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e1932/Library/CloudStorage/Box-Box/[cotton system biology] Lee_Y_methods paper/manuscript versions/current version (April 2023)/supplemental tables/"/>
    </mc:Choice>
  </mc:AlternateContent>
  <xr:revisionPtr revIDLastSave="0" documentId="13_ncr:1_{8358ACD1-F947-6B44-91AA-62C2FBFBDDCC}" xr6:coauthVersionLast="47" xr6:coauthVersionMax="47" xr10:uidLastSave="{00000000-0000-0000-0000-000000000000}"/>
  <bookViews>
    <workbookView xWindow="-36940" yWindow="500" windowWidth="32660" windowHeight="17400" xr2:uid="{00000000-000D-0000-FFFF-FFFF00000000}"/>
  </bookViews>
  <sheets>
    <sheet name="Table of Contents" sheetId="12" r:id="rId1"/>
    <sheet name="S8A. Mapp and Rapp" sheetId="11" r:id="rId2"/>
    <sheet name="S8B. Rapp similarity to cytSEC" sheetId="10" r:id="rId3"/>
  </sheets>
  <definedNames>
    <definedName name="_xlnm._FilterDatabase" localSheetId="1" hidden="1">'S8A. Mapp and Rapp'!$A$5:$AL$210</definedName>
    <definedName name="_xlnm._FilterDatabase" localSheetId="2" hidden="1">'S8B. Rapp similarity to cytSEC'!$A$5:$T$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08" i="10" l="1"/>
  <c r="T109" i="10"/>
  <c r="T107" i="10"/>
  <c r="AW5" i="11" l="1"/>
  <c r="AV5" i="11"/>
  <c r="AW3" i="11"/>
  <c r="AV3" i="11"/>
  <c r="U8" i="11"/>
  <c r="U135" i="11"/>
  <c r="U123" i="11"/>
  <c r="U118" i="11"/>
  <c r="U114" i="11"/>
  <c r="U112" i="11"/>
  <c r="U104" i="11"/>
  <c r="U100" i="11"/>
  <c r="U96" i="11"/>
  <c r="U95" i="11"/>
  <c r="U93" i="11"/>
  <c r="U85" i="11"/>
  <c r="U80" i="11"/>
  <c r="U68" i="11"/>
  <c r="U63" i="11"/>
  <c r="U57" i="11"/>
  <c r="U44" i="11"/>
  <c r="U30" i="11"/>
  <c r="U14" i="11"/>
  <c r="U13" i="11"/>
  <c r="U75" i="11"/>
  <c r="U19" i="11"/>
  <c r="U62" i="11"/>
  <c r="U24" i="11"/>
  <c r="U43" i="11"/>
  <c r="U88" i="11"/>
  <c r="U23" i="11"/>
  <c r="U120" i="11"/>
  <c r="U105" i="11"/>
  <c r="U119" i="11"/>
  <c r="U61" i="11"/>
  <c r="U33" i="11"/>
  <c r="U17" i="11"/>
  <c r="U28" i="11"/>
  <c r="U58" i="11"/>
  <c r="U36" i="11"/>
  <c r="U31" i="11"/>
  <c r="U130" i="11"/>
  <c r="U50" i="11"/>
  <c r="U34" i="11"/>
  <c r="U83" i="11"/>
  <c r="U84" i="11"/>
  <c r="U79" i="11"/>
  <c r="U64" i="11"/>
  <c r="U134" i="11"/>
  <c r="U45" i="11"/>
  <c r="U38" i="11"/>
  <c r="U99" i="11"/>
  <c r="U21" i="11"/>
  <c r="U48" i="11"/>
  <c r="U111" i="11"/>
  <c r="U132" i="11"/>
  <c r="U51" i="11"/>
  <c r="U124" i="11"/>
  <c r="U29" i="11"/>
  <c r="U91" i="11"/>
  <c r="U16" i="11"/>
  <c r="U46" i="11"/>
  <c r="U41" i="11"/>
  <c r="U26" i="11"/>
  <c r="U60" i="11"/>
  <c r="U37" i="11"/>
  <c r="U27" i="11"/>
  <c r="U56" i="11"/>
  <c r="U35" i="11"/>
  <c r="U59" i="11"/>
  <c r="U89" i="11"/>
  <c r="U66" i="11"/>
  <c r="U69" i="11"/>
  <c r="U53" i="11"/>
  <c r="U115" i="11"/>
  <c r="U22" i="11"/>
</calcChain>
</file>

<file path=xl/sharedStrings.xml><?xml version="1.0" encoding="utf-8"?>
<sst xmlns="http://schemas.openxmlformats.org/spreadsheetml/2006/main" count="2133" uniqueCount="1260">
  <si>
    <t>Gorai.001G071200.5.D</t>
  </si>
  <si>
    <t>Gorai.001G154000.3.D</t>
  </si>
  <si>
    <t>Gorai.001G174600.1.D</t>
  </si>
  <si>
    <t>Gorai.001G197600.2.D</t>
  </si>
  <si>
    <t>Gorai.001G219200.1.D</t>
  </si>
  <si>
    <t>Gorai.001G233900.3.D</t>
  </si>
  <si>
    <t>Gorai.002G060900.1.D</t>
  </si>
  <si>
    <t>Gorai.002G192900.3.D</t>
  </si>
  <si>
    <t>Gorai.002G242600.1.D</t>
  </si>
  <si>
    <t>Gorai.002G243100.2.D</t>
  </si>
  <si>
    <t>Gorai.003G006900.3.D</t>
  </si>
  <si>
    <t>Gorai.003G049600.6.D</t>
  </si>
  <si>
    <t>Gorai.003G114000.1.D</t>
  </si>
  <si>
    <t>Gorai.003G117500.4.D</t>
  </si>
  <si>
    <t>Gorai.004G012100.2.D</t>
  </si>
  <si>
    <t>Gorai.004G080900.1.A</t>
  </si>
  <si>
    <t>Gorai.004G223800.3.D</t>
  </si>
  <si>
    <t>Gorai.004G227300.3.A</t>
  </si>
  <si>
    <t>Gorai.004G251500.1.D</t>
  </si>
  <si>
    <t>Gorai.004G262800.2.D</t>
  </si>
  <si>
    <t>Gorai.004G282400.1.A</t>
  </si>
  <si>
    <t>Gorai.005G012900.1.D</t>
  </si>
  <si>
    <t>Gorai.005G125000.5.A</t>
  </si>
  <si>
    <t>Gorai.005G184600.1.A</t>
  </si>
  <si>
    <t>Gorai.006G031800.3.D</t>
  </si>
  <si>
    <t>Gorai.006G032300.2.D</t>
  </si>
  <si>
    <t>Gorai.006G036800.5.A</t>
  </si>
  <si>
    <t>Gorai.006G094000.5.D</t>
  </si>
  <si>
    <t>Gorai.006G116100.1.D</t>
  </si>
  <si>
    <t>Gorai.006G119900.1.D</t>
  </si>
  <si>
    <t>Gorai.006G165800.2.D</t>
  </si>
  <si>
    <t>Gorai.006G233700.4.A</t>
  </si>
  <si>
    <t>Gorai.006G257100.1.D</t>
  </si>
  <si>
    <t>Gorai.007G116200.1.A</t>
  </si>
  <si>
    <t>Gorai.007G166300.2.A</t>
  </si>
  <si>
    <t>Gorai.007G168600.1.A</t>
  </si>
  <si>
    <t>Gorai.007G168600.1.D</t>
  </si>
  <si>
    <t>Gorai.007G188400.7.A</t>
  </si>
  <si>
    <t>Gorai.007G188400.7.D</t>
  </si>
  <si>
    <t>Gorai.007G191800.3.A</t>
  </si>
  <si>
    <t>Gorai.007G247500.6.D</t>
  </si>
  <si>
    <t>Gorai.007G264300.2.A</t>
  </si>
  <si>
    <t>Gorai.007G264300.2.D</t>
  </si>
  <si>
    <t>Gorai.007G339500.1.D</t>
  </si>
  <si>
    <t>Gorai.008G003500.2.D</t>
  </si>
  <si>
    <t>Gorai.008G029800.3.A</t>
  </si>
  <si>
    <t>Gorai.008G034100.1.D</t>
  </si>
  <si>
    <t>Gorai.008G048600.2.D</t>
  </si>
  <si>
    <t>Gorai.008G050300.2.D</t>
  </si>
  <si>
    <t>Gorai.008G061900.1.A</t>
  </si>
  <si>
    <t>Gorai.008G078300.5.D</t>
  </si>
  <si>
    <t>Gorai.008G188500.1.D</t>
  </si>
  <si>
    <t>Gorai.008G216800.6.A</t>
  </si>
  <si>
    <t>Gorai.008G216800.6.D</t>
  </si>
  <si>
    <t>Gorai.009G028400.1.D</t>
  </si>
  <si>
    <t>Gorai.009G036000.5.D</t>
  </si>
  <si>
    <t>Gorai.009G080400.1.D</t>
  </si>
  <si>
    <t>Gorai.009G104500.1.A</t>
  </si>
  <si>
    <t>Gorai.009G223500.7.D</t>
  </si>
  <si>
    <t>Gorai.009G313300.2.D</t>
  </si>
  <si>
    <t>Gorai.010G055100.1.D</t>
  </si>
  <si>
    <t>Gorai.010G072900.3.A</t>
  </si>
  <si>
    <t>Gorai.010G097700.1.D</t>
  </si>
  <si>
    <t>Gorai.010G127500.4.D</t>
  </si>
  <si>
    <t>Gorai.010G181400.3.D</t>
  </si>
  <si>
    <t>Gorai.010G186700.4.A</t>
  </si>
  <si>
    <t>Gorai.011G128200.4.A</t>
  </si>
  <si>
    <t>Gorai.011G141600.1.D</t>
  </si>
  <si>
    <t>Gorai.011G235800.5.D</t>
  </si>
  <si>
    <t>Gorai.012G027100.5.D</t>
  </si>
  <si>
    <t>Gorai.012G027700.1.D</t>
  </si>
  <si>
    <t>Gorai.012G068600.1.D</t>
  </si>
  <si>
    <t>Gorai.012G136300.4.D</t>
  </si>
  <si>
    <t>Gorai.013G040200.3.D</t>
  </si>
  <si>
    <t>Gorai.013G116800.6.D</t>
  </si>
  <si>
    <t>Gorai.013G192900.6.A</t>
  </si>
  <si>
    <t>Gorai.013G208800.1.D</t>
  </si>
  <si>
    <t>Gorai.013G229500.1.A</t>
  </si>
  <si>
    <t>Leading IDs</t>
  </si>
  <si>
    <t>Majority protein IDs</t>
  </si>
  <si>
    <t>name</t>
  </si>
  <si>
    <t>Gorai.001G071200.5.D;Gorai.001G071200.5.A;Gorai.001G071200.6.D;Gorai.001G071200.6.A;Gorai.001G071200.7.D;Gorai.001G071200.7.A;Gorai.001G071200.2.D;Gorai.001G071200.2.A;Gorai.001G071200.1.D;Gorai.001G071200.1.A;Gorai.001G071200.3.D;Gorai.001G071200.3.A;Gorai.001G071200.4.D;Gorai.001G071200.4.A</t>
  </si>
  <si>
    <t>1.2.1.8 - Betaine-aldehyde dehydrogenase / Betaine aldehyde oxidase (1 of 2)</t>
  </si>
  <si>
    <t>AT1G74920.1</t>
  </si>
  <si>
    <t>ALDH10A8</t>
  </si>
  <si>
    <t>aldehyde dehydrogenase 10A8</t>
  </si>
  <si>
    <t>Gorai.001G154000.3.D;Gorai.001G154000.3.A;Gorai.001G154000.2.D;Gorai.001G154000.2.A;Gorai.001G154000.1.D;Gorai.001G154000.1.A</t>
  </si>
  <si>
    <t>K18423 - exportin-2 (importin alpha re-exporter) (CSE1, CAS, XPO2)  (1 of 1)</t>
  </si>
  <si>
    <t>AT2G46520.1</t>
  </si>
  <si>
    <t>cellular apoptosis susceptibility protein, putative / importin-alpha re-exporter, putative</t>
  </si>
  <si>
    <t>Gorai.001G174600.1.D;Gorai.001G174600.1.A;Gorai.007G090400.2.D;Gorai.007G090400.2.A;Gorai.008G113500.1.D;Gorai.008G113500.1.A;Gorai.007G090400.1.D;Gorai.007G090400.1.A</t>
  </si>
  <si>
    <t>2.2.1.1//2.2.1.2 - Transketolase / Glycoaldehyde transferase // Transaldolase / Glycerone transferase (1 of 3)</t>
  </si>
  <si>
    <t>AT2G45290.1</t>
  </si>
  <si>
    <t>Transketolase</t>
  </si>
  <si>
    <t>Gorai.002G060900.1.D;Gorai.002G060900.1.A</t>
  </si>
  <si>
    <t>3.5.1.52//4.1.1.37 - Peptide-N(4)-(N-acetyl-beta-glucosaminyl)asparagine amidase / N-oligosaccharide glycopeptidase // Uroporphyrinogen decarboxylase / Uroporphyrinogen-III carboxy-lyase (1 of 1)</t>
  </si>
  <si>
    <t>AT3G14920.1</t>
  </si>
  <si>
    <t>Peptide-N4-(N-acetyl-beta-glucosaminyl)asparagine amidase A protein</t>
  </si>
  <si>
    <t>PTHR21139:SF7 - TRIOSEPHOSPHATE ISOMERASE, CHLOROPLASTIC (1 of 2)</t>
  </si>
  <si>
    <t>AT2G21170.1</t>
  </si>
  <si>
    <t>PDTPI,TIM</t>
  </si>
  <si>
    <t>triosephosphate isomerase</t>
  </si>
  <si>
    <t>Gorai.002G242600.1.D;Gorai.002G242600.1.A</t>
  </si>
  <si>
    <t>K14847 - ribosome production factor 2 (RPF2)  (1 of 1)</t>
  </si>
  <si>
    <t>AT3G23620.1</t>
  </si>
  <si>
    <t>Ribosomal RNA processing Brix domain protein</t>
  </si>
  <si>
    <t>Gorai.002G243100.2.D;Gorai.002G243100.2.A;Gorai.002G243100.1.D;Gorai.002G243100.1.A;Gorai.002G243100.5.D;Gorai.002G243100.5.A;Gorai.002G243100.3.A;Gorai.002G243100.6.A;Gorai.002G243100.6.D;Gorai.002G243100.7.D;Gorai.002G243100.3.D;Gorai.002G243100.7.A;Gorai.002G243100.8.A;Gorai.002G243100.8.D;Gorai.002G243100.4.A;Gorai.002G243100.4.D;Gorai.002G243100.9.D;Gorai.002G243100.9.A;Gorai.006G158500.2.A;Gorai.006G158500.1.A;Gorai.006G158500.1.D;Gorai.006G158500.2.D;Gorai.006G158500.5.D;Gorai.006G158500.5.A;Gorai.006G158500.3.D;Gorai.006G158500.6.A;Gorai.006G158500.6.D;Gorai.006G158500.3.A;Gorai.006G158500.4.D;Gorai.006G158500.4.A</t>
  </si>
  <si>
    <t>PTHR11902//PTHR11902:SF19 - ENOLASE // SUBFAMILY NOT NAMED (1 of 2)</t>
  </si>
  <si>
    <t>AT2G36530.1</t>
  </si>
  <si>
    <t>ENO2,LOS2</t>
  </si>
  <si>
    <t>Enolase</t>
  </si>
  <si>
    <t>Gorai.003G049600.6.D;Gorai.003G049600.5.D;Gorai.003G049600.4.D;Gorai.003G049600.7.D;Gorai.003G049600.3.D;Gorai.003G049600.2.D;Gorai.003G049600.1.D;Gorai.003G049600.6.A;Gorai.003G049600.5.A;Gorai.003G049600.4.A;Gorai.003G049600.7.A;Gorai.003G049600.3.A;Gorai.003G049600.2.A;Gorai.003G049600.1.A</t>
  </si>
  <si>
    <t>PTHR11695//PTHR11695:SF567 - ALCOHOL DEHYDROGENASE RELATED // SUBFAMILY NOT NAMED (1 of 1)</t>
  </si>
  <si>
    <t>AT4G39330.1</t>
  </si>
  <si>
    <t>ATCAD9,CAD9</t>
  </si>
  <si>
    <t>cinnamyl alcohol dehydrogenase 9</t>
  </si>
  <si>
    <t>Gorai.003G114000.1.D;Gorai.003G114000.1.A</t>
  </si>
  <si>
    <t>K01193 - beta-fructofuranosidase (E3.2.1.26, sacA)  (1 of 10)</t>
  </si>
  <si>
    <t>AT1G12240.1</t>
  </si>
  <si>
    <t>ATBETAFRUCT4,VAC-INV</t>
  </si>
  <si>
    <t>Glycosyl hydrolases family 32 protein</t>
  </si>
  <si>
    <t>Gorai.004G012100.2.D;Gorai.004G012100.1.D;Gorai.004G012100.3.D;Gorai.004G012100.3.A;Gorai.013G256400.1.D;Gorai.013G256400.1.A;Gorai.004G012100.2.A;Gorai.004G012100.1.A</t>
  </si>
  <si>
    <t>PTHR23050:SF153 - CALMODULIN-1-RELATED (1 of 2)</t>
  </si>
  <si>
    <t>AT2G27030.3</t>
  </si>
  <si>
    <t>ACAM-2,CAM5</t>
  </si>
  <si>
    <t>calmodulin 5</t>
  </si>
  <si>
    <t>Gorai.004G223800.3.D;Gorai.008G205500.4.D;Gorai.008G205500.6.D;Gorai.008G205500.7.D;Gorai.008G205500.5.D;Gorai.004G223800.4.D;Gorai.004G223800.2.D;Gorai.004G223800.1.D;Gorai.008G205500.2.D;Gorai.008G205500.1.D</t>
  </si>
  <si>
    <t>PTHR11595//PTHR11595:SF27 - ELONGATION FACTOR 1-BETA // SUBFAMILY NOT NAMED (1 of 2)</t>
  </si>
  <si>
    <t>AT2G18110.1</t>
  </si>
  <si>
    <t>Translation elongation  factor EF1B/ribosomal protein S6 family protein</t>
  </si>
  <si>
    <t>Gorai.004G227300.3.A;Gorai.004G227300.1.A;Gorai.004G227300.4.A</t>
  </si>
  <si>
    <t>PTHR31356:SF10 - L-ASCORBATE PEROXIDASE 2, CYTOSOLIC (1 of 6)</t>
  </si>
  <si>
    <t>AT3G09640.1</t>
  </si>
  <si>
    <t>APX1B,APX2</t>
  </si>
  <si>
    <t>ascorbate peroxidase 2</t>
  </si>
  <si>
    <t>Gorai.004G251500.1.D;Gorai.004G251500.1.A;Gorai.004G251500.2.D;Gorai.004G251500.3.D;Gorai.004G251500.4.D;Gorai.004G251500.2.A;Gorai.004G251500.3.A;Gorai.013G114400.2.D;Gorai.013G114400.4.D;Gorai.013G114400.1.A;Gorai.013G114400.4.A;Gorai.013G195000.5.A;Gorai.013G114400.1.D;Gorai.013G195000.5.D;Gorai.013G114400.2.A;Gorai.013G195000.6.D;Gorai.004G251500.4.A;Gorai.013G195000.6.A</t>
  </si>
  <si>
    <t>2.1.1.14 - 5-methyltetrahydropteroyltriglutamate--homocysteine S-methyltransferase / Tetrahydropteroylglutamate-homocysteine transmethylase (1 of 6)</t>
  </si>
  <si>
    <t>AT5G17920.1</t>
  </si>
  <si>
    <t>ATCIMS,ATMETS,ATMS1</t>
  </si>
  <si>
    <t>Cobalamin-independent synthase family protein</t>
  </si>
  <si>
    <t>K05759 - profilin (PFN)  (1 of 8)</t>
  </si>
  <si>
    <t>AT2G19760.1</t>
  </si>
  <si>
    <t>PFN1,PRF1</t>
  </si>
  <si>
    <t>profilin 1</t>
  </si>
  <si>
    <t>Gorai.005G012900.1.D;Gorai.005G012900.2.D;Gorai.005G012900.1.A;Gorai.005G012900.2.A</t>
  </si>
  <si>
    <t>5.4.2.11//5.4.2.12 - Phosphoglycerate mutase (2,3-diphosphoglycerate-dependent) / Phosphoglyceromutase // Phosphoglycerate mutase (2,3-diphosphoglycerate-independent) / Phosphoglyceromutase (1 of 3)</t>
  </si>
  <si>
    <t>AT3G08590.1</t>
  </si>
  <si>
    <t>Phosphoglycerate mutase, 2,3-bisphosphoglycerate-independent</t>
  </si>
  <si>
    <t>Gorai.005G125000.5.A;Gorai.005G125000.4.A;Gorai.005G125000.3.A;Gorai.005G125000.2.A;Gorai.005G125000.1.A;Gorai.011G138400.1.A</t>
  </si>
  <si>
    <t>AT1G09780.1</t>
  </si>
  <si>
    <t>Gorai.006G119900.1.D;Gorai.006G119900.1.A</t>
  </si>
  <si>
    <t>PTHR32077:SF10 - FASCICLIN-LIKE ARABINOGALACTAN PROTEIN 12 (1 of 3)</t>
  </si>
  <si>
    <t>AT5G60490.1</t>
  </si>
  <si>
    <t>FLA12</t>
  </si>
  <si>
    <t>FASCICLIN-like arabinogalactan-protein 12</t>
  </si>
  <si>
    <t>Gorai.006G165800.2.D;Gorai.006G165800.2.A;Gorai.006G165800.1.D;Gorai.006G165800.1.A;Gorai.006G165800.6.D;Gorai.006G165800.6.A;Gorai.006G165800.3.D;Gorai.006G165800.3.A</t>
  </si>
  <si>
    <t>K00856 - adenosine kinase (E2.7.1.20, ADK)  (1 of 2)</t>
  </si>
  <si>
    <t>AT5G03300.1</t>
  </si>
  <si>
    <t>ADK2</t>
  </si>
  <si>
    <t>adenosine kinase 2</t>
  </si>
  <si>
    <t>Gorai.006G233700.4.A;Gorai.006G233700.3.A;Gorai.006G233700.2.A;Gorai.006G233700.1.A</t>
  </si>
  <si>
    <t>PTHR32444:SF6 - D-MANNOSE BINDING LECTIN PROTEIN WITH APPLE-LIKE CARBOHYDRATE-BINDING DOMAIN (1 of 2)</t>
  </si>
  <si>
    <t>AT3G51710.1</t>
  </si>
  <si>
    <t>D-mannose binding lectin protein with Apple-like carbohydrate-binding domain</t>
  </si>
  <si>
    <t>PTHR14379:SF7 - EMB (1 of 2)</t>
  </si>
  <si>
    <t>AT3G62200.1</t>
  </si>
  <si>
    <t>Putative endonuclease or glycosyl hydrolase</t>
  </si>
  <si>
    <t>Gorai.007G188400.7.A;Gorai.007G188400.6.A;Gorai.007G188400.5.A;Gorai.007G188400.4.A;Gorai.007G188400.2.A;Gorai.007G188400.3.A;Gorai.007G188400.1.A;Gorai.007G188400.11.A;Gorai.007G188400.8.D;Gorai.007G188400.8.A;Gorai.007G188400.10.A;Gorai.007G188400.9.D;Gorai.007G188400.9.A;Gorai.007G188400.12.A</t>
  </si>
  <si>
    <t>K00963 - UTP--glucose-1-phosphate uridylyltransferase (UGP2, galU, galF)  (1 of 3)</t>
  </si>
  <si>
    <t>AT5G17310.2</t>
  </si>
  <si>
    <t>AtUGP2,UGP2</t>
  </si>
  <si>
    <t>UDP-glucose pyrophosphorylase 2</t>
  </si>
  <si>
    <t>Gorai.007G188400.7.D;Gorai.007G188400.6.D;Gorai.007G188400.5.D;Gorai.007G188400.4.D;Gorai.007G188400.2.D;Gorai.007G188400.3.D;Gorai.007G188400.10.D;Gorai.007G188400.1.D;Gorai.007G188400.11.D;Gorai.007G188400.12.D</t>
  </si>
  <si>
    <t>Gorai.008G061900.1.A;Gorai.008G061900.1.D</t>
  </si>
  <si>
    <t>PTHR11670:SF40 - ACONITATE HYDRATASE 1 (1 of 2)</t>
  </si>
  <si>
    <t>AT4G35830.1</t>
  </si>
  <si>
    <t>ACO1</t>
  </si>
  <si>
    <t>aconitase 1</t>
  </si>
  <si>
    <t>AT1G07890.1</t>
  </si>
  <si>
    <t>APX1,ATAPX01,ATAPX1,CS1,MEE6</t>
  </si>
  <si>
    <t>ascorbate peroxidase 1</t>
  </si>
  <si>
    <t>Gorai.009G313300.2.D;Gorai.009G313300.2.A;Gorai.009G313300.1.D;Gorai.009G313300.1.A</t>
  </si>
  <si>
    <t>Gorai.010G072900.3.A;Gorai.010G072900.2.A;Gorai.010G072900.1.A;Gorai.010G072900.3.D;Gorai.010G072900.2.D;Gorai.010G072900.1.D</t>
  </si>
  <si>
    <t>K14454 - aspartate aminotransferase, cytoplasmic (GOT1)  (1 of 3)</t>
  </si>
  <si>
    <t>AT5G11520.1</t>
  </si>
  <si>
    <t>ASP3,YLS4</t>
  </si>
  <si>
    <t>aspartate aminotransferase 3</t>
  </si>
  <si>
    <t>Gorai.011G141600.1.D;Gorai.011G141600.1.A;Gorai.011G141600.3.D;Gorai.011G141600.3.A;Gorai.011G141600.2.D;Gorai.011G141600.2.A</t>
  </si>
  <si>
    <t>PTHR10584:SF168 - F14I3.3 PROTEIN-RELATED (1 of 2)</t>
  </si>
  <si>
    <t>AT2G31390.1</t>
  </si>
  <si>
    <t>pfkB-like carbohydrate kinase family protein</t>
  </si>
  <si>
    <t>Gorai.012G027100.5.D;Gorai.012G027100.5.A;Gorai.012G027100.4.D;Gorai.012G027100.4.A;Gorai.012G027100.3.D;Gorai.012G027100.3.A;Gorai.012G027100.2.D;Gorai.012G027100.2.A;Gorai.012G027100.1.D;Gorai.012G027100.1.A</t>
  </si>
  <si>
    <t>PTHR33254:SF4 - REGULATOR OF RIBONUCLEASE-LIKE PROTEIN 1-RELATED (1 of 1)</t>
  </si>
  <si>
    <t>AT5G16450.1</t>
  </si>
  <si>
    <t>Ribonuclease E inhibitor RraA/Dimethylmenaquinone methyltransferase</t>
  </si>
  <si>
    <t>Gorai.012G027700.1.D;Gorai.012G027700.1.A</t>
  </si>
  <si>
    <t>PF00197 - Trypsin and protease inhibitor (Kunitz_legume)  (1 of 8)</t>
  </si>
  <si>
    <t>AT1G17860.1</t>
  </si>
  <si>
    <t>Kunitz family trypsin and protease inhibitor protein</t>
  </si>
  <si>
    <t>Gorai.012G136300.4.D;Gorai.012G136300.3.D;Gorai.012G136300.2.D;Gorai.012G136300.1.D</t>
  </si>
  <si>
    <t>K01354 - oligopeptidase B (ptrB)  (1 of 1)</t>
  </si>
  <si>
    <t>AT1G50380.1</t>
  </si>
  <si>
    <t>Prolyl oligopeptidase family protein</t>
  </si>
  <si>
    <t>Gorai.013G192900.6.A;Gorai.013G192900.3.A;Gorai.013G192900.1.D;Gorai.013G192900.2.A;Gorai.013G192900.2.D;Gorai.013G192900.6.D;Gorai.013G192900.5.D;Gorai.013G192900.5.A;Gorai.013G192900.3.D;Gorai.013G192900.7.A;Gorai.013G192900.7.D;Gorai.013G192900.8.A;Gorai.013G192900.8.D;Gorai.013G192900.9.A;Gorai.013G192900.9.D;Gorai.013G192900.1.A;Gorai.013G192900.4.D;Gorai.013G192900.4.A</t>
  </si>
  <si>
    <t>K04565 - superoxide dismutase, Cu-Zn family (SOD1)  (1 of 3)</t>
  </si>
  <si>
    <t>AT1G08830.1</t>
  </si>
  <si>
    <t>CSD1</t>
  </si>
  <si>
    <t>copper/zinc superoxide dismutase 1</t>
  </si>
  <si>
    <t>AT5G56600.1</t>
  </si>
  <si>
    <t>PFN3,PRF3</t>
  </si>
  <si>
    <t>profilin 3</t>
  </si>
  <si>
    <t>Gorai.001G197600.2.D;Gorai.001G197600.2.A;Gorai.001G197600.1.D;Gorai.001G197600.1.A</t>
  </si>
  <si>
    <t>K01061 - carboxymethylenebutenolidase (E3.1.1.45)  (1 of 2)</t>
  </si>
  <si>
    <t>AT2G32520.1</t>
  </si>
  <si>
    <t>alpha/beta-Hydrolases superfamily protein</t>
  </si>
  <si>
    <t>Gorai.004G080900.1.A;Gorai.004G080900.1.D;Gorai.010G060100.8.D;Gorai.010G060100.10.D;Gorai.010G060100.2.D;Gorai.010G060100.3.D;Gorai.010G060100.7.D;Gorai.010G060100.6.D;Gorai.010G060100.1.A;Gorai.010G060100.10.A;Gorai.010G060100.2.A;Gorai.010G060100.3.A;Gorai.010G060100.8.A;Gorai.010G060100.7.A;Gorai.010G060100.6.A;Gorai.010G060100.4.A;Gorai.010G060100.9.D;Gorai.010G060100.5.A;Gorai.010G060100.4.D;Gorai.010G060100.9.A;Gorai.010G060100.5.D;Gorai.010G060100.1.D</t>
  </si>
  <si>
    <t>1.11.1.7//3.1.3.2 - Peroxidase / Lactoperoxidase // Acid phosphatase / Phosphomonoesterase (1 of 4)</t>
  </si>
  <si>
    <t>AT5G34850.1</t>
  </si>
  <si>
    <t>ATPAP26,PAP26</t>
  </si>
  <si>
    <t>purple acid phosphatase 26</t>
  </si>
  <si>
    <t>Gorai.007G191800.3.A;Gorai.007G191800.2.A</t>
  </si>
  <si>
    <t>PTHR22952:SF95 - ATBZIP TRANSCRIPTION FACTOR-RELATED (1 of 2)</t>
  </si>
  <si>
    <t>AT4G35900.1</t>
  </si>
  <si>
    <t>atbzip14,FD,FD-1</t>
  </si>
  <si>
    <t>Basic-leucine zipper (bZIP) transcription factor family protein</t>
  </si>
  <si>
    <t>Gorai.007G247500.6.D;Gorai.007G247500.6.A;Gorai.007G247500.4.D;Gorai.007G247500.4.A;Gorai.007G247500.3.D;Gorai.007G247500.3.A;Gorai.004G255000.2.D;Gorai.004G255000.2.A;Gorai.004G255000.1.D;Gorai.004G255000.1.A;Gorai.007G247500.2.D;Gorai.007G247500.2.A</t>
  </si>
  <si>
    <t>K03086 - RNA polymerase primary sigma factor (SIG1, rpoD)  (1 of 1)</t>
  </si>
  <si>
    <t>AT1G64860.1</t>
  </si>
  <si>
    <t>RPOD1,SIG1,SIG2,SIGA,SIGB</t>
  </si>
  <si>
    <t>sigma factor A</t>
  </si>
  <si>
    <t>Gorai.008G003500.2.D;Gorai.008G003500.2.A;Gorai.008G003500.1.D;Gorai.008G003500.1.A</t>
  </si>
  <si>
    <t>PF14368 - Probable lipid transfer (LTP_2)  (1 of 75)</t>
  </si>
  <si>
    <t>AT2G48140.1</t>
  </si>
  <si>
    <t>EDA4</t>
  </si>
  <si>
    <t>Bifunctional inhibitor/lipid-transfer protein/seed storage 2S albumin superfamily protein</t>
  </si>
  <si>
    <t>Gorai.009G028400.1.D;Gorai.009G028400.1.A;Gorai.010G078400.1.D;Gorai.010G078400.1.A;Gorai.010G078500.1.D;Gorai.010G078500.1.A;Gorai.010G078400.4.D;Gorai.010G078400.4.A;Gorai.010G078400.3.D;Gorai.010G078400.3.A;Gorai.010G078400.2.D;Gorai.010G078400.2.A</t>
  </si>
  <si>
    <t>Gorai.009G080400.1.D;Gorai.006G118400.1.D;Gorai.006G118400.1.A;Gorai.001G128100.1.D;Gorai.001G128100.1.A;Gorai.009G080400.1.A</t>
  </si>
  <si>
    <t>PTHR23050:SF166 - CALMODULIN-5 (1 of 3)</t>
  </si>
  <si>
    <t>Gorai.010G181400.3.D;Gorai.010G181400.3.A;Gorai.010G181400.2.D;Gorai.010G181400.2.A;Gorai.010G181400.1.D;Gorai.010G181400.1.A</t>
  </si>
  <si>
    <t>AT1G62250.1</t>
  </si>
  <si>
    <t>Gorai.011G128200.4.A;Gorai.011G128100.6.D;Gorai.011G128200.2.A;Gorai.011G128100.2.D;Gorai.011G128100.2.A;Gorai.011G128200.1.D;Gorai.011G128200.1.A;Gorai.011G128100.5.D;Gorai.011G128100.5.A;Gorai.011G128200.3.A;Gorai.011G128100.1.D</t>
  </si>
  <si>
    <t>PTHR33076:SF11 - BIFUNCTIONAL INHIBITOR/LIPID-TRANSFER PROTEIN/SEED STORAGE 2S ALBUMIN SUPERFAMILY PROTEIN-RELATED (1 of 7)</t>
  </si>
  <si>
    <t>AT3G51600.1</t>
  </si>
  <si>
    <t>LTP5</t>
  </si>
  <si>
    <t>lipid transfer protein 5</t>
  </si>
  <si>
    <t>Gorai.011G235800.5.D;Gorai.011G235800.4.D;Gorai.011G235800.3.D;Gorai.011G235800.2.D;Gorai.011G235800.1.D</t>
  </si>
  <si>
    <t>K12193 - charged multivesicular body protein 3 (VPS24, CHMP3)  (1 of 3)</t>
  </si>
  <si>
    <t>AT5G22950.1</t>
  </si>
  <si>
    <t>VPS24.1</t>
  </si>
  <si>
    <t>SNF7 family protein</t>
  </si>
  <si>
    <t>Gorai.001G233900.3.D;Gorai.001G233900.3.A;Gorai.001G233900.2.D;Gorai.001G233900.2.A;Gorai.001G233900.1.D;Gorai.001G233900.1.A</t>
  </si>
  <si>
    <t>PTHR19359:SF26 - CYTOCHROME B5 ISOFORM B (1 of 4)</t>
  </si>
  <si>
    <t>AT2G32720.1</t>
  </si>
  <si>
    <t>ATCB5-B,B5 #4,CB5-B</t>
  </si>
  <si>
    <t>cytochrome B5 isoform B</t>
  </si>
  <si>
    <t>Gorai.003G006900.3.D;Gorai.003G006900.3.A;Gorai.003G006900.2.D;Gorai.003G006900.2.A;Gorai.003G006900.1.D;Gorai.003G006900.1.A</t>
  </si>
  <si>
    <t>K18757 - la-related protein 1 (LARP1)  (1 of 5)</t>
  </si>
  <si>
    <t>AT4G35890.1</t>
  </si>
  <si>
    <t>winged-helix DNA-binding transcription factor family protein</t>
  </si>
  <si>
    <t>Gorai.003G117500.4.D;Gorai.003G117500.4.A;Gorai.003G117500.3.D;Gorai.003G117500.3.A;Gorai.003G117500.2.D;Gorai.003G117500.2.A;Gorai.003G117500.1.D;Gorai.003G117500.1.A</t>
  </si>
  <si>
    <t>PF00153//PF13202//PF13499 - Mitochondrial carrier protein (Mito_carr)  // EF hand (EF-hand_5)  // EF-hand domain pair (EF-hand_7)  (1 of 1)</t>
  </si>
  <si>
    <t>AT5G51050.1</t>
  </si>
  <si>
    <t>Mitochondrial substrate carrier family protein</t>
  </si>
  <si>
    <t>Gorai.004G262800.2.D;Gorai.004G262800.2.A;Gorai.004G262800.1.D;Gorai.004G262800.1.A</t>
  </si>
  <si>
    <t>K01823 - isopentenyl-diphosphate delta-isomerase (idi, IDI)  (1 of 1)</t>
  </si>
  <si>
    <t>AT3G02780.1</t>
  </si>
  <si>
    <t>IDI2,IPIAT1,IPP2</t>
  </si>
  <si>
    <t>isopentenyl pyrophosphate:dimethylallyl pyrophosphate isomerase 2</t>
  </si>
  <si>
    <t>Gorai.005G184600.1.A;Gorai.005G184600.1.D;Gorai.002G161000.1.A</t>
  </si>
  <si>
    <t>PTHR31907:SF1 - MLP-LIKE PROTEIN 423-RELATED (1 of 2)</t>
  </si>
  <si>
    <t>AT1G24020.1</t>
  </si>
  <si>
    <t>MLP423</t>
  </si>
  <si>
    <t>MLP-like protein 423</t>
  </si>
  <si>
    <t>Gorai.006G031800.3.D;Gorai.006G031800.2.D</t>
  </si>
  <si>
    <t>PTHR10168//PTHR10168:SF104 - GLUTAREDOXIN // SUBFAMILY NOT NAMED (1 of 1)</t>
  </si>
  <si>
    <t>AT5G40370.1</t>
  </si>
  <si>
    <t>Glutaredoxin family protein</t>
  </si>
  <si>
    <t>Gorai.006G032300.2.D;Gorai.006G032300.2.A;Gorai.006G032300.1.D;Gorai.006G032300.1.A</t>
  </si>
  <si>
    <t>PF13459 - 4Fe-4S single cluster domain (Fer4_15)  (1 of 2)</t>
  </si>
  <si>
    <t>AT5G23240.1</t>
  </si>
  <si>
    <t>DNAJ heat shock N-terminal domain-containing protein</t>
  </si>
  <si>
    <t>AT5G40640.1</t>
  </si>
  <si>
    <t>PTHR33596:SF3 - COLD-REGULATED 413 INNER MEMBRANE PROTEIN 1, CHLOROPLASTIC-RELATED (1 of 1)</t>
  </si>
  <si>
    <t>AT1G29390.1</t>
  </si>
  <si>
    <t>COR314-TM2,COR413IM2</t>
  </si>
  <si>
    <t>cold regulated 314 thylakoid membrane 2</t>
  </si>
  <si>
    <t>Gorai.006G116100.1.D;Gorai.006G116100.1.A</t>
  </si>
  <si>
    <t>PTHR12452 - 42-9-9 PROTEIN-RELATED (1 of 1)</t>
  </si>
  <si>
    <t>AT5G42850.2</t>
  </si>
  <si>
    <t>Thioredoxin superfamily protein</t>
  </si>
  <si>
    <t>Gorai.006G257100.1.D;Gorai.006G257100.1.A</t>
  </si>
  <si>
    <t>PTHR20863:SF29 - ACYL CARRIER PROTEIN 1, CHLOROPLASTIC-RELATED (1 of 4)</t>
  </si>
  <si>
    <t>AT1G54580.1</t>
  </si>
  <si>
    <t>ACP2</t>
  </si>
  <si>
    <t>acyl carrier protein 2</t>
  </si>
  <si>
    <t>Gorai.007G166300.2.A;Gorai.007G166300.2.D;Gorai.007G166300.4.A;Gorai.007G166300.4.D;Gorai.007G166300.3.D;Gorai.007G166300.3.A;Gorai.007G166300.1.D;Gorai.007G166300.1.A</t>
  </si>
  <si>
    <t>PTHR24423:SF493 - PHYTOCHROME C (1 of 1)</t>
  </si>
  <si>
    <t>AT5G35840.1</t>
  </si>
  <si>
    <t>PHYC</t>
  </si>
  <si>
    <t>phytochrome C</t>
  </si>
  <si>
    <t>Gorai.007G264300.2.A;Gorai.007G264300.1.A</t>
  </si>
  <si>
    <t>Gorai.007G264300.2.D;Gorai.007G264300.1.D</t>
  </si>
  <si>
    <t>AT2G16365.2</t>
  </si>
  <si>
    <t>F-box family protein</t>
  </si>
  <si>
    <t>Gorai.008G034100.1.D;Gorai.008G034100.1.A;Gorai.012G153200.1.D;Gorai.012G153200.1.A;Gorai.002G193600.2.D;Gorai.002G193600.2.A;Gorai.002G193600.1.D;Gorai.002G193600.1.A</t>
  </si>
  <si>
    <t>PTHR11071//PTHR11071:SF250 - PEPTIDYL-PROLYL CIS-TRANS ISOMERASE // SUBFAMILY NOT NAMED (1 of 4)</t>
  </si>
  <si>
    <t>AT2G16600.1</t>
  </si>
  <si>
    <t>ROC3</t>
  </si>
  <si>
    <t>rotamase CYP 3</t>
  </si>
  <si>
    <t>Gorai.008G048600.2.D;Gorai.008G048600.2.A;Gorai.008G048600.1.D;Gorai.008G048600.1.A</t>
  </si>
  <si>
    <t>PTHR10121 - COATOMER SUBUNIT DELTA (1 of 3)</t>
  </si>
  <si>
    <t>AT5G05010.1</t>
  </si>
  <si>
    <t>clathrin adaptor complexes medium subunit family protein</t>
  </si>
  <si>
    <t>Gorai.008G050300.2.D;Gorai.008G050300.1.D</t>
  </si>
  <si>
    <t>3.2.1.15 - Polygalacturonase / Pectinase (1 of 55)</t>
  </si>
  <si>
    <t>AT4G20040.1</t>
  </si>
  <si>
    <t>Pectin lyase-like superfamily protein</t>
  </si>
  <si>
    <t>PTHR12411//PTHR12411:SF349 - CYSTEINE PROTEASE FAMILY C1-RELATED // SUBFAMILY NOT NAMED (1 of 2)</t>
  </si>
  <si>
    <t>AT5G43060.1</t>
  </si>
  <si>
    <t>Granulin repeat cysteine protease family protein</t>
  </si>
  <si>
    <t>Gorai.008G188500.1.D;Gorai.008G188500.1.A</t>
  </si>
  <si>
    <t>PTHR24092:SF41 - PHOSPHOLIPID-TRANSPORTING ATPASE 10-RELATED (1 of 1)</t>
  </si>
  <si>
    <t>AT1G68710.1</t>
  </si>
  <si>
    <t>ATPase E1-E2 type family protein / haloacid dehalogenase-like hydrolase family protein</t>
  </si>
  <si>
    <t>Gorai.009G036000.5.D;Gorai.009G036000.4.D;Gorai.009G036000.6.D;Gorai.013G224100.2.D;Gorai.013G224100.2.A;Gorai.013G224100.3.D;Gorai.013G224100.3.A;Gorai.009G036000.3.D;Gorai.009G036000.2.D;Gorai.009G036000.1.D;Gorai.013G224100.1.D;Gorai.013G224100.1.A</t>
  </si>
  <si>
    <t>3.4.22.16 - Cathepsin H / N-benzoylarginine-beta-naphthylamide hydrolase (1 of 3)</t>
  </si>
  <si>
    <t>AT3G45310.1</t>
  </si>
  <si>
    <t>Cysteine proteinases superfamily protein</t>
  </si>
  <si>
    <t>Gorai.009G223500.7.D;Gorai.009G223500.7.A;Gorai.009G223500.6.D;Gorai.009G223500.6.A;Gorai.009G223500.4.D;Gorai.009G223500.2.D;Gorai.009G223500.5.D;Gorai.009G223500.3.D;Gorai.009G223500.1.D;Gorai.009G223500.4.A;Gorai.009G223500.2.A;Gorai.009G223500.5.A;Gorai.009G223500.3.A;Gorai.009G223500.1.A</t>
  </si>
  <si>
    <t>PF02018 - Carbohydrate binding domain (CBM_4_9)  (1 of 5)</t>
  </si>
  <si>
    <t>AT1G58370.1</t>
  </si>
  <si>
    <t>ATXYN1,RXF12</t>
  </si>
  <si>
    <t>glycosyl hydrolase family 10 protein / carbohydrate-binding domain-containing protein</t>
  </si>
  <si>
    <t>Gorai.010G055100.1.D;Gorai.010G055100.1.A</t>
  </si>
  <si>
    <t>AT5G35110.1</t>
  </si>
  <si>
    <t>Gorai.010G097700.1.D;Gorai.010G097700.1.A</t>
  </si>
  <si>
    <t>PF12796//PF13637//PF13962 - Ankyrin repeats (3 copies) (Ank_2)  // Ankyrin repeats (many copies) (Ank_4)  // Domain of unknown function (PGG)  (1 of 14)</t>
  </si>
  <si>
    <t>AT5G51160.1</t>
  </si>
  <si>
    <t>Ankyrin repeat family protein</t>
  </si>
  <si>
    <t>PF04564 - U-box domain (U-box)  (1 of 91)</t>
  </si>
  <si>
    <t>AT1G68940.1</t>
  </si>
  <si>
    <t>Armadillo/beta-catenin-like repeat family protein</t>
  </si>
  <si>
    <t>Gorai.012G068600.1.D;Gorai.012G068600.1.A</t>
  </si>
  <si>
    <t>PTHR11260:SF171 - GLUTATHIONE S-TRANSFERASE DHAR3, CHLOROPLASTIC (1 of 3)</t>
  </si>
  <si>
    <t>AT1G75270.1</t>
  </si>
  <si>
    <t>DHAR2</t>
  </si>
  <si>
    <t>dehydroascorbate reductase 2</t>
  </si>
  <si>
    <t>Gorai.013G040200.3.D;Gorai.013G040200.3.A;Gorai.013G040200.2.D;Gorai.013G040200.2.A;Gorai.013G040200.1.D;Gorai.013G040200.1.A</t>
  </si>
  <si>
    <t>K17925 - sorting nexin-13 (SNX13)  (1 of 4)</t>
  </si>
  <si>
    <t>AT2G15900.1</t>
  </si>
  <si>
    <t>Phox-associated domain;Phox-like;Sorting nexin, C-terminal</t>
  </si>
  <si>
    <t>Gorai.013G116800.6.D;Gorai.013G116800.6.A;Gorai.013G116800.5.D;Gorai.013G116800.5.A;Gorai.013G116800.4.D;Gorai.013G116800.4.A;Gorai.013G116800.3.D;Gorai.013G116800.3.A;Gorai.013G116800.2.D;Gorai.013G116800.2.A;Gorai.013G116800.1.D;Gorai.013G116800.1.A</t>
  </si>
  <si>
    <t>PF13469 - Sulfotransferase family (Sulfotransfer_3)  (1 of 13)</t>
  </si>
  <si>
    <t>AT1G74100.1</t>
  </si>
  <si>
    <t>ATSOT16,ATST5A,CORI-7,SOT16</t>
  </si>
  <si>
    <t>sulfotransferase 16</t>
  </si>
  <si>
    <t>No Gmax</t>
  </si>
  <si>
    <t>Gorai.001G021800.5.D;Gorai.001G021800.5.A;Gorai.001G021800.2.D;Gorai.001G021800.2.A;Gorai.001G021800.1.D;Gorai.001G021800.1.A</t>
  </si>
  <si>
    <t>Gorai.001G021800.5.D</t>
  </si>
  <si>
    <t>Gorai.001G072700.3.D;Gorai.001G072700.3.A;Gorai.001G072700.4.A;Gorai.001G072700.4.D;Gorai.008G194500.2.D;Gorai.008G194500.2.A;Gorai.001G072700.2.D;Gorai.001G072700.2.A;Gorai.001G072700.1.D;Gorai.001G072700.1.A</t>
  </si>
  <si>
    <t>Gorai.001G072700.3.D</t>
  </si>
  <si>
    <t>Gorai.001G079900.2.D;Gorai.001G079900.2.A;Gorai.001G079900.1.D;Gorai.001G079900.1.A</t>
  </si>
  <si>
    <t>Gorai.001G079900.2.D</t>
  </si>
  <si>
    <t>Gorai.001G083800.3.D;Gorai.001G083800.3.A;Gorai.001G083800.2.D;Gorai.001G083800.2.A;Gorai.001G083800.1.D;Gorai.001G083800.1.A</t>
  </si>
  <si>
    <t>Gorai.001G083800.3.D</t>
  </si>
  <si>
    <t>Gorai.001G140300.3.D;Gorai.001G140300.3.A;Gorai.001G140300.2.D;Gorai.001G140300.2.A;Gorai.001G140300.5.D;Gorai.001G140300.5.A;Gorai.001G140300.4.D;Gorai.001G140300.4.A;Gorai.001G140300.1.D;Gorai.001G140300.1.A</t>
  </si>
  <si>
    <t>Gorai.001G140300.3.D</t>
  </si>
  <si>
    <t>Gorai.001G197200.4.D;Gorai.001G197200.4.A;Gorai.001G197200.3.D;Gorai.001G197200.3.A;Gorai.001G197200.2.D;Gorai.001G197200.2.A;Gorai.001G197200.7.D;Gorai.001G197200.7.A;Gorai.001G197200.6.D;Gorai.001G197200.6.A;Gorai.001G197200.5.D;Gorai.001G197200.5.A;Gorai.001G197200.1.D;Gorai.001G197200.1.A</t>
  </si>
  <si>
    <t>Gorai.001G197200.4.D</t>
  </si>
  <si>
    <t>Gorai.001G198400.3.D;Gorai.001G198400.3.A;Gorai.001G198400.2.D;Gorai.001G198400.2.A;Gorai.001G198400.1.D;Gorai.001G198400.1.A</t>
  </si>
  <si>
    <t>Gorai.001G198400.3.D</t>
  </si>
  <si>
    <t>Gorai.001G201400.1.D;Gorai.001G201400.1.A</t>
  </si>
  <si>
    <t>Gorai.001G201400.1.D</t>
  </si>
  <si>
    <t>Gorai.001G219200.1.A</t>
  </si>
  <si>
    <t>Gorai.001G236500.2.D;Gorai.001G236500.2.A;Gorai.005G082400.3.D;Gorai.005G082400.3.A;Gorai.005G082400.2.D;Gorai.005G082400.2.A;Gorai.005G082400.1.D;Gorai.005G082400.1.A;Gorai.001G236500.1.D;Gorai.001G236500.1.A</t>
  </si>
  <si>
    <t>Gorai.001G236500.2.D</t>
  </si>
  <si>
    <t>Gorai.002G012500.2.D;Gorai.002G012500.2.A;Gorai.012G142900.3.D;Gorai.012G142900.2.D;Gorai.012G142900.1.D;Gorai.002G012500.1.D;Gorai.002G012500.1.A</t>
  </si>
  <si>
    <t>Gorai.002G012500.2.D</t>
  </si>
  <si>
    <t>Gorai.002G031400.1.A;Gorai.002G031400.1.D</t>
  </si>
  <si>
    <t>Gorai.002G031400.1.A</t>
  </si>
  <si>
    <t>Gorai.002G153900.3.D;Gorai.002G153900.2.D;Gorai.002G153900.1.D</t>
  </si>
  <si>
    <t>Gorai.002G153900.3.D</t>
  </si>
  <si>
    <t>Gorai.002G220700.1.D;Gorai.002G220700.1.A</t>
  </si>
  <si>
    <t>Gorai.002G220700.1.D</t>
  </si>
  <si>
    <t>Gorai.002G222900.8.D;Gorai.002G222900.8.A;Gorai.002G222900.7.D;Gorai.002G222900.7.A;Gorai.002G222900.6.A;Gorai.002G222900.6.D;Gorai.002G222900.4.D;Gorai.002G222900.4.A;Gorai.002G222900.3.D;Gorai.002G222900.3.A;Gorai.002G222900.2.D;Gorai.002G222900.2.A;Gorai.002G222900.1.D;Gorai.002G222900.1.A;Gorai.002G222900.5.D;Gorai.002G222900.5.A</t>
  </si>
  <si>
    <t>Gorai.002G222900.8.D</t>
  </si>
  <si>
    <t>Gorai.002G227600.3.D;Gorai.002G227600.3.A;Gorai.002G227600.2.D;Gorai.002G227600.2.A;Gorai.002G227600.1.D;Gorai.002G227600.1.A</t>
  </si>
  <si>
    <t>Gorai.002G227600.3.D</t>
  </si>
  <si>
    <t>Gorai.003G015100.1.D</t>
  </si>
  <si>
    <t>Gorai.003G039900.7.D;Gorai.003G039900.7.A;Gorai.003G039900.6.D;Gorai.003G039900.5.D;Gorai.003G039900.4.D;Gorai.003G039900.3.D;Gorai.003G039900.2.D;Gorai.003G039900.1.D;Gorai.003G039900.4.A;Gorai.003G039900.6.A;Gorai.007G060500.2.D;Gorai.003G039900.3.A;Gorai.007G060500.1.D;Gorai.003G039900.5.A;Gorai.003G039900.2.A;Gorai.003G039900.1.A</t>
  </si>
  <si>
    <t>Gorai.003G039900.7.D</t>
  </si>
  <si>
    <t>Gorai.003G116500.2.D;Gorai.003G116500.2.A;Gorai.003G116500.1.D;Gorai.003G116500.1.A</t>
  </si>
  <si>
    <t>Gorai.003G116500.2.D</t>
  </si>
  <si>
    <t>Gorai.003G181400.3.D</t>
  </si>
  <si>
    <t>Gorai.003G182400.2.D;Gorai.003G182400.2.A</t>
  </si>
  <si>
    <t>Gorai.003G182400.2.D</t>
  </si>
  <si>
    <t>Gorai.004G048300.2.D;Gorai.004G048300.1.D;Gorai.004G048300.2.A;Gorai.004G048300.1.A</t>
  </si>
  <si>
    <t>Gorai.004G048300.2.D</t>
  </si>
  <si>
    <t>Gorai.004G063900.2.D;Gorai.004G063900.2.A;Gorai.004G063900.1.D;Gorai.004G063900.1.A;Gorai.001G205600.2.D;Gorai.001G205600.2.A;Gorai.001G205600.1.D;Gorai.001G205600.1.A</t>
  </si>
  <si>
    <t>Gorai.004G063900.2.D</t>
  </si>
  <si>
    <t>Gorai.004G065900.3.A;Gorai.004G065900.2.A;Gorai.004G065900.1.A;Gorai.004G065900.3.D;Gorai.004G065900.2.D;Gorai.004G065900.1.D</t>
  </si>
  <si>
    <t>Gorai.004G065900.3.A</t>
  </si>
  <si>
    <t>Gorai.004G067000.2.D;Gorai.004G067000.1.D</t>
  </si>
  <si>
    <t>Gorai.004G067000.2.D</t>
  </si>
  <si>
    <t>Gorai.004G075500.2.A;Gorai.004G075500.1.A</t>
  </si>
  <si>
    <t>Gorai.004G075500.2.A</t>
  </si>
  <si>
    <t>Gorai.004G171800.1.D;Gorai.004G171800.1.A</t>
  </si>
  <si>
    <t>Gorai.004G171800.1.D</t>
  </si>
  <si>
    <t>Gorai.004G232300.3.A;Gorai.004G232300.2.A;Gorai.004G232300.3.D;Gorai.004G232300.2.D;Gorai.004G232300.1.D;Gorai.004G232300.1.A</t>
  </si>
  <si>
    <t>Gorai.004G232300.3.A</t>
  </si>
  <si>
    <t>Gorai.004G233800.3.D;Gorai.004G233800.3.A;Gorai.013G270300.1.D;Gorai.013G270300.1.A;Gorai.003G148600.1.D;Gorai.003G148600.1.A;Gorai.004G233800.2.D;Gorai.004G233800.2.A;Gorai.004G233800.1.D;Gorai.004G233800.1.A;Gorai.003G148200.2.D;Gorai.003G148200.2.A;Gorai.003G148200.1.D;Gorai.003G148200.1.A</t>
  </si>
  <si>
    <t>Gorai.004G233800.3.D</t>
  </si>
  <si>
    <t>Gorai.004G262400.4.D;Gorai.004G262400.4.A;Gorai.004G262400.5.D;Gorai.004G262400.5.A;Gorai.004G262400.3.D;Gorai.004G262400.3.A;Gorai.004G262400.2.D;Gorai.004G262400.2.A;Gorai.004G262400.1.D;Gorai.004G262400.1.A</t>
  </si>
  <si>
    <t>Gorai.004G262400.4.D</t>
  </si>
  <si>
    <t>Gorai.005G022200.5.D;Gorai.005G022200.5.A;Gorai.005G022200.4.D;Gorai.005G022200.4.A;Gorai.005G022200.2.D;Gorai.005G022200.2.A;Gorai.005G022200.1.D;Gorai.005G022200.1.A;Gorai.005G022200.3.D;Gorai.005G022200.3.A</t>
  </si>
  <si>
    <t>Gorai.005G022200.5.D</t>
  </si>
  <si>
    <t>Gorai.005G035200.1.A</t>
  </si>
  <si>
    <t>Gorai.005G050200.1.D;Gorai.005G050200.2.D;Gorai.005G050200.3.D;Gorai.005G050200.2.A;Gorai.011G174200.2.D;Gorai.005G050200.5.D;Gorai.005G050200.5.A;Gorai.011G174200.1.D;Gorai.005G050200.1.A;Gorai.011G174200.1.A;Gorai.011G174200.2.A;Gorai.005G050200.4.A;Gorai.005G050200.4.D;Gorai.005G050200.3.A</t>
  </si>
  <si>
    <t>Gorai.005G050200.1.D</t>
  </si>
  <si>
    <t>Gorai.005G090600.2.D;Gorai.005G090600.2.A;Gorai.005G090600.1.D;Gorai.005G090600.1.A</t>
  </si>
  <si>
    <t>Gorai.005G090600.2.D</t>
  </si>
  <si>
    <t>Gorai.005G125000.5.D;Gorai.005G125000.4.D;Gorai.005G125000.3.D;Gorai.005G125000.2.D;Gorai.005G125000.1.D</t>
  </si>
  <si>
    <t>Gorai.005G125000.5.D</t>
  </si>
  <si>
    <t>Gorai.005G149600.2.D;Gorai.005G149600.2.A;Gorai.005G149600.1.D;Gorai.005G149600.1.A</t>
  </si>
  <si>
    <t>Gorai.005G149600.2.D</t>
  </si>
  <si>
    <t>Gorai.005G265200.2.D;Gorai.005G265200.2.A;Gorai.005G265200.3.D;Gorai.005G265200.3.A;Gorai.005G265200.1.D;Gorai.005G265200.1.A</t>
  </si>
  <si>
    <t>Gorai.005G265200.2.D</t>
  </si>
  <si>
    <t>Gorai.006G032000.3.A;Gorai.006G032000.2.A;Gorai.006G032000.1.A;Gorai.006G032000.3.D;Gorai.006G032000.2.D;Gorai.006G032000.1.D;Gorai.011G095400.1.D;Gorai.011G095400.1.A;Gorai.011G095400.3.D;Gorai.011G095400.3.A;Gorai.011G095400.2.D;Gorai.011G095400.2.A</t>
  </si>
  <si>
    <t>Gorai.006G032000.3.A</t>
  </si>
  <si>
    <t>Gorai.006G038900.1.D;Gorai.012G089500.5.A;Gorai.012G089500.5.D;Gorai.012G089500.1.A;Gorai.012G089500.1.D;Gorai.006G038900.2.D;Gorai.006G038900.2.A;Gorai.006G038900.1.A;Gorai.001G268500.1.A;Gorai.012G089500.4.D;Gorai.001G268500.1.D;Gorai.001G268500.2.D;Gorai.007G074000.1.A;Gorai.007G041900.1.A;Gorai.007G041900.1.D;Gorai.005G172100.1.A;Gorai.007G074000.1.D;Gorai.012G089500.2.D;Gorai.001G268500.2.A;Gorai.012G089500.4.A;Gorai.012G089500.2.A;Gorai.001G268500.3.A;Gorai.001G268500.3.D;Gorai.006G038900.3.A;Gorai.006G038900.3.D;Gorai.001G268500.4.A;Gorai.001G268500.4.D;Gorai.012G089500.3.A;Gorai.012G089500.3.D;Gorai.005G172100.1.D</t>
  </si>
  <si>
    <t>Gorai.006G038900.1.D</t>
  </si>
  <si>
    <t>Gorai.006G065100.2.A;Gorai.006G065100.1.A</t>
  </si>
  <si>
    <t>Gorai.006G065100.2.A</t>
  </si>
  <si>
    <t>Gorai.006G156800.3.D;Gorai.006G156800.2.D;Gorai.006G156800.1.D;Gorai.002G241300.1.D;Gorai.002G241300.1.A;Gorai.006G156800.3.A;Gorai.006G156800.2.A;Gorai.006G156800.1.A</t>
  </si>
  <si>
    <t>Gorai.006G156800.3.D</t>
  </si>
  <si>
    <t>Gorai.006G165800.5.D;Gorai.006G165800.5.A</t>
  </si>
  <si>
    <t>Gorai.006G165800.5.D</t>
  </si>
  <si>
    <t>Gorai.006G170200.4.D;Gorai.006G170200.4.A;Gorai.006G170200.3.D;Gorai.006G170200.3.A;Gorai.006G170200.2.D;Gorai.006G170200.2.A;Gorai.006G170200.1.D;Gorai.006G170200.1.A</t>
  </si>
  <si>
    <t>Gorai.006G170200.4.D</t>
  </si>
  <si>
    <t>Gorai.006G174000.1.D;Gorai.006G174000.1.A;Gorai.007G375600.2.D;Gorai.007G375600.2.A;Gorai.007G375600.3.D;Gorai.007G375600.3.A;Gorai.007G375600.1.D;Gorai.007G375600.1.A;Gorai.002G258500.2.D;Gorai.002G258500.2.A;Gorai.010G202100.1.D;Gorai.010G202100.1.A;Gorai.002G258500.1.D;Gorai.002G258500.1.A;Gorai.009G100400.1.D;Gorai.009G100400.1.A</t>
  </si>
  <si>
    <t>Gorai.006G174000.1.D</t>
  </si>
  <si>
    <t>Gorai.006G202000.3.D;Gorai.006G202000.3.A;Gorai.008G267300.1.D;Gorai.008G267300.1.A;Gorai.006G202100.1.D;Gorai.006G202100.1.A;Gorai.006G202000.2.D;Gorai.006G202000.2.A;Gorai.006G202000.1.D;Gorai.006G202000.1.A;Gorai.008G267400.1.D;Gorai.008G267400.1.A</t>
  </si>
  <si>
    <t>Gorai.006G202000.3.D</t>
  </si>
  <si>
    <t>Gorai.006G223800.1.A;Gorai.006G223800.1.D;Gorai.006G223800.2.A;Gorai.006G223800.2.D;Gorai.011G153900.1.A;Gorai.011G153900.6.A;Gorai.011G153900.1.D;Gorai.011G153900.2.A;Gorai.011G153900.2.D;Gorai.011G153900.3.A;Gorai.011G153900.3.D;Gorai.011G153900.9.D;Gorai.011G153900.9.A;Gorai.011G153900.8.D;Gorai.011G153900.8.A;Gorai.011G153900.4.A;Gorai.011G153900.4.D;Gorai.011G153900.5.D;Gorai.011G153900.5.A;Gorai.011G153900.6.D</t>
  </si>
  <si>
    <t>Gorai.006G223800.1.A</t>
  </si>
  <si>
    <t>Gorai.007G047400.9.D;Gorai.007G047400.9.A;Gorai.007G047400.1.D;Gorai.007G047400.2.A;Gorai.007G047400.2.D;Gorai.007G047400.3.A;Gorai.007G047400.3.D;Gorai.007G047400.4.A;Gorai.007G047400.4.D;Gorai.007G047400.6.D;Gorai.007G047400.6.A;Gorai.007G047400.5.A;Gorai.007G047400.5.D;Gorai.007G047400.1.A;Gorai.007G047400.7.A;Gorai.007G047400.7.D;Gorai.007G047400.8.A;Gorai.007G047400.8.D</t>
  </si>
  <si>
    <t>Gorai.007G047400.9.D</t>
  </si>
  <si>
    <t>Gorai.007G070200.1.D</t>
  </si>
  <si>
    <t>Gorai.007G159600.2.A;Gorai.007G159600.1.A;Gorai.007G159600.1.D;Gorai.007G159600.2.D</t>
  </si>
  <si>
    <t>Gorai.007G159600.2.A</t>
  </si>
  <si>
    <t>Gorai.007G165600.4.D;Gorai.007G165600.4.A;Gorai.007G165600.3.D;Gorai.007G165600.3.A;Gorai.007G165600.2.D;Gorai.007G165600.2.A;Gorai.007G165600.1.D;Gorai.007G165600.1.A</t>
  </si>
  <si>
    <t>Gorai.007G165600.4.D</t>
  </si>
  <si>
    <t>Gorai.007G188300.1.A;Gorai.012G179300.2.D;Gorai.007G188300.8.A;Gorai.007G188300.4.A;Gorai.007G188300.5.A;Gorai.007G188300.2.D;Gorai.007G188300.8.D;Gorai.007G188300.4.D;Gorai.007G188300.5.D;Gorai.007G188300.2.A;Gorai.007G188300.6.A;Gorai.012G179300.1.A;Gorai.012G179300.1.D;Gorai.007G188300.6.D;Gorai.012G179300.2.A;Gorai.007G188300.1.D;Gorai.012G179300.3.D;Gorai.007G188300.9.A;Gorai.007G188300.3.A;Gorai.012G179300.3.A;Gorai.012G179300.4.A;Gorai.012G179300.4.D;Gorai.012G179300.5.A;Gorai.007G188300.3.D;Gorai.007G188300.7.A;Gorai.012G179300.5.D;Gorai.007G188300.10.A;Gorai.007G188300.9.D;Gorai.007G188300.7.D;Gorai.007G188300.10.D;Gorai.013G147100.5.A;Gorai.013G147100.5.D;Gorai.013G147100.2.D;Gorai.013G147100.2.A;Gorai.013G147100.1.D;Gorai.013G147100.1.A;Gorai.013G147100.4.D;Gorai.013G147100.4.A</t>
  </si>
  <si>
    <t>Gorai.007G188300.1.A</t>
  </si>
  <si>
    <t>Gorai.007G197100.2.D;Gorai.007G197100.2.A;Gorai.007G197100.1.D;Gorai.007G197100.1.A</t>
  </si>
  <si>
    <t>Gorai.007G197100.2.D</t>
  </si>
  <si>
    <t>Gorai.007G214400.9.D;Gorai.007G214400.9.A;Gorai.007G214400.1.D;Gorai.007G214400.2.A;Gorai.007G214400.2.D;Gorai.007G214400.3.A;Gorai.007G214400.3.D;Gorai.007G214400.4.A;Gorai.007G214400.4.D;Gorai.007G214400.5.D;Gorai.007G214400.5.A;Gorai.007G214400.6.A;Gorai.007G214400.6.D;Gorai.007G214400.7.A;Gorai.007G214400.7.D;Gorai.007G214400.8.A;Gorai.007G214400.8.D;Gorai.007G214400.1.A</t>
  </si>
  <si>
    <t>Gorai.007G214400.9.D</t>
  </si>
  <si>
    <t>Gorai.007G221100.1.D;Gorai.007G221100.1.A</t>
  </si>
  <si>
    <t>Gorai.007G221100.1.D</t>
  </si>
  <si>
    <t>Gorai.007G239000.4.D;Gorai.007G239000.4.A;Gorai.007G239000.3.D;Gorai.007G239000.3.A;Gorai.007G239000.2.D;Gorai.007G239000.2.A;Gorai.007G239000.1.D;Gorai.007G239000.1.A</t>
  </si>
  <si>
    <t>Gorai.007G239000.4.D</t>
  </si>
  <si>
    <t>Gorai.007G285000.1.D;Gorai.007G285000.1.A</t>
  </si>
  <si>
    <t>Gorai.007G285000.1.D</t>
  </si>
  <si>
    <t>Gorai.008G022200.2.A;Gorai.008G022200.3.A;Gorai.008G022200.1.A</t>
  </si>
  <si>
    <t>Gorai.008G022200.2.A</t>
  </si>
  <si>
    <t>Gorai.008G069200.6.D;Gorai.008G069200.6.A;Gorai.008G069200.5.D;Gorai.008G069200.5.A;Gorai.008G069200.3.D;Gorai.008G069200.3.A;Gorai.008G069200.2.D;Gorai.008G069200.2.A;Gorai.008G069200.4.D;Gorai.008G069200.4.A;Gorai.008G069200.1.D;Gorai.008G069200.1.A</t>
  </si>
  <si>
    <t>Gorai.008G069200.6.D</t>
  </si>
  <si>
    <t>Gorai.008G088600.3.D</t>
  </si>
  <si>
    <t>Gorai.008G098200.2.D;Gorai.008G098200.2.A;Gorai.008G098200.1.D;Gorai.008G098200.1.A</t>
  </si>
  <si>
    <t>Gorai.008G098200.2.D</t>
  </si>
  <si>
    <t>Gorai.008G124800.1.D</t>
  </si>
  <si>
    <t>Gorai.008G131800.1.D</t>
  </si>
  <si>
    <t>Gorai.008G135300.1.D;Gorai.008G135300.1.A</t>
  </si>
  <si>
    <t>Gorai.008G135300.1.D</t>
  </si>
  <si>
    <t>Gorai.008G138000.1.D;Gorai.008G138000.1.A</t>
  </si>
  <si>
    <t>Gorai.008G138000.1.D</t>
  </si>
  <si>
    <t>Gorai.008G152300.1.D;Gorai.008G152300.1.A</t>
  </si>
  <si>
    <t>Gorai.008G152300.1.D</t>
  </si>
  <si>
    <t>Gorai.008G233900.1.D</t>
  </si>
  <si>
    <t>Gorai.008G274700.1.D;Gorai.008G274700.1.A</t>
  </si>
  <si>
    <t>Gorai.008G274700.1.D</t>
  </si>
  <si>
    <t>Gorai.009G078400.2.D;Gorai.009G078400.2.A;Gorai.009G078400.1.D;Gorai.009G078400.1.A</t>
  </si>
  <si>
    <t>Gorai.009G078400.2.D</t>
  </si>
  <si>
    <t>Gorai.009G099100.2.D;Gorai.009G099100.2.A;Gorai.009G099100.1.D;Gorai.009G099100.1.A</t>
  </si>
  <si>
    <t>Gorai.009G099100.2.D</t>
  </si>
  <si>
    <t>Gorai.009G107200.2.A;Gorai.009G107200.1.A</t>
  </si>
  <si>
    <t>Gorai.009G107200.2.A</t>
  </si>
  <si>
    <t>Gorai.009G115900.2.D;Gorai.009G115900.1.D;Gorai.009G115900.2.A;Gorai.009G115900.1.A</t>
  </si>
  <si>
    <t>Gorai.009G115900.2.D</t>
  </si>
  <si>
    <t>Gorai.009G130300.2.D</t>
  </si>
  <si>
    <t>Gorai.009G147700.3.D;Gorai.009G147700.3.A;Gorai.009G147700.2.D;Gorai.009G147700.2.A;Gorai.009G147700.1.D;Gorai.009G147700.1.A;Gorai.009G147700.4.D;Gorai.009G147700.4.A</t>
  </si>
  <si>
    <t>Gorai.009G147700.3.D</t>
  </si>
  <si>
    <t>Gorai.009G197600.6.D;Gorai.009G197600.6.A;Gorai.009G197600.5.D;Gorai.009G197600.5.A;Gorai.009G197600.4.D;Gorai.009G197600.4.A;Gorai.009G197600.3.D;Gorai.009G197600.3.A;Gorai.009G197600.2.D;Gorai.009G197600.2.A;Gorai.009G197600.1.D;Gorai.009G197600.1.A</t>
  </si>
  <si>
    <t>Gorai.009G197600.6.D</t>
  </si>
  <si>
    <t>Gorai.009G228100.1.D</t>
  </si>
  <si>
    <t>Gorai.009G231000.2.D;Gorai.009G231000.2.A;Gorai.009G231000.3.D;Gorai.009G231000.3.A;Gorai.009G231000.1.D;Gorai.009G231000.1.A</t>
  </si>
  <si>
    <t>Gorai.009G231000.2.D</t>
  </si>
  <si>
    <t>Gorai.009G234600.3.D;Gorai.009G234600.3.A;Gorai.009G234600.2.D;Gorai.009G234600.2.A;Gorai.009G234600.1.D;Gorai.009G234600.1.A</t>
  </si>
  <si>
    <t>Gorai.009G234600.3.D</t>
  </si>
  <si>
    <t>Gorai.009G252000.1.D;Gorai.009G252000.1.A</t>
  </si>
  <si>
    <t>Gorai.009G252000.1.D</t>
  </si>
  <si>
    <t>Gorai.009G283800.1.A;Gorai.009G283800.2.A;Gorai.009G283800.2.D;Gorai.009G283800.1.D;Gorai.009G246700.2.D;Gorai.009G246700.6.D;Gorai.009G246700.6.A;Gorai.009G246700.5.D;Gorai.009G246700.5.A;Gorai.009G246700.4.D;Gorai.009G246700.4.A;Gorai.009G246700.3.D;Gorai.009G246700.3.A;Gorai.002G222600.2.A;Gorai.009G246700.2.A;Gorai.002G222600.2.D;Gorai.009G246700.1.A;Gorai.002G222600.3.D;Gorai.002G222600.3.A;Gorai.002G222600.1.D;Gorai.002G222600.1.A;Gorai.009G246700.7.A;Gorai.009G246700.7.D;Gorai.009G246700.1.D</t>
  </si>
  <si>
    <t>Gorai.009G283800.1.A</t>
  </si>
  <si>
    <t>Gorai.009G307200.1.D;Gorai.009G307200.1.A</t>
  </si>
  <si>
    <t>Gorai.009G307200.1.D</t>
  </si>
  <si>
    <t>Gorai.009G327800.1.D;Gorai.009G327800.1.A</t>
  </si>
  <si>
    <t>Gorai.009G327800.1.D</t>
  </si>
  <si>
    <t>Gorai.009G337900.1.D</t>
  </si>
  <si>
    <t>Gorai.009G407400.1.D</t>
  </si>
  <si>
    <t>Gorai.009G407500.1.A;Gorai.009G407500.7.D;Gorai.009G407500.7.A;Gorai.009G407500.6.D;Gorai.009G407500.6.A;Gorai.009G407500.5.D;Gorai.009G407500.5.A;Gorai.009G407500.4.D;Gorai.009G407500.4.A;Gorai.009G407500.3.D;Gorai.009G407500.3.A;Gorai.009G407500.2.D;Gorai.009G407500.2.A;Gorai.009G407500.1.D</t>
  </si>
  <si>
    <t>Gorai.009G407500.1.A</t>
  </si>
  <si>
    <t>Gorai.009G429200.1.D;Gorai.009G429200.2.D;Gorai.009G429200.2.A;Gorai.009G429200.1.A</t>
  </si>
  <si>
    <t>Gorai.009G429200.1.D</t>
  </si>
  <si>
    <t>Gorai.010G036800.5.D;Gorai.010G036800.5.A;Gorai.010G036800.4.D;Gorai.010G036800.4.A;Gorai.010G036800.3.D;Gorai.010G036800.3.A;Gorai.010G036800.2.D;Gorai.010G036800.2.A;Gorai.010G036800.1.D;Gorai.010G036800.1.A</t>
  </si>
  <si>
    <t>Gorai.010G036800.5.D</t>
  </si>
  <si>
    <t>Gorai.010G040000.5.D;Gorai.010G040000.5.A;Gorai.010G040000.4.D;Gorai.010G040000.4.A;Gorai.010G040000.2.D;Gorai.010G040000.2.A;Gorai.010G040000.3.D;Gorai.010G040000.3.A;Gorai.010G040000.1.D;Gorai.010G040000.1.A</t>
  </si>
  <si>
    <t>Gorai.010G040000.5.D</t>
  </si>
  <si>
    <t>Gorai.010G059800.4.D;Gorai.010G059800.4.A;Gorai.009G014500.1.D;Gorai.009G126900.2.D;Gorai.009G126900.2.A;Gorai.006G102100.1.D;Gorai.006G102100.1.A;Gorai.013G236400.2.D;Gorai.013G236400.2.A;Gorai.009G014500.1.A;Gorai.004G108700.2.D;Gorai.010G059800.1.A;Gorai.004G108700.2.A;Gorai.004G108700.1.D;Gorai.004G108700.1.A;Gorai.009G126900.1.A;Gorai.009G126900.1.D;Gorai.013G236400.1.A;Gorai.013G236400.1.D;Gorai.004G237000.1.D;Gorai.004G237000.1.A;Gorai.010G059800.2.D;Gorai.004G237000.2.D;Gorai.004G237000.2.A;Gorai.009G014500.2.D;Gorai.009G014500.2.A;Gorai.004G108700.4.A;Gorai.004G108700.4.D;Gorai.004G237000.3.A;Gorai.004G237000.3.D;Gorai.010G059800.3.D;Gorai.009G126900.4.D;Gorai.010G059800.2.A;Gorai.010G059800.3.A;Gorai.004G108700.3.A;Gorai.004G108700.3.D;Gorai.009G126900.3.A;Gorai.009G126900.4.A;Gorai.009G126900.3.D;Gorai.010G059800.1.D</t>
  </si>
  <si>
    <t>Gorai.010G059800.4.D</t>
  </si>
  <si>
    <t>Gorai.010G092100.7.D;Gorai.010G092100.6.D;Gorai.010G092100.2.D;Gorai.010G092100.5.D;Gorai.010G092100.4.D;Gorai.010G092100.3.D;Gorai.010G092100.1.D</t>
  </si>
  <si>
    <t>Gorai.010G092100.7.D</t>
  </si>
  <si>
    <t>Gorai.010G092400.3.D;Gorai.010G092400.2.D;Gorai.010G092400.1.D</t>
  </si>
  <si>
    <t>Gorai.010G092400.3.D</t>
  </si>
  <si>
    <t>Gorai.010G114100.1.D;Gorai.010G114100.1.A</t>
  </si>
  <si>
    <t>Gorai.010G114100.1.D</t>
  </si>
  <si>
    <t>Gorai.010G125900.5.D;Gorai.010G125900.5.A;Gorai.010G125900.3.D;Gorai.010G125900.3.A;Gorai.010G125900.2.D;Gorai.010G125900.2.A;Gorai.010G125900.4.D;Gorai.010G125900.4.A;Gorai.013G244400.1.D;Gorai.013G244400.1.A;Gorai.010G125900.1.D;Gorai.010G125900.1.A</t>
  </si>
  <si>
    <t>Gorai.010G125900.5.D</t>
  </si>
  <si>
    <t>Gorai.010G185600.1.D;Gorai.010G185600.1.A</t>
  </si>
  <si>
    <t>Gorai.010G185600.1.D</t>
  </si>
  <si>
    <t>Gorai.010G186700.4.D</t>
  </si>
  <si>
    <t>Gorai.011G009200.1.D;Gorai.011G009200.1.A;Gorai.011G009200.2.D;Gorai.011G009200.2.A</t>
  </si>
  <si>
    <t>Gorai.011G009200.1.D</t>
  </si>
  <si>
    <t>Gorai.011G024900.3.D;Gorai.011G024900.2.D;Gorai.011G024900.1.D</t>
  </si>
  <si>
    <t>Gorai.011G024900.3.D</t>
  </si>
  <si>
    <t>Gorai.011G088800.2.D;Gorai.011G088800.1.D</t>
  </si>
  <si>
    <t>Gorai.011G088800.2.D</t>
  </si>
  <si>
    <t>Gorai.011G154000.1.D</t>
  </si>
  <si>
    <t>Gorai.011G256600.1.D;Gorai.011G256600.1.A</t>
  </si>
  <si>
    <t>Gorai.011G256600.1.D</t>
  </si>
  <si>
    <t>Gorai.011G261700.1.D;Gorai.011G261700.1.A</t>
  </si>
  <si>
    <t>Gorai.011G261700.1.D</t>
  </si>
  <si>
    <t>Gorai.012G032700.1.D;Gorai.012G032400.1.A;Gorai.012G031800.1.D</t>
  </si>
  <si>
    <t>Gorai.012G032700.1.D</t>
  </si>
  <si>
    <t>Gorai.012G077300.2.D;Gorai.012G077300.1.D</t>
  </si>
  <si>
    <t>Gorai.012G077300.2.D</t>
  </si>
  <si>
    <t>Gorai.012G153500.4.D;Gorai.012G153500.4.A;Gorai.012G153500.2.D;Gorai.012G153500.2.A;Gorai.012G153500.3.D;Gorai.012G153500.3.A;Gorai.012G153500.1.D;Gorai.012G153500.1.A</t>
  </si>
  <si>
    <t>Gorai.012G153500.4.D</t>
  </si>
  <si>
    <t>Gorai.012G153600.1.D;Gorai.012G153600.1.A</t>
  </si>
  <si>
    <t>Gorai.012G153600.1.D</t>
  </si>
  <si>
    <t>Gorai.012G156900.2.D;Gorai.012G156900.1.D</t>
  </si>
  <si>
    <t>Gorai.012G156900.2.D</t>
  </si>
  <si>
    <t>Gorai.012G181800.2.D;Gorai.012G181800.6.D;Gorai.012G181800.5.D;Gorai.012G181800.4.D;Gorai.012G181800.1.D;Gorai.012G181800.7.D;Gorai.012G181800.3.D;Gorai.012G181800.7.A;Gorai.012G181800.6.A;Gorai.012G181800.5.A;Gorai.012G181800.4.A;Gorai.012G181800.3.A;Gorai.012G181800.1.A;Gorai.012G181800.2.A;Gorai.002G176200.2.D;Gorai.002G176200.6.D;Gorai.002G176200.3.D;Gorai.002G176200.4.D;Gorai.002G176200.1.D</t>
  </si>
  <si>
    <t>Gorai.012G181800.2.D</t>
  </si>
  <si>
    <t>Gorai.013G125100.3.D;Gorai.013G125100.3.A;Gorai.013G125100.2.D;Gorai.013G125100.2.A;Gorai.013G125100.1.D;Gorai.013G125100.1.A</t>
  </si>
  <si>
    <t>Gorai.013G125100.3.D</t>
  </si>
  <si>
    <t>Gorai.013G195000.1.A;Gorai.013G195000.2.A;Gorai.013G195000.1.D;Gorai.013G195000.4.D;Gorai.013G195000.3.D;Gorai.013G195000.3.A;Gorai.013G195000.2.D;Gorai.013G195000.4.A;Gorai.007G346100.1.D;Gorai.007G346100.1.A;Gorai.007G257500.3.A;Gorai.007G257500.1.A;Gorai.007G257500.3.D;Gorai.007G257500.1.D</t>
  </si>
  <si>
    <t>Gorai.013G195000.1.A</t>
  </si>
  <si>
    <t>Gorai.013G196200.1.D</t>
  </si>
  <si>
    <t>Gorai.013G202800.1.D;Gorai.013G202800.1.A</t>
  </si>
  <si>
    <t>Gorai.013G202800.1.D</t>
  </si>
  <si>
    <t>Gorai.013G206900.3.D;Gorai.013G206900.3.A;Gorai.013G206800.3.D;Gorai.013G206900.2.D;Gorai.013G206900.2.A;Gorai.013G206800.2.D;Gorai.013G206900.1.D;Gorai.013G206900.1.A;Gorai.013G206800.1.D</t>
  </si>
  <si>
    <t>Gorai.013G206900.3.D</t>
  </si>
  <si>
    <t>Gorai.013G223000.1.D</t>
  </si>
  <si>
    <t>Gorai.013G260700.1.A;Gorai.013G260700.3.D;Gorai.013G260700.3.A;Gorai.013G260700.2.D;Gorai.013G260700.2.A;Gorai.013G260700.1.D;Gorai.009G301800.2.D;Gorai.009G301800.2.A;Gorai.009G301800.1.D;Gorai.009G301800.1.A</t>
  </si>
  <si>
    <t>Gorai.013G260700.1.A</t>
  </si>
  <si>
    <t>3.4.11.2 - Membrane alanyl aminopeptidase / Peptidase E (1 of 3)</t>
  </si>
  <si>
    <t>K01783 - ribulose-phosphate 3-epimerase (rpe, RPE)  (1 of 3)</t>
  </si>
  <si>
    <t>PTHR18860:SF27 - 14-3-3-LIKE PROTEIN GF14 LAMBDA (1 of 5)</t>
  </si>
  <si>
    <t>PTHR11019:SF112 - DJ-1/THIJ/PFPI FAMILY PROTEIN (1 of 1)</t>
  </si>
  <si>
    <t>K09955 - hypothetical protein (K09955)  (1 of 1)</t>
  </si>
  <si>
    <t>K06630 - 14-3-3 protein epsilon (YWHAE)  (1 of 17)</t>
  </si>
  <si>
    <t>2.6.1.52 - Phosphoserine transaminase / PSAT (1 of 1)</t>
  </si>
  <si>
    <t>1.1.1.284 - S-(hydroxymethyl)glutathione dehydrogenase / NAD-linked formaldehyde dehydrogenase (1 of 3)</t>
  </si>
  <si>
    <t>PF01535//PF13041 - PPR repeat (PPR)  // PPR repeat family (PPR_2)  (1 of 211)</t>
  </si>
  <si>
    <t>PTHR19241//PTHR19241:SF286 - ATP-BINDING CASSETTE TRANSPORTER // SUBFAMILY NOT NAMED (1 of 4)</t>
  </si>
  <si>
    <t>K10534 - nitrate reductase (NAD(P)H) (NR)  (1 of 2)</t>
  </si>
  <si>
    <t>PTHR11695//PTHR11695:SF493 - ALCOHOL DEHYDROGENASE RELATED // SUBFAMILY NOT NAMED (1 of 1)</t>
  </si>
  <si>
    <t>K01070 - S-formylglutathione hydrolase (frmB, ESD, fghA)  (1 of 1)</t>
  </si>
  <si>
    <t>PTHR12894:SF10 - VAM6/VPS39-LIKE PROTEIN (1 of 2)</t>
  </si>
  <si>
    <t>2.7.10.1//2.7.11.1 - Receptor protein-tyrosine kinase / Receptor protein tyrosine kinase // Non-specific serine/threonine protein kinase / Threonine-specific protein kinase (1 of 45)</t>
  </si>
  <si>
    <t>K12489 - Arf-GAP with coiled-coil, ANK repeat and PH domain-containing protein (ACAP)  (1 of 4)</t>
  </si>
  <si>
    <t>3.5.1.16 - Acetylornithine deacetylase / N-acetylornithinase (1 of 1)</t>
  </si>
  <si>
    <t>KOG1865 - Ubiquitin carboxyl-terminal hydrolase (1 of 9)</t>
  </si>
  <si>
    <t>K00033 - 6-phosphogluconate dehydrogenase (PGD, gnd, gntZ)  (1 of 3)</t>
  </si>
  <si>
    <t>PTHR13301//PTHR13301:SF61 - X-BOX TRANSCRIPTION FACTOR-RELATED // SUBFAMILY NOT NAMED (1 of 2)</t>
  </si>
  <si>
    <t>K13366 - polyamine oxidase (MPAO, PAO1)  (1 of 2)</t>
  </si>
  <si>
    <t>PF04720 - PDDEXK-like family of unknown function (PDDEXK_6)  (1 of 18)</t>
  </si>
  <si>
    <t>PTHR34940:SF1 - PHOTOSYSTEM II 5 KDA PROTEIN, CHLOROPLASTIC (1 of 1)</t>
  </si>
  <si>
    <t>PTHR13832:SF117 - PROTEIN PHOSPHATASE 2C-LIKE PROTEIN-RELATED (1 of 4)</t>
  </si>
  <si>
    <t>K03178 - ubiquitin-activating enzyme E1 (UBE1, UBA1)  (1 of 4)</t>
  </si>
  <si>
    <t>PTHR11695:SF449 - ALCOHOL DEHYDROGENASE-LIKE 6 (1 of 1)</t>
  </si>
  <si>
    <t>PTHR23270//PTHR23270:SF9 - PROGRAMMED CELL DEATH PROTEIN 11  PRE-RRNA PROCESSING PROTEIN RRP5 // SUBFAMILY NOT NAMED (1 of 1)</t>
  </si>
  <si>
    <t>K01687 - dihydroxy-acid dehydratase (ilvD)  (1 of 1)</t>
  </si>
  <si>
    <t>K00025 - malate dehydrogenase (MDH1)  (1 of 4)</t>
  </si>
  <si>
    <t>PTHR11751//PTHR11751:SF317 - SUBGROUP I AMINOTRANSFERASE RELATED // SUBFAMILY NOT NAMED (1 of 1)</t>
  </si>
  <si>
    <t>K04532 - amyloid beta precursor protein binding protein 1 (APPBP1)  (1 of 1)</t>
  </si>
  <si>
    <t>PF06241 - Castor and Pollux, part of voltage-gated ion channel (Castor_Poll_mid)  (1 of 5)</t>
  </si>
  <si>
    <t>K00031 - isocitrate dehydrogenase (IDH1, IDH2, icd)  (1 of 3)</t>
  </si>
  <si>
    <t>K00134 - glyceraldehyde 3-phosphate dehydrogenase (GAPDH, gapA)  (1 of 9)</t>
  </si>
  <si>
    <t>PTHR19321:SF7 - 65-KDA MICROTUBULE-ASSOCIATED PROTEIN 3-RELATED (1 of 4)</t>
  </si>
  <si>
    <t>K08232 - monodehydroascorbate reductase (NADH) (E1.6.5.4)  (1 of 5)</t>
  </si>
  <si>
    <t>K00761 - uracil phosphoribosyltransferase (upp, UPRT)  (1 of 1)</t>
  </si>
  <si>
    <t>PTHR19375:SF232 - MEDIATOR OF RNA POLYMERASE II TRANSCRIPTION SUBUNIT 37E-RELATED (1 of 8)</t>
  </si>
  <si>
    <t>K14293 - importin subunit beta-1 (KPNB1)  (1 of 5)</t>
  </si>
  <si>
    <t>PTHR11680//PTHR11680:SF11 - SERINE HYDROXYMETHYLTRANSFERASE // SUBFAMILY NOT NAMED (1 of 2)</t>
  </si>
  <si>
    <t>PTHR31680:SF4 - PROTEIN LONGIFOLIA 1-RELATED (1 of 2)</t>
  </si>
  <si>
    <t>PF12681 - Glyoxalase-like domain (Glyoxalase_2)  (1 of 10)</t>
  </si>
  <si>
    <t>2.3.1.9 - Acetyl-CoA C-acetyltransferase / Acetoacetyl-CoA thiolase (1 of 2)</t>
  </si>
  <si>
    <t>3.4.14.2 - Dipeptidyl-peptidase II / Quiescent cell proline dipeptidase (1 of 1)</t>
  </si>
  <si>
    <t>PTHR13593:SF52 - F14J22.5 PROTEIN-RELATED (1 of 3)</t>
  </si>
  <si>
    <t>PTHR10795//PTHR10795:SF388 - PROPROTEIN CONVERTASE SUBTILISIN/KEXIN // SUBFAMILY NOT NAMED (1 of 3)</t>
  </si>
  <si>
    <t>K17095 - annexin A7/11 (ANXA7_11)  (1 of 3)</t>
  </si>
  <si>
    <t>PTHR30345 - RIBOSE-5-PHOSPHATE ISOMERASE B (1 of 1)</t>
  </si>
  <si>
    <t>K15923 - alpha-L-fucosidase 2 (AXY8, FUC95A, afcA)  (1 of 2)</t>
  </si>
  <si>
    <t>PTHR10804:SF87 - XAA-PRO AMINOPEPTIDASE 1 (1 of 2)</t>
  </si>
  <si>
    <t>PTHR11804:SF49 - ORGANELLAR OLIGOPEPTIDASE A, CHLOROPLASTIC/MITOCHONDRIAL-RELATED (1 of 4)</t>
  </si>
  <si>
    <t>PTHR18937//PTHR18937:SF242 - STRUCTURAL MAINTENANCE OF CHROMOSOMES SMC FAMILY MEMBER // SUBFAMILY NOT NAMED (1 of 1)</t>
  </si>
  <si>
    <t>PTHR10217:SF527 - CYCLIC NUCLEOTIDE-GATED ION CHANNEL 1 (1 of 4)</t>
  </si>
  <si>
    <t>K12133 - MYB-related transcription factor LHY (LHY)  (1 of 2)</t>
  </si>
  <si>
    <t>2.4.1.67 - Galactinol--raffinose galactosyltransferase / Stachyose synthetase (1 of 1)</t>
  </si>
  <si>
    <t>PTHR19297:SF84 - CORE-2/I-BRANCHING BETA-1,6-N-ACETYLGLUCOSAMINYLTRANSFERASE FAMILY PROTEIN-RELATED (1 of 2)</t>
  </si>
  <si>
    <t>K10624 - E3 ubiquitin-protein ligase RBBP6 [EC:6.3.2.19] (RBBP6)  (1 of 3)</t>
  </si>
  <si>
    <t>PTHR31339:SF17 - ENDO-POLYGALACTURONASE-LIKE PROTEIN-RELATED (1 of 2)</t>
  </si>
  <si>
    <t>3.2.1.145//3.2.1.23 - Beta-galactosidase / Lactase (1 of 2)</t>
  </si>
  <si>
    <t>K01803 - triosephosphate isomerase (TIM) (TPI, tpiA)  (1 of 5)</t>
  </si>
  <si>
    <t>PTHR19139:SF158 - AQUAPORIN PIP2-4-RELATED (1 of 8)</t>
  </si>
  <si>
    <t>PF07714//PF11721 - Protein tyrosine kinase (Pkinase_Tyr)  // Di-glucose binding within endoplasmic reticulum (Malectin)  (1 of 43)</t>
  </si>
  <si>
    <t>PF00646 - F-box domain (F-box)  (1 of 203)</t>
  </si>
  <si>
    <t>K00814 - alanine transaminase (GPT, ALT)  (1 of 1)</t>
  </si>
  <si>
    <t>3.1.3.2//3.1.3.41//3.1.3.60 - Acid phosphatase / Phosphomonoesterase //   (1 of 3)</t>
  </si>
  <si>
    <t>PTHR22931:SF26 - ALPHA-GLUCAN WATER DIKINASE 2 (1 of 1)</t>
  </si>
  <si>
    <t>PTHR18860//PTHR18860:SF26 - 14-3-3 PROTEIN // SUBFAMILY NOT NAMED (1 of 4)</t>
  </si>
  <si>
    <t>2.3.1.74 - Naringenin-chalcone synthase / Flavonone synthase (1 of 9)</t>
  </si>
  <si>
    <t>K09580 - protein disulfide-isomerase A1 (PDIA1, P4HB)  (1 of 6)</t>
  </si>
  <si>
    <t>K06276 - 3-phosphoinositide dependent protein kinase-1 (PDPK1)  (1 of 2)</t>
  </si>
  <si>
    <t>K01681 - aconitate hydratase (ACO, acnA)  (1 of 5)</t>
  </si>
  <si>
    <t>PTHR27001:SF36 - PROLINE-RICH RECEPTOR-LIKE PROTEIN KINASE PERK12-RELATED (1 of 5)</t>
  </si>
  <si>
    <t>K01623 - fructose-bisphosphate aldolase, class I (ALDO)  (1 of 8)</t>
  </si>
  <si>
    <t>K03809 - NAD(P)H dehydrogenase (quinone) (wrbA)  (1 of 7)</t>
  </si>
  <si>
    <t>PTHR24078:SF247 - CHAPERONE PROTEIN DNAJ 1, MITOCHONDRIAL (1 of 1)</t>
  </si>
  <si>
    <t>K01507 - inorganic pyrophosphatase (ppa)  (1 of 15)</t>
  </si>
  <si>
    <t>K05286 - phosphatidylinositol glycan, class B (PIGB)  (1 of 1)</t>
  </si>
  <si>
    <t>PTHR11200//PTHR11200:SF131 - INOSITOL 5-PHOSPHATASE // SUBFAMILY NOT NAMED (1 of 3)</t>
  </si>
  <si>
    <t>PTHR11132//PTHR11132:SF95 - SOLUTE CARRIER FAMILY 35 // SUBFAMILY NOT NAMED (1 of 3)</t>
  </si>
  <si>
    <t>PTHR10527//PTHR10527:SF29 - IMPORTIN BETA // SUBFAMILY NOT NAMED (1 of 3)</t>
  </si>
  <si>
    <t>PTHR23257//PTHR23257:SF475 - SERINE-THREONINE PROTEIN KINASE // SUBFAMILY NOT NAMED (1 of 3)</t>
  </si>
  <si>
    <t>3.1.3.25//3.1.3.93 - Inositol-phosphate phosphatase / Myo-inositol-1-phosphatase  (1 of 2)</t>
  </si>
  <si>
    <t>PF08513//PF10607 - LisH (LisH)  // CTLH/CRA C-terminal to LisH motif domain (CLTH)  (1 of 4)</t>
  </si>
  <si>
    <t>1.2.1.13 - Glyceraldehyde-3-phosphate dehydrogenase (NADP(+)) (phosphorylating) / Triosephosphate dehydrogenase (NADP+) (1 of 4)</t>
  </si>
  <si>
    <t>3.3.1.1 - Adenosylhomocysteinase / SAHase (1 of 4)</t>
  </si>
  <si>
    <t>PF00069//PF01453 - Protein kinase domain (Pkinase)  // D-mannose binding lectin (B_lectin)  (1 of 15)</t>
  </si>
  <si>
    <t>PTHR32285:SF10 - PROTEIN ESKIMO 1 (1 of 7)</t>
  </si>
  <si>
    <t>PTHR11895:SF73 - AMIDASE FAMILY PROTEIN (1 of 2)</t>
  </si>
  <si>
    <t>K11804 - WD repeat-containing protein 42A (WDR42A)  (1 of 3)</t>
  </si>
  <si>
    <t>K01835 - phosphoglucomutase (pgm)  (1 of 3)</t>
  </si>
  <si>
    <t>PTHR23244//PTHR23244:SF315 - KELCH REPEAT DOMAIN // SUBFAMILY NOT NAMED (1 of 4)</t>
  </si>
  <si>
    <t>PTHR10024:SF172 - C2 AND PLANT PHOSPHORIBOSYLTRANSFERASE DOMAIN-CONTAINING PROTEIN (1 of 2)</t>
  </si>
  <si>
    <t>PTHR32227:SF95 - GLUCAN ENDO-1,3-BETA-GLUCOSIDASE 8-RELATED (1 of 4)</t>
  </si>
  <si>
    <t>K08057 - calreticulin (CALR)  (1 of 5)</t>
  </si>
  <si>
    <t>PF02140//PF02449 - Galactose binding lectin domain (Gal_Lectin)  // Beta-galactosidase (Glyco_hydro_42)  (1 of 1)</t>
  </si>
  <si>
    <t>PTHR30620:SF33 - BETA-D-GLUCAN EXOHYDROLASE-LIKE PROTEIN-RELATED (1 of 2)</t>
  </si>
  <si>
    <t>Mmono [kDa]</t>
  </si>
  <si>
    <t>Mapp</t>
  </si>
  <si>
    <t>Rapp</t>
  </si>
  <si>
    <t>replicate 1</t>
  </si>
  <si>
    <t>replicate 2</t>
  </si>
  <si>
    <t>avg</t>
  </si>
  <si>
    <t>For proteins deconvolved by Gaussian fitting at least one replicate</t>
  </si>
  <si>
    <t>peak locations</t>
  </si>
  <si>
    <t>arabidopsis information</t>
  </si>
  <si>
    <t>locus IDs</t>
  </si>
  <si>
    <t>symbol</t>
  </si>
  <si>
    <t>differences between Gaussian and Gmax</t>
  </si>
  <si>
    <t>Rapp ≥ 1.6</t>
  </si>
  <si>
    <t>Gorai.002G242600</t>
  </si>
  <si>
    <t>Gorai.006G233700</t>
  </si>
  <si>
    <t>Gorai.001G219200</t>
  </si>
  <si>
    <t>Gorai.007G168600</t>
  </si>
  <si>
    <t>Gorai.010G186700</t>
  </si>
  <si>
    <t>Gorai.002G192900</t>
  </si>
  <si>
    <t>Gorai.012G027100</t>
  </si>
  <si>
    <t>Gorai.006G119900</t>
  </si>
  <si>
    <t>Gorai.003G049600</t>
  </si>
  <si>
    <t>Gorai.001G071200</t>
  </si>
  <si>
    <t>Gorai.010G072900</t>
  </si>
  <si>
    <t>Gorai.009G313300</t>
  </si>
  <si>
    <t>Gorai.004G227300</t>
  </si>
  <si>
    <t>Gorai.011G141600</t>
  </si>
  <si>
    <t>Gorai.009G104500</t>
  </si>
  <si>
    <t>Gorai.006G165800</t>
  </si>
  <si>
    <t>Gorai.013G192900</t>
  </si>
  <si>
    <t>Gorai.008G216800</t>
  </si>
  <si>
    <t>Gorai.004G012100</t>
  </si>
  <si>
    <t>Gorai.002G243100</t>
  </si>
  <si>
    <t>Gorai.005G125000</t>
  </si>
  <si>
    <t>Gorai.008G003500</t>
  </si>
  <si>
    <t>Gorai.007G116200</t>
  </si>
  <si>
    <t>Gorai.001G174600</t>
  </si>
  <si>
    <t>Gorai.003G114000</t>
  </si>
  <si>
    <t>Gorai.007G188400</t>
  </si>
  <si>
    <t>Gorai.004G223800</t>
  </si>
  <si>
    <t>Gorai.005G012900</t>
  </si>
  <si>
    <t>Gorai.012G027700</t>
  </si>
  <si>
    <t>Gorai.012G136300</t>
  </si>
  <si>
    <t>Gorai.001G154000</t>
  </si>
  <si>
    <t>Gorai.004G282400</t>
  </si>
  <si>
    <t>Gorai.013G229500</t>
  </si>
  <si>
    <t>Gorai.002G060900</t>
  </si>
  <si>
    <t>Gorai.004G251500</t>
  </si>
  <si>
    <t>Gorai.008G061900</t>
  </si>
  <si>
    <t>Gorai.001G197600</t>
  </si>
  <si>
    <t>Gorai.007G191800</t>
  </si>
  <si>
    <t>Gorai.011G128200</t>
  </si>
  <si>
    <t>Gorai.012G156900</t>
  </si>
  <si>
    <t>Gorai.004G171800</t>
  </si>
  <si>
    <t>Gorai.009G252000</t>
  </si>
  <si>
    <t>Gorai.006G170200</t>
  </si>
  <si>
    <t>Gorai.002G012500</t>
  </si>
  <si>
    <t>Gorai.009G407500</t>
  </si>
  <si>
    <t>Gorai.001G072700</t>
  </si>
  <si>
    <t>Gorai.007G159600</t>
  </si>
  <si>
    <t>Gorai.010G040000</t>
  </si>
  <si>
    <t>Gorai.001G201400</t>
  </si>
  <si>
    <t>Gorai.009G197600</t>
  </si>
  <si>
    <t>Gorai.009G234600</t>
  </si>
  <si>
    <t>Gorai.003G039900</t>
  </si>
  <si>
    <t>Gorai.002G227600</t>
  </si>
  <si>
    <t>Gorai.007G165600</t>
  </si>
  <si>
    <t>Gorai.006G038900</t>
  </si>
  <si>
    <t>Gorai.009G099100</t>
  </si>
  <si>
    <t>Gorai.013G206900</t>
  </si>
  <si>
    <t>Gorai.001G079900</t>
  </si>
  <si>
    <t>Gorai.007G285000</t>
  </si>
  <si>
    <t>Gorai.009G429200</t>
  </si>
  <si>
    <t>Gorai.004G262400</t>
  </si>
  <si>
    <t>Gorai.011G024900</t>
  </si>
  <si>
    <t>Gorai.006G223800</t>
  </si>
  <si>
    <t>Gorai.001G140300</t>
  </si>
  <si>
    <t>Gorai.009G080400</t>
  </si>
  <si>
    <t>Gorai.011G261700</t>
  </si>
  <si>
    <t>Gorai.007G214400</t>
  </si>
  <si>
    <t>Gorai.001G236500</t>
  </si>
  <si>
    <t>Gorai.007G239000</t>
  </si>
  <si>
    <t>Gorai.009G407400</t>
  </si>
  <si>
    <t>Gorai.008G088600</t>
  </si>
  <si>
    <t>Gorai.011G009200</t>
  </si>
  <si>
    <t>Gorai.002G222900</t>
  </si>
  <si>
    <t>Gorai.011G154000</t>
  </si>
  <si>
    <t>Gorai.007G047400</t>
  </si>
  <si>
    <t>Gorai.005G090600</t>
  </si>
  <si>
    <t>Gorai.004G067000</t>
  </si>
  <si>
    <t>Gorai.012G153600</t>
  </si>
  <si>
    <t>Gorai.008G050300</t>
  </si>
  <si>
    <t>Gorai.005G050200</t>
  </si>
  <si>
    <t>Gorai.006G031800</t>
  </si>
  <si>
    <t>Gorai.007G197100</t>
  </si>
  <si>
    <t>Gorai.006G156800</t>
  </si>
  <si>
    <t>Gorai.001G233900</t>
  </si>
  <si>
    <t>Gorai.005G035200</t>
  </si>
  <si>
    <t>Gorai.006G032000</t>
  </si>
  <si>
    <t>Gorai.005G265200</t>
  </si>
  <si>
    <t>Gorai.007G264300</t>
  </si>
  <si>
    <t>Gorai.001G198400</t>
  </si>
  <si>
    <t>Gorai.009G147700</t>
  </si>
  <si>
    <t>Gorai.012G153500</t>
  </si>
  <si>
    <t>Gorai.013G260700</t>
  </si>
  <si>
    <t>Gorai.007G188300</t>
  </si>
  <si>
    <t>Gorai.006G174000</t>
  </si>
  <si>
    <t>Gorai.005G184600</t>
  </si>
  <si>
    <t>Gorai.009G228100</t>
  </si>
  <si>
    <t>Gorai.008G078300</t>
  </si>
  <si>
    <t>Gorai.004G065900</t>
  </si>
  <si>
    <t>Gorai.008G274700</t>
  </si>
  <si>
    <t>Gorai.009G283800</t>
  </si>
  <si>
    <t>Gorai.008G124800</t>
  </si>
  <si>
    <t>Gorai.006G257100</t>
  </si>
  <si>
    <t>Gorai.008G135300</t>
  </si>
  <si>
    <t>Gorai.013G202800</t>
  </si>
  <si>
    <t>Gorai.008G034100</t>
  </si>
  <si>
    <t>Gorai.006G116100</t>
  </si>
  <si>
    <t>Gorai.004G262800</t>
  </si>
  <si>
    <t>Gorai.006G202000</t>
  </si>
  <si>
    <t>Gorai.011G256600</t>
  </si>
  <si>
    <t>Gorai.004G233800</t>
  </si>
  <si>
    <t>Gorai.012G181800</t>
  </si>
  <si>
    <t>Gorai.012G068600</t>
  </si>
  <si>
    <t>Gorai.008G138000</t>
  </si>
  <si>
    <t>Gorai.008G022200</t>
  </si>
  <si>
    <t>Gorai.007G221100</t>
  </si>
  <si>
    <t>Gorai.002G220700</t>
  </si>
  <si>
    <t>Gorai.001G021800</t>
  </si>
  <si>
    <t>Gorai.009G036000</t>
  </si>
  <si>
    <t>Gorai.007G166300</t>
  </si>
  <si>
    <t>Gorai.009G078400</t>
  </si>
  <si>
    <t>Gorai.007G247500</t>
  </si>
  <si>
    <t>Gorai.013G195000</t>
  </si>
  <si>
    <t>Gorai.009G327800</t>
  </si>
  <si>
    <t>Gorai.012G032700</t>
  </si>
  <si>
    <t>Gorai.004G080900</t>
  </si>
  <si>
    <t>Gorai.009G028400</t>
  </si>
  <si>
    <t>Gorai.010G181400</t>
  </si>
  <si>
    <t>Gorai.011G235800</t>
  </si>
  <si>
    <t>Gorai.003G006900</t>
  </si>
  <si>
    <t>Gorai.003G117500</t>
  </si>
  <si>
    <t>Gorai.006G032300</t>
  </si>
  <si>
    <t>Gorai.006G036800</t>
  </si>
  <si>
    <t>Gorai.006G094000</t>
  </si>
  <si>
    <t>Gorai.007G339500</t>
  </si>
  <si>
    <t>Gorai.008G029800</t>
  </si>
  <si>
    <t>Gorai.008G048600</t>
  </si>
  <si>
    <t>Gorai.008G188500</t>
  </si>
  <si>
    <t>Gorai.009G223500</t>
  </si>
  <si>
    <t>Gorai.010G055100</t>
  </si>
  <si>
    <t>Gorai.010G097700</t>
  </si>
  <si>
    <t>Gorai.010G127500</t>
  </si>
  <si>
    <t>Gorai.013G040200</t>
  </si>
  <si>
    <t>Gorai.013G116800</t>
  </si>
  <si>
    <t>Gorai.013G208800</t>
  </si>
  <si>
    <t>Gorai.001G083800</t>
  </si>
  <si>
    <t>Gorai.001G197200</t>
  </si>
  <si>
    <t>Gorai.002G031400</t>
  </si>
  <si>
    <t>Gorai.002G153900</t>
  </si>
  <si>
    <t>Gorai.003G015100</t>
  </si>
  <si>
    <t>Gorai.003G116500</t>
  </si>
  <si>
    <t>Gorai.003G181400</t>
  </si>
  <si>
    <t>Gorai.003G182400</t>
  </si>
  <si>
    <t>Gorai.004G048300</t>
  </si>
  <si>
    <t>Gorai.004G063900</t>
  </si>
  <si>
    <t>Gorai.004G075500</t>
  </si>
  <si>
    <t>Gorai.004G232300</t>
  </si>
  <si>
    <t>Gorai.005G022200</t>
  </si>
  <si>
    <t>Gorai.005G149600</t>
  </si>
  <si>
    <t>Gorai.006G065100</t>
  </si>
  <si>
    <t>Gorai.007G070200</t>
  </si>
  <si>
    <t>Gorai.008G069200</t>
  </si>
  <si>
    <t>Gorai.008G098200</t>
  </si>
  <si>
    <t>Gorai.008G131800</t>
  </si>
  <si>
    <t>Gorai.008G152300</t>
  </si>
  <si>
    <t>Gorai.008G233900</t>
  </si>
  <si>
    <t>Gorai.009G107200</t>
  </si>
  <si>
    <t>Gorai.009G115900</t>
  </si>
  <si>
    <t>Gorai.009G130300</t>
  </si>
  <si>
    <t>Gorai.009G231000</t>
  </si>
  <si>
    <t>Gorai.009G307200</t>
  </si>
  <si>
    <t>Gorai.009G337900</t>
  </si>
  <si>
    <t>Gorai.010G036800</t>
  </si>
  <si>
    <t>Gorai.010G059800</t>
  </si>
  <si>
    <t>Gorai.010G092100</t>
  </si>
  <si>
    <t>Gorai.010G092400</t>
  </si>
  <si>
    <t>Gorai.010G114100</t>
  </si>
  <si>
    <t>Gorai.010G125900</t>
  </si>
  <si>
    <t>Gorai.010G185600</t>
  </si>
  <si>
    <t>Gorai.011G088800</t>
  </si>
  <si>
    <t>Gorai.012G077300</t>
  </si>
  <si>
    <t>Gorai.013G125100</t>
  </si>
  <si>
    <t>Gorai.013G196200</t>
  </si>
  <si>
    <t>Gorai.013G223000</t>
  </si>
  <si>
    <t>Gene IDs</t>
  </si>
  <si>
    <t>OG IDs</t>
  </si>
  <si>
    <t>Gorai.010G186700.4.A;Gorai.010G186700.2.A;Gorai.010G186700.3.A;Gorai.010G186700.1.A</t>
  </si>
  <si>
    <t>Gorai.010G186700.4.D;Gorai.010G186700.2.D</t>
  </si>
  <si>
    <t>Gorai.011G154000.1.D;Gorai.011G154000.3.A;Gorai.011G154000.1.A;Gorai.003G108500.1.A;Gorai.011G154000.2.A;Gorai.011G154000.2.D;Gorai.006G223900.1.D;Gorai.006G223900.1.A;Gorai.003G108500.1.D;Gorai.011G154000.3.D;Gorai.006G223900.2.A;Gorai.006G223900.2.D;Gorai.011G154000.4.A;Gorai.011G154000.4.D;Gorai.011G154000.6.A;Gorai.005G027700.1.A;Gorai.005G027700.1.D;Gorai.011G154000.5.A;Gorai.011G154000.5.D;Gorai.011G154000.6.D</t>
  </si>
  <si>
    <t>Gorai.010G127500.4.D;Gorai.010G127500.4.A;Gorai.010G127500.5.D;Gorai.010G127500.5.A;Gorai.010G127500.3.D;Gorai.010G127500.3.A;Gorai.010G127500.2.D;Gorai.010G127500.2.A;Gorai.010G127500.1.D;Gorai.010G127500.1.A</t>
  </si>
  <si>
    <t>Gorai.008G029800.3.A;Gorai.008G029800.2.A;Gorai.008G029800.1.A</t>
  </si>
  <si>
    <t>Gorai.008G216800.6.D;Gorai.008G216800.3.D;Gorai.008G216800.2.D;Gorai.008G216800.1.D;Gorai.008G216800.5.D</t>
  </si>
  <si>
    <t>Gorai.008G216800.6.A;Gorai.008G216800.3.A;Gorai.008G216800.2.A;Gorai.008G216800.1.A;Gorai.008G216800.5.A</t>
  </si>
  <si>
    <t>Gorai.003G181400.3.D;Gorai.003G181400.3.A;Gorai.003G181400.4.D;Gorai.003G181400.4.A;Gorai.003G181400.2.D;Gorai.003G181400.2.A;Gorai.003G181400.1.D;Gorai.003G181400.1.A</t>
  </si>
  <si>
    <t>Gorai.002G192900.3.D;Gorai.002G192900.3.A;Gorai.002G192900.2.D;Gorai.002G192900.2.A;Gorai.002G192900.1.D;Gorai.002G192900.1.A</t>
  </si>
  <si>
    <t>Gorai.008G088600.3.D;Gorai.008G088600.3.A;Gorai.008G088600.2.D;Gorai.008G088600.2.A;Gorai.007G230700.2.D;Gorai.007G230700.1.D;Gorai.008G088600.1.D;Gorai.008G088600.1.A;Gorai.007G230700.2.A;Gorai.007G230700.1.A</t>
  </si>
  <si>
    <t>Gorai.008G078300.5.D;Gorai.008G078300.5.A;Gorai.008G078300.6.A;Gorai.008G078300.6.D;Gorai.008G078300.4.D;Gorai.008G078300.4.A;Gorai.008G078300.3.D;Gorai.008G078300.3.A;Gorai.008G078300.2.D;Gorai.008G078300.2.A;Gorai.008G078300.1.D;Gorai.008G078300.1.A</t>
  </si>
  <si>
    <t>Gorai.009G104500.1.A;Gorai.009G104500.6.D;Gorai.009G104500.1.D;Gorai.009G104500.2.A;Gorai.009G104500.2.D;Gorai.009G104500.3.A;Gorai.009G104500.3.D;Gorai.009G104500.4.A;Gorai.009G104500.4.D;Gorai.009G104500.5.A;Gorai.009G104500.5.D;Gorai.009G104500.6.A;Gorai.009G104500.11.A;Gorai.009G104500.8.A;Gorai.009G104500.8.D;Gorai.009G104500.9.A;Gorai.009G104500.9.D;Gorai.009G104500.10.D;Gorai.009G104500.11.D;Gorai.009G104500.10.A</t>
  </si>
  <si>
    <t>Gorai.006G036800.5.A;Gorai.006G036800.6.A;Gorai.006G036800.2.A;Gorai.006G036800.1.A</t>
  </si>
  <si>
    <t>cytosolic protein complex dataset (Lee &amp; Szymanski Sci Adv 2021)</t>
  </si>
  <si>
    <t>Rapp &lt; 1.6</t>
  </si>
  <si>
    <t>AT4G35140.1</t>
  </si>
  <si>
    <t>Transducin/WD40 repeat-like superfamily protein</t>
  </si>
  <si>
    <t>AT1G51400.1</t>
  </si>
  <si>
    <t>Photosystem II 5 kD protein</t>
  </si>
  <si>
    <t>AT5G13930.1</t>
  </si>
  <si>
    <t>Chalcone and stilbene synthase family protein</t>
  </si>
  <si>
    <t>ATCHS,CHS,TT4</t>
  </si>
  <si>
    <t>AT3G53900.2</t>
  </si>
  <si>
    <t>uracil phosphoribosyltransferase</t>
  </si>
  <si>
    <t>PYRR,UPP</t>
  </si>
  <si>
    <t>AT1G78300.1</t>
  </si>
  <si>
    <t>general regulatory factor 2</t>
  </si>
  <si>
    <t>14-3-3OMEGA,GF14 OMEGA,GRF2</t>
  </si>
  <si>
    <t>AT2G36460.1</t>
  </si>
  <si>
    <t>Aldolase superfamily protein</t>
  </si>
  <si>
    <t>AT5G61410.1</t>
  </si>
  <si>
    <t>D-ribulose-5-phosphate-3-epimerase</t>
  </si>
  <si>
    <t>EMB2728,RPE</t>
  </si>
  <si>
    <t>AT5G48480.1</t>
  </si>
  <si>
    <t>Lactoylglutathione lyase / glyoxalase I family protein</t>
  </si>
  <si>
    <t>AT1G34760.1</t>
  </si>
  <si>
    <t>general regulatory factor 11</t>
  </si>
  <si>
    <t>GF14 OMICRON,GRF11,RHS5</t>
  </si>
  <si>
    <t>AT5G38480.1</t>
  </si>
  <si>
    <t>general regulatory factor 3</t>
  </si>
  <si>
    <t>GRF3,RCI1</t>
  </si>
  <si>
    <t>AT2G27190.1</t>
  </si>
  <si>
    <t>purple acid phosphatase 12</t>
  </si>
  <si>
    <t>ATPAP1,ATPAP12,PAP1,PAP12</t>
  </si>
  <si>
    <t>AT5G10290.1</t>
  </si>
  <si>
    <t>leucine-rich repeat transmembrane protein kinase family protein</t>
  </si>
  <si>
    <t>AT2G41530.1</t>
  </si>
  <si>
    <t>S-formylglutathione hydrolase</t>
  </si>
  <si>
    <t>ATSFGH,SFGH</t>
  </si>
  <si>
    <t>AT5G48230.2</t>
  </si>
  <si>
    <t>acetoacetyl-CoA thiolase 2</t>
  </si>
  <si>
    <t>ACAT2,EMB1276</t>
  </si>
  <si>
    <t>AT1G13440.1</t>
  </si>
  <si>
    <t>glyceraldehyde-3-phosphate dehydrogenase C2</t>
  </si>
  <si>
    <t>GAPC-2,GAPC2</t>
  </si>
  <si>
    <t>AT3G55440.1</t>
  </si>
  <si>
    <t>ATCTIMC,CYTOTPI,TPI</t>
  </si>
  <si>
    <t>AT1G56340.2</t>
  </si>
  <si>
    <t>calreticulin 1a</t>
  </si>
  <si>
    <t>AtCRT1a,CRT1,CRT1a</t>
  </si>
  <si>
    <t>AT3G02520.1</t>
  </si>
  <si>
    <t>general regulatory factor 7</t>
  </si>
  <si>
    <t>GF14 NU,GRF7</t>
  </si>
  <si>
    <t>AT3G04880.1</t>
  </si>
  <si>
    <t>DNA-damage-repair/toleration protein (DRT102)</t>
  </si>
  <si>
    <t>DRT102</t>
  </si>
  <si>
    <t>AT4G27270.1</t>
  </si>
  <si>
    <t>Quinone reductase family protein</t>
  </si>
  <si>
    <t>AT5G24760.1</t>
  </si>
  <si>
    <t>GroES-like zinc-binding dehydrogenase family protein</t>
  </si>
  <si>
    <t>AT1G61150.1</t>
  </si>
  <si>
    <t>LisH and RanBPM domains containing protein</t>
  </si>
  <si>
    <t>AT4G13930.1</t>
  </si>
  <si>
    <t>serine hydroxymethyltransferase 4</t>
  </si>
  <si>
    <t>SHM4</t>
  </si>
  <si>
    <t>AT5G12950.1</t>
  </si>
  <si>
    <t>Putative glycosyl hydrolase of unknown function (DUF1680)</t>
  </si>
  <si>
    <t>AT4G36945.1</t>
  </si>
  <si>
    <t>PLC-like phosphodiesterases superfamily protein</t>
  </si>
  <si>
    <t>AT5G43940.1</t>
  </si>
  <si>
    <t>ADH2,ATGSNOR1,GSNOR,HOT5,PAR2</t>
  </si>
  <si>
    <t>AT5G65020.1</t>
  </si>
  <si>
    <t>annexin 2</t>
  </si>
  <si>
    <t>ANNAT2</t>
  </si>
  <si>
    <t>AT3G52930.1</t>
  </si>
  <si>
    <t>AT5G65620.1</t>
  </si>
  <si>
    <t>Zincin-like metalloproteases family protein</t>
  </si>
  <si>
    <t>AT3G02870.1</t>
  </si>
  <si>
    <t>Inositol monophosphatase family protein</t>
  </si>
  <si>
    <t>VTC4</t>
  </si>
  <si>
    <t>AT1G77120.1</t>
  </si>
  <si>
    <t>alcohol dehydrogenase 1</t>
  </si>
  <si>
    <t>ADH,ADH1,ATADH,ATADH1</t>
  </si>
  <si>
    <t>AT4G13940.1</t>
  </si>
  <si>
    <t>S-adenosyl-L-homocysteine hydrolase</t>
  </si>
  <si>
    <t>ATSAHH1,EMB1395,HOG1,MEE58,SAHH1</t>
  </si>
  <si>
    <t>AT1G77670.1</t>
  </si>
  <si>
    <t>Pyridoxal phosphate (PLP)-dependent transferases superfamily protein</t>
  </si>
  <si>
    <t>AT5G13700.1</t>
  </si>
  <si>
    <t>polyamine oxidase 1</t>
  </si>
  <si>
    <t>APAO,ATPAO1,PAO1</t>
  </si>
  <si>
    <t>AT1G04410.1</t>
  </si>
  <si>
    <t>Lactate/malate dehydrogenase family protein</t>
  </si>
  <si>
    <t>AT4G36195.1</t>
  </si>
  <si>
    <t>Serine carboxypeptidase S28 family protein</t>
  </si>
  <si>
    <t>AT3G52880.1</t>
  </si>
  <si>
    <t>monodehydroascorbate reductase 1</t>
  </si>
  <si>
    <t>ATMDAR1,MDAR1</t>
  </si>
  <si>
    <t>AT3G23940.1</t>
  </si>
  <si>
    <t>dehydratase family</t>
  </si>
  <si>
    <t>AT5G14590.1</t>
  </si>
  <si>
    <t>Isocitrate/isopropylmalate dehydrogenase family protein</t>
  </si>
  <si>
    <t>AT5G49960.1</t>
  </si>
  <si>
    <t>AT2G17630.1</t>
  </si>
  <si>
    <t>AT1G72330.1</t>
  </si>
  <si>
    <t>alanine aminotransferase 2</t>
  </si>
  <si>
    <t>ALAAT2</t>
  </si>
  <si>
    <t>AT5G07360.1</t>
  </si>
  <si>
    <t>Amidase family protein</t>
  </si>
  <si>
    <t>AT3G47000.1</t>
  </si>
  <si>
    <t>Glycosyl hydrolase family protein</t>
  </si>
  <si>
    <t>AT1G65930.1</t>
  </si>
  <si>
    <t>cytosolic NADP+-dependent isocitrate dehydrogenase</t>
  </si>
  <si>
    <t>cICDH</t>
  </si>
  <si>
    <t>AT5G02500.1</t>
  </si>
  <si>
    <t>heat shock cognate protein 70-1</t>
  </si>
  <si>
    <t>AT-HSC70-1,HSC70,HSC70-1,HSP70-1</t>
  </si>
  <si>
    <t>AT4G24450.1</t>
  </si>
  <si>
    <t>phosphoglucan, water dikinase</t>
  </si>
  <si>
    <t>ATGWD2,GWD3,PWD</t>
  </si>
  <si>
    <t>AT5G05170.1</t>
  </si>
  <si>
    <t>Cellulose synthase family protein</t>
  </si>
  <si>
    <t>ATCESA3,ATH-B,CESA3,CEV1,IXR1</t>
  </si>
  <si>
    <t>AT3G48950.1</t>
  </si>
  <si>
    <t>AT1G21750.1</t>
  </si>
  <si>
    <t>PDI-like 1-1</t>
  </si>
  <si>
    <t>ATPDI5,ATPDIL1-1,PDI5,PDIL1-1</t>
  </si>
  <si>
    <t>AT5G53130.1</t>
  </si>
  <si>
    <t>cyclic nucleotide gated channel 1</t>
  </si>
  <si>
    <t>ATCNGC1,CNGC1</t>
  </si>
  <si>
    <t>AT2G47010.1</t>
  </si>
  <si>
    <t>AT1G64760.2</t>
  </si>
  <si>
    <t>O-Glycosyl hydrolases family 17 protein</t>
  </si>
  <si>
    <t>AT5G53480.1</t>
  </si>
  <si>
    <t>ARM repeat superfamily protein</t>
  </si>
  <si>
    <t>AT2G30110.1</t>
  </si>
  <si>
    <t>ubiquitin-activating enzyme 1</t>
  </si>
  <si>
    <t>ATUBA1,MOS5,UBA1</t>
  </si>
  <si>
    <t>AT1G23190.1</t>
  </si>
  <si>
    <t>Phosphoglucomutase/phosphomannomutase family protein</t>
  </si>
  <si>
    <t>AT4G01970.1</t>
  </si>
  <si>
    <t>stachyose synthase</t>
  </si>
  <si>
    <t>AtSTS,STS</t>
  </si>
  <si>
    <t>AT4G34260.1</t>
  </si>
  <si>
    <t>1,2-alpha-L-fucosidases</t>
  </si>
  <si>
    <t>FUC95A</t>
  </si>
  <si>
    <t>AT5G67360.1</t>
  </si>
  <si>
    <t>Subtilase family protein</t>
  </si>
  <si>
    <t>ARA12</t>
  </si>
  <si>
    <t>AT1G37130.1</t>
  </si>
  <si>
    <t>nitrate reductase 2</t>
  </si>
  <si>
    <t>ATNR2,B29,CHL3,NIA2,NIA2-1,NR,NR2</t>
  </si>
  <si>
    <t>AT4G33090.1</t>
  </si>
  <si>
    <t>aminopeptidase M1</t>
  </si>
  <si>
    <t>APM1,ATAPM1</t>
  </si>
  <si>
    <t>AT2G28470.1</t>
  </si>
  <si>
    <t>beta-galactosidase 8</t>
  </si>
  <si>
    <t>BGAL8</t>
  </si>
  <si>
    <t>AT2G05710.1</t>
  </si>
  <si>
    <t>aconitase 3</t>
  </si>
  <si>
    <t>ACO3</t>
  </si>
  <si>
    <t>AT5G60900.1</t>
  </si>
  <si>
    <t>receptor-like protein kinase 1</t>
  </si>
  <si>
    <t>RLK1</t>
  </si>
  <si>
    <t>DNAJ heat shock family protein</t>
  </si>
  <si>
    <t>AT4G36630.1</t>
  </si>
  <si>
    <t>Vacuolar sorting protein 39</t>
  </si>
  <si>
    <t>EMB2754</t>
  </si>
  <si>
    <t>AT1G15690.1</t>
  </si>
  <si>
    <t>Inorganic H pyrophosphatase family protein</t>
  </si>
  <si>
    <t>ATAVP3,AtVHP1;1,AVP-3,AVP1</t>
  </si>
  <si>
    <t>AT1G30950.1</t>
  </si>
  <si>
    <t>UFO</t>
  </si>
  <si>
    <t>AT1G74160.1</t>
  </si>
  <si>
    <t>AT4G17895.1</t>
  </si>
  <si>
    <t>ubiquitin-specific protease 20</t>
  </si>
  <si>
    <t>UBP20</t>
  </si>
  <si>
    <t>AT3G22970.1</t>
  </si>
  <si>
    <t xml:space="preserve">Protein of unknown function (DUF506) </t>
  </si>
  <si>
    <t>AT4G36360.1</t>
  </si>
  <si>
    <t>beta-galactosidase 3</t>
  </si>
  <si>
    <t>BGAL3</t>
  </si>
  <si>
    <t>AT1G70460.1</t>
  </si>
  <si>
    <t>root hair specific 10</t>
  </si>
  <si>
    <t>RHS10</t>
  </si>
  <si>
    <t>AT5G61980.1</t>
  </si>
  <si>
    <t>ARF-GAP domain 1</t>
  </si>
  <si>
    <t>AGD1</t>
  </si>
  <si>
    <t>AT1G28210.1</t>
  </si>
  <si>
    <t>ATJ1</t>
  </si>
  <si>
    <t>AT3G23700.1</t>
  </si>
  <si>
    <t>Nucleic acid-binding proteins superfamily</t>
  </si>
  <si>
    <t>AT1G06530.1</t>
  </si>
  <si>
    <t>Tropomyosin-related</t>
  </si>
  <si>
    <t>AT5G14850.1</t>
  </si>
  <si>
    <t>Alg9-like mannosyltransferase family</t>
  </si>
  <si>
    <t>AT3G03680.1</t>
  </si>
  <si>
    <t>C2 calcium/lipid-binding plant phosphoribosyltransferase family protein</t>
  </si>
  <si>
    <t>AT1G05180.1</t>
  </si>
  <si>
    <t>NAD(P)-binding Rossmann-fold superfamily protein</t>
  </si>
  <si>
    <t>AXR1</t>
  </si>
  <si>
    <t>AT4G17830.1</t>
  </si>
  <si>
    <t>Peptidase M20/M25/M40 family protein</t>
  </si>
  <si>
    <t>AT4G36760.1</t>
  </si>
  <si>
    <t>aminopeptidase P1</t>
  </si>
  <si>
    <t>APP1,ATAPP1</t>
  </si>
  <si>
    <t>AT1G30570.1</t>
  </si>
  <si>
    <t>hercules receptor kinase 2</t>
  </si>
  <si>
    <t>HERK2</t>
  </si>
  <si>
    <t>AT5G04510.1</t>
  </si>
  <si>
    <t>3\'-phosphoinositide-dependent protein kinase 1</t>
  </si>
  <si>
    <t>ATPDK1,PDK1</t>
  </si>
  <si>
    <t>AT3G05420.2</t>
  </si>
  <si>
    <t>acyl-CoA binding protein 4</t>
  </si>
  <si>
    <t>ACBP4</t>
  </si>
  <si>
    <t>AT5G47430.1</t>
  </si>
  <si>
    <t>DWNN domain, a CCHC-type zinc finger</t>
  </si>
  <si>
    <t>AT5G06530.1</t>
  </si>
  <si>
    <t>ABC-2 type transporter family protein</t>
  </si>
  <si>
    <t>AT1G01060.1</t>
  </si>
  <si>
    <t>Homeodomain-like superfamily protein</t>
  </si>
  <si>
    <t>LHY,LHY1</t>
  </si>
  <si>
    <t>AT1G12900.1</t>
  </si>
  <si>
    <t>glyceraldehyde 3-phosphate dehydrogenase A subunit 2</t>
  </si>
  <si>
    <t>GAPA-2</t>
  </si>
  <si>
    <t>AT3G02720.1</t>
  </si>
  <si>
    <t>Class I glutamine amidotransferase-like superfamily protein</t>
  </si>
  <si>
    <t>AT5G19820.1</t>
  </si>
  <si>
    <t>emb2734</t>
  </si>
  <si>
    <t>AT5G51600.1</t>
  </si>
  <si>
    <t>Microtubule associated protein (MAP65/ASE1) family protein</t>
  </si>
  <si>
    <t>ATMAP65-3,MAP65-3,PLE</t>
  </si>
  <si>
    <t>AT3G43220.1</t>
  </si>
  <si>
    <t>Phosphoinositide phosphatase family protein</t>
  </si>
  <si>
    <t>AT1G03520.1</t>
  </si>
  <si>
    <t>Core-2/I-branching beta-1,6-N-acetylglucosaminyltransferase family protein</t>
  </si>
  <si>
    <t>AT1G62400.1</t>
  </si>
  <si>
    <t>Protein kinase superfamily protein</t>
  </si>
  <si>
    <t>HT1</t>
  </si>
  <si>
    <t>AT5G25400.1</t>
  </si>
  <si>
    <t>Nucleotide-sugar transporter family protein</t>
  </si>
  <si>
    <t>AT3G02360.2</t>
  </si>
  <si>
    <t>6-phosphogluconate dehydrogenase family protein</t>
  </si>
  <si>
    <t>AT3G55990.1</t>
  </si>
  <si>
    <t>Plant protein of unknown function (DUF828)</t>
  </si>
  <si>
    <t>ESK1,TBL29</t>
  </si>
  <si>
    <t>AT1G26480.1</t>
  </si>
  <si>
    <t>general regulatory factor 12</t>
  </si>
  <si>
    <t>GF14 IOTA,GRF12</t>
  </si>
  <si>
    <t>AT5G65430.1</t>
  </si>
  <si>
    <t>general regulatory factor 8</t>
  </si>
  <si>
    <t>14-3-3KAPPA,GF14 KAPPA,GRF8</t>
  </si>
  <si>
    <t>AT2G30020.1</t>
  </si>
  <si>
    <t>Protein phosphatase 2C family protein</t>
  </si>
  <si>
    <t>AT5G60660.1</t>
  </si>
  <si>
    <t>plasma membrane intrinsic protein 2;4</t>
  </si>
  <si>
    <t>PIP2;4,PIP2F</t>
  </si>
  <si>
    <t>AT3G48810.1</t>
  </si>
  <si>
    <t>Pentatricopeptide repeat (PPR) superfamily protein</t>
  </si>
  <si>
    <t>peak 1</t>
  </si>
  <si>
    <t>peak 2</t>
  </si>
  <si>
    <t>peak 3</t>
  </si>
  <si>
    <t>peak 4</t>
  </si>
  <si>
    <t>peak locations (peaks present in both replicates were rendered with sky-blue font)</t>
  </si>
  <si>
    <t>For proteins present in both replicates (within 2-fraction shift)</t>
  </si>
  <si>
    <t>Mapp (Mapp values were calculated based on the Gaussian peak locations)</t>
  </si>
  <si>
    <t>Rapp (Mapp / Mmono)</t>
  </si>
  <si>
    <t>Tab</t>
  </si>
  <si>
    <t>Description</t>
  </si>
  <si>
    <t>Lines</t>
  </si>
  <si>
    <t>Tissue</t>
  </si>
  <si>
    <t>DPA</t>
  </si>
  <si>
    <t>Cellular fraction</t>
  </si>
  <si>
    <t>LC-MSMS</t>
  </si>
  <si>
    <t>G. hirsutum</t>
  </si>
  <si>
    <t>fiber</t>
  </si>
  <si>
    <t>Lumos</t>
  </si>
  <si>
    <t>The apparent masses (Mapp) and multimeric states (Rapp) of reproducible proteins</t>
  </si>
  <si>
    <t>Analytical pipeline</t>
  </si>
  <si>
    <t>CFMS: size exclusion chromatography (superdex column)</t>
  </si>
  <si>
    <t>total</t>
  </si>
  <si>
    <t>overlap</t>
  </si>
  <si>
    <t>note: an Rapp was used to plot Gorai.011G128200.4.A</t>
  </si>
  <si>
    <r>
      <t>APO</t>
    </r>
    <r>
      <rPr>
        <i/>
        <sz val="8"/>
        <color theme="1"/>
        <rFont val="Arial"/>
        <family val="2"/>
      </rPr>
      <t>S200</t>
    </r>
  </si>
  <si>
    <r>
      <t xml:space="preserve">differences between Gaussian and </t>
    </r>
    <r>
      <rPr>
        <i/>
        <sz val="12"/>
        <color theme="1"/>
        <rFont val="Calibri"/>
        <family val="2"/>
        <scheme val="minor"/>
      </rPr>
      <t>G</t>
    </r>
    <r>
      <rPr>
        <sz val="8"/>
        <color theme="1"/>
        <rFont val="Calibri (Body)"/>
      </rPr>
      <t>max</t>
    </r>
  </si>
  <si>
    <r>
      <t>global maxium location (</t>
    </r>
    <r>
      <rPr>
        <i/>
        <sz val="12"/>
        <color theme="1"/>
        <rFont val="Calibri"/>
        <family val="2"/>
        <scheme val="minor"/>
      </rPr>
      <t>G</t>
    </r>
    <r>
      <rPr>
        <sz val="8"/>
        <color theme="1"/>
        <rFont val="Calibri (Body)"/>
      </rPr>
      <t>max</t>
    </r>
    <r>
      <rPr>
        <sz val="12"/>
        <color theme="1"/>
        <rFont val="Calibri"/>
        <family val="2"/>
        <scheme val="minor"/>
      </rPr>
      <t>)</t>
    </r>
  </si>
  <si>
    <t>Gorai.009G419900.2.A</t>
  </si>
  <si>
    <t>Gorai.009G419900</t>
  </si>
  <si>
    <t>Gorai.009G419900.2.A;Gorai.009G419900.2.D;Gorai.002G249600.2.D;Gorai.012G093800.1.D;Gorai.012G093800.1.A;Gorai.010G204400.1.D;Gorai.010G204400.1.A;Gorai.009G420100.2.D;Gorai.009G420100.2.A;Gorai.008G084000.1.D;Gorai.009G420100.1.A;Gorai.009G420000.2.D;Gorai.009G420000.2.A;Gorai.009G420000.1.D;Gorai.009G420000.1.A;Gorai.001G130700.1.A;Gorai.002G249600.1.A;Gorai.001G130700.1.D;Gorai.002G249600.3.D;Gorai.008G084000.2.D;Gorai.008G084000.2.A;Gorai.009G419900.1.D;Gorai.009G419900.1.A;Gorai.011G241400.1.A;Gorai.011G241400.1.D;Gorai.009G420100.1.D;Gorai.008G084000.1.A;Gorai.001G130700.2.D;Gorai.002G121500.1.A;Gorai.002G121500.1.D;Gorai.001G130700.2.A;Gorai.002G249600.1.D;Gorai.002G249600.3.A;Gorai.002G249600.2.A</t>
  </si>
  <si>
    <t>KOG0052 - Translation elongation factor EF-1 alpha/Tu (1 of 2)</t>
  </si>
  <si>
    <t>AT5G60390.1</t>
  </si>
  <si>
    <t>GTP binding Elongation factor Tu family protein</t>
  </si>
  <si>
    <t>Gorai.005G136300.1.D</t>
  </si>
  <si>
    <t>Gorai.005G136300</t>
  </si>
  <si>
    <t>Gorai.005G136300.1.D;Gorai.005G136300.1.A</t>
  </si>
  <si>
    <t>PF03181 - BURP domain (BURP)  (1 of 18)</t>
  </si>
  <si>
    <t>AT1G70370.2</t>
  </si>
  <si>
    <t>polygalacturonase 2</t>
  </si>
  <si>
    <t>PG2</t>
  </si>
  <si>
    <t>Gorai.012G174700.7.A</t>
  </si>
  <si>
    <t>Gorai.012G174700</t>
  </si>
  <si>
    <t>Gorai.012G174700.7.A;Gorai.012G174700.6.A;Gorai.012G174700.5.A;Gorai.012G174700.4.A;Gorai.012G174700.2.A;Gorai.012G174700.3.A;Gorai.012G174700.1.A</t>
  </si>
  <si>
    <t>K03243 - translation initiation factor 5B (EIF5B)  (1 of 1)</t>
  </si>
  <si>
    <t>AT1G76810.1</t>
  </si>
  <si>
    <t>eukaryotic translation initiation factor 2 (eIF-2) family protein</t>
  </si>
  <si>
    <t>Gorai.008G175800.2.D</t>
  </si>
  <si>
    <t>Gorai.008G175800</t>
  </si>
  <si>
    <t>Gorai.008G175800.2.D;Gorai.008G175800.1.D</t>
  </si>
  <si>
    <t>PTHR22715 - TRANSFORMING GROWTH FACTOR BETA REGULATED GENE 1 (1 of 2)</t>
  </si>
  <si>
    <t>AT1G26330.1</t>
  </si>
  <si>
    <t>DNA binding</t>
  </si>
  <si>
    <t>Gorai.012G064000.1.D</t>
  </si>
  <si>
    <t>Gorai.012G064000</t>
  </si>
  <si>
    <t>Gorai.012G064000.1.D;Gorai.012G064000.3.D;Gorai.012G064000.14.D;Gorai.012G064000.5.D;Gorai.012G064000.6.D;Gorai.012G064000.2.D;Gorai.012G064000.8.D;Gorai.012G064000.10.D;Gorai.012G064000.11.D;Gorai.012G064000.9.D;Gorai.012G064000.7.D;Gorai.012G064000.4.D</t>
  </si>
  <si>
    <t>AT5G40450.1</t>
  </si>
  <si>
    <t>Gorai.011G156400.4.D</t>
  </si>
  <si>
    <t>Gorai.011G156400</t>
  </si>
  <si>
    <t>Gorai.011G156400.4.D;Gorai.011G156400.2.D;Gorai.011G156400.1.D</t>
  </si>
  <si>
    <t>KOG1904 - Transcription coactivator (1 of 1)</t>
  </si>
  <si>
    <t>AT5G23150.1</t>
  </si>
  <si>
    <t>Tudor/PWWP/MBT domain-containing protein</t>
  </si>
  <si>
    <t>HUA2</t>
  </si>
  <si>
    <t>Gorai.003G025200.1.D</t>
  </si>
  <si>
    <t>Gorai.003G025200</t>
  </si>
  <si>
    <t>Gorai.003G025200.1.D;Gorai.003G025200.1.A</t>
  </si>
  <si>
    <t>AT5G67020.1</t>
  </si>
  <si>
    <t>Gorai.005G012200.3.D</t>
  </si>
  <si>
    <t>Gorai.005G012200</t>
  </si>
  <si>
    <t>Gorai.005G012200.3.D;Gorai.005G012200.3.A;Gorai.005G012200.2.D;Gorai.005G012200.2.A;Gorai.005G012200.1.D;Gorai.005G012200.1.A</t>
  </si>
  <si>
    <t>PTHR32295:SF18 - PROTEIN IQ-DOMAIN 14-RELATED (1 of 3)</t>
  </si>
  <si>
    <t>AT3G59690.1</t>
  </si>
  <si>
    <t>IQ-domain 13</t>
  </si>
  <si>
    <t>IQD13</t>
  </si>
  <si>
    <t>Gorai.008G015900.1.D</t>
  </si>
  <si>
    <t>Gorai.008G015900</t>
  </si>
  <si>
    <t>Gorai.008G015900.1.D;Gorai.008G015900.1.A</t>
  </si>
  <si>
    <t>PTHR24078:SF315 - MOLECULAR CHAPERONE DNAJ (1 of 2)</t>
  </si>
  <si>
    <t>AT2G22360.1</t>
  </si>
  <si>
    <t>Gorai.008G282000.2.A</t>
  </si>
  <si>
    <t>Gorai.008G282000</t>
  </si>
  <si>
    <t>Gorai.008G282000.2.A;Gorai.008G282000.1.A</t>
  </si>
  <si>
    <t>5.4.2.5 - Phosphoglucomutase (glucose-cofactor) / Glucose-1-phosphate phosphotransferase (1 of 1)</t>
  </si>
  <si>
    <t>AT5G51820.1</t>
  </si>
  <si>
    <t>phosphoglucomutase</t>
  </si>
  <si>
    <t>ATPGMP,PGM,PGM1,STF1</t>
  </si>
  <si>
    <t>Gorai.004G241000.6.A</t>
  </si>
  <si>
    <t>Gorai.004G241000</t>
  </si>
  <si>
    <t>Gorai.004G241000.6.A;Gorai.004G241000.4.A;Gorai.004G241000.6.D;Gorai.004G241000.5.A;Gorai.004G241000.3.A;Gorai.004G241000.5.D;Gorai.004G241000.1.A;Gorai.004G241000.2.A;Gorai.004G241000.4.D;Gorai.004G241000.3.D;Gorai.004G241000.1.D;Gorai.004G241000.2.D</t>
  </si>
  <si>
    <t>K02350 - DNA polymerase zeta (POLZ1, rev3)  (1 of 1)</t>
  </si>
  <si>
    <t>AT1G67500.1</t>
  </si>
  <si>
    <t>recovery protein 3</t>
  </si>
  <si>
    <t>ATREV3,REV3</t>
  </si>
  <si>
    <t>Gorai.003G091200.7.A</t>
  </si>
  <si>
    <t>Gorai.003G091200</t>
  </si>
  <si>
    <t>Gorai.003G091200.7.A;Gorai.003G091200.6.A;Gorai.003G091200.4.A;Gorai.003G091200.3.A;Gorai.003G091200.2.A;Gorai.003G091200.1.A;Gorai.003G091200.5.A</t>
  </si>
  <si>
    <t>PTHR11977:SF46 - VILLIN-2-RELATED (1 of 4)</t>
  </si>
  <si>
    <t>AT2G41740.1</t>
  </si>
  <si>
    <t>villin 2</t>
  </si>
  <si>
    <t>ATVLN2,VLN2</t>
  </si>
  <si>
    <t>Gorai.001G070800.1.D</t>
  </si>
  <si>
    <t>Gorai.001G070800</t>
  </si>
  <si>
    <t>PTHR31268:SF2 - GALACTINOL--SUCROSE GALACTOSYLTRANSFERASE 5-RELATED (1 of 4)</t>
  </si>
  <si>
    <t>AT5G40390.1</t>
  </si>
  <si>
    <t>Raffinose synthase family protein</t>
  </si>
  <si>
    <t>SIP1</t>
  </si>
  <si>
    <t>Gorai.008G006500.1.D</t>
  </si>
  <si>
    <t>Gorai.008G006500</t>
  </si>
  <si>
    <t>Gorai.008G006500.1.D;Gorai.008G006500.1.A</t>
  </si>
  <si>
    <t>PTHR27006:SF36 - LRR RECEPTOR-LIKE SERINE/THREONINE-PROTEIN KINASE RKF3-RELATED (1 of 6)</t>
  </si>
  <si>
    <t>AT2G48010.1</t>
  </si>
  <si>
    <t>receptor-like kinase in in flowers 3</t>
  </si>
  <si>
    <t>RKF3</t>
  </si>
  <si>
    <t>Rapp (Proteins with Rapp &gt; 1.6 were highlighted with sky-blue background color and Rapp &lt; 0.6 were highlighted with gray background)</t>
  </si>
  <si>
    <t>replicated</t>
  </si>
  <si>
    <t>note</t>
  </si>
  <si>
    <t>single replicate when the values are calculated from one replicate</t>
  </si>
  <si>
    <t>not reprducible</t>
  </si>
  <si>
    <r>
      <t xml:space="preserve">Totally 205 proteins were identified. 58 proteins identified by only </t>
    </r>
    <r>
      <rPr>
        <i/>
        <sz val="12"/>
        <color theme="1"/>
        <rFont val="Arial"/>
        <family val="2"/>
      </rPr>
      <t>G</t>
    </r>
    <r>
      <rPr>
        <sz val="8"/>
        <color theme="1"/>
        <rFont val="Arial"/>
        <family val="2"/>
      </rPr>
      <t>max</t>
    </r>
    <r>
      <rPr>
        <sz val="12"/>
        <color theme="1"/>
        <rFont val="Arial"/>
        <family val="2"/>
      </rPr>
      <t xml:space="preserve"> only in one replicate were filtered out. Then 5 non-reproducible peaks were removed.</t>
    </r>
  </si>
  <si>
    <t>Note</t>
  </si>
  <si>
    <t>Total</t>
  </si>
  <si>
    <t>Rapp &gt; 1.6</t>
  </si>
  <si>
    <t>0.6 &lt; Rapp &lt; 1.6</t>
  </si>
  <si>
    <t>Rapp &lt; 0.6</t>
  </si>
  <si>
    <t>Peak locations determined by Gaussian fitting / Global maximum (Gmax)    (text in bold font are proteins with peak locations in replicates within a 2-fraction interval)</t>
  </si>
  <si>
    <r>
      <t>Supplemental Dataset S8A. The apparent masses (</t>
    </r>
    <r>
      <rPr>
        <i/>
        <sz val="12"/>
        <color theme="1"/>
        <rFont val="Calibri"/>
        <family val="2"/>
        <scheme val="minor"/>
      </rPr>
      <t>M</t>
    </r>
    <r>
      <rPr>
        <sz val="12"/>
        <color theme="1"/>
        <rFont val="Calibri"/>
        <family val="2"/>
        <scheme val="minor"/>
      </rPr>
      <t>app) and multimeric states (</t>
    </r>
    <r>
      <rPr>
        <i/>
        <sz val="12"/>
        <color theme="1"/>
        <rFont val="Calibri"/>
        <family val="2"/>
        <scheme val="minor"/>
      </rPr>
      <t>R</t>
    </r>
    <r>
      <rPr>
        <sz val="12"/>
        <color theme="1"/>
        <rFont val="Calibri"/>
        <family val="2"/>
        <scheme val="minor"/>
      </rPr>
      <t>app) of reproducible proteins</t>
    </r>
  </si>
  <si>
    <r>
      <t>Supplemental Dataset S8B. The Rapp comparison between this APO</t>
    </r>
    <r>
      <rPr>
        <sz val="8"/>
        <color theme="1"/>
        <rFont val="Calibri (Body)"/>
      </rPr>
      <t>SEC</t>
    </r>
    <r>
      <rPr>
        <sz val="12"/>
        <color theme="1"/>
        <rFont val="Calibri"/>
        <family val="2"/>
        <scheme val="minor"/>
      </rPr>
      <t xml:space="preserve"> protein complex dataset and the cytosolic protein complex dataset (Lee &amp; Szymanski Sci Adv 2021)</t>
    </r>
  </si>
  <si>
    <t>Supplemental Dataset S8A.</t>
  </si>
  <si>
    <t>Supplemental Dataset S8B.</t>
  </si>
  <si>
    <r>
      <t>Supplemental Dataset S8. Apoplastic protein complex profiling analysis by CFMS (APO</t>
    </r>
    <r>
      <rPr>
        <sz val="8"/>
        <color theme="1"/>
        <rFont val="Arial"/>
        <family val="2"/>
      </rPr>
      <t>s200-SEC</t>
    </r>
    <r>
      <rPr>
        <sz val="12"/>
        <color theme="1"/>
        <rFont val="Arial"/>
        <family val="2"/>
      </rPr>
      <t>)</t>
    </r>
  </si>
  <si>
    <r>
      <t xml:space="preserve"> The Rapp comparison between this APO</t>
    </r>
    <r>
      <rPr>
        <i/>
        <sz val="8"/>
        <color theme="1"/>
        <rFont val="Arial"/>
        <family val="2"/>
      </rPr>
      <t>s200-SEC</t>
    </r>
    <r>
      <rPr>
        <i/>
        <sz val="12"/>
        <color theme="1"/>
        <rFont val="Arial"/>
        <family val="2"/>
      </rPr>
      <t xml:space="preserve"> protein complex dataset and the cytosolic protein complex dataset (Lee &amp; Szymanski Sci Adv 202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color rgb="FF00B0F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i/>
      <sz val="12"/>
      <color theme="1"/>
      <name val="Calibri"/>
      <family val="2"/>
      <scheme val="minor"/>
    </font>
    <font>
      <sz val="8"/>
      <color theme="1"/>
      <name val="Calibri (Body)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FF2F92"/>
        <bgColor indexed="64"/>
      </patternFill>
    </fill>
    <fill>
      <patternFill patternType="solid">
        <fgColor rgb="FF7A81FF"/>
        <bgColor indexed="64"/>
      </patternFill>
    </fill>
  </fills>
  <borders count="4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</cellStyleXfs>
  <cellXfs count="133">
    <xf numFmtId="0" fontId="0" fillId="0" borderId="0" xfId="0"/>
    <xf numFmtId="164" fontId="0" fillId="0" borderId="0" xfId="0" applyNumberFormat="1"/>
    <xf numFmtId="0" fontId="0" fillId="0" borderId="0" xfId="0" applyAlignment="1">
      <alignment vertical="center"/>
    </xf>
    <xf numFmtId="164" fontId="0" fillId="36" borderId="12" xfId="0" applyNumberFormat="1" applyFill="1" applyBorder="1" applyAlignment="1">
      <alignment horizontal="center" vertical="center" wrapText="1"/>
    </xf>
    <xf numFmtId="164" fontId="0" fillId="37" borderId="12" xfId="0" applyNumberFormat="1" applyFill="1" applyBorder="1" applyAlignment="1">
      <alignment horizontal="center" vertical="center" wrapText="1"/>
    </xf>
    <xf numFmtId="164" fontId="0" fillId="35" borderId="21" xfId="0" applyNumberFormat="1" applyFill="1" applyBorder="1" applyAlignment="1">
      <alignment horizontal="center" vertical="center" wrapText="1"/>
    </xf>
    <xf numFmtId="164" fontId="0" fillId="36" borderId="33" xfId="0" applyNumberFormat="1" applyFill="1" applyBorder="1" applyAlignment="1">
      <alignment horizontal="center" vertical="center" wrapText="1"/>
    </xf>
    <xf numFmtId="164" fontId="0" fillId="35" borderId="13" xfId="0" applyNumberFormat="1" applyFill="1" applyBorder="1" applyAlignment="1">
      <alignment horizontal="center" vertical="center" wrapText="1"/>
    </xf>
    <xf numFmtId="0" fontId="21" fillId="0" borderId="0" xfId="0" applyFont="1" applyAlignment="1">
      <alignment vertical="center"/>
    </xf>
    <xf numFmtId="0" fontId="21" fillId="35" borderId="0" xfId="0" applyFont="1" applyFill="1" applyAlignment="1">
      <alignment vertical="center"/>
    </xf>
    <xf numFmtId="0" fontId="21" fillId="35" borderId="0" xfId="0" applyFont="1" applyFill="1" applyAlignment="1">
      <alignment horizontal="center" vertical="center"/>
    </xf>
    <xf numFmtId="0" fontId="21" fillId="35" borderId="0" xfId="42" applyFont="1" applyFill="1" applyAlignment="1">
      <alignment horizontal="center" vertical="center"/>
    </xf>
    <xf numFmtId="0" fontId="22" fillId="0" borderId="0" xfId="0" applyFont="1" applyAlignment="1">
      <alignment horizontal="left" vertical="center"/>
    </xf>
    <xf numFmtId="0" fontId="21" fillId="0" borderId="0" xfId="0" applyFont="1" applyAlignment="1">
      <alignment horizontal="center" vertical="center"/>
    </xf>
    <xf numFmtId="164" fontId="16" fillId="35" borderId="21" xfId="0" applyNumberFormat="1" applyFont="1" applyFill="1" applyBorder="1" applyAlignment="1">
      <alignment horizontal="center" vertical="center" wrapText="1"/>
    </xf>
    <xf numFmtId="164" fontId="16" fillId="35" borderId="13" xfId="0" applyNumberFormat="1" applyFont="1" applyFill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164" fontId="0" fillId="0" borderId="0" xfId="0" applyNumberFormat="1" applyAlignment="1">
      <alignment horizontal="center" vertical="center" wrapText="1"/>
    </xf>
    <xf numFmtId="164" fontId="16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 vertical="center"/>
    </xf>
    <xf numFmtId="164" fontId="14" fillId="0" borderId="0" xfId="0" applyNumberFormat="1" applyFont="1" applyAlignment="1">
      <alignment horizontal="center" vertical="center"/>
    </xf>
    <xf numFmtId="2" fontId="19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9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164" fontId="27" fillId="0" borderId="0" xfId="0" applyNumberFormat="1" applyFont="1" applyAlignment="1">
      <alignment horizontal="center" vertical="center"/>
    </xf>
    <xf numFmtId="164" fontId="16" fillId="33" borderId="0" xfId="0" applyNumberFormat="1" applyFont="1" applyFill="1" applyAlignment="1">
      <alignment horizontal="center" vertical="center"/>
    </xf>
    <xf numFmtId="164" fontId="16" fillId="0" borderId="0" xfId="0" applyNumberFormat="1" applyFont="1" applyAlignment="1">
      <alignment horizontal="center" vertical="center"/>
    </xf>
    <xf numFmtId="0" fontId="0" fillId="35" borderId="0" xfId="0" applyFill="1" applyAlignment="1">
      <alignment vertical="center"/>
    </xf>
    <xf numFmtId="164" fontId="0" fillId="35" borderId="0" xfId="0" applyNumberFormat="1" applyFill="1" applyAlignment="1">
      <alignment horizontal="left" vertical="center"/>
    </xf>
    <xf numFmtId="2" fontId="0" fillId="35" borderId="0" xfId="0" applyNumberFormat="1" applyFill="1" applyAlignment="1">
      <alignment vertical="center"/>
    </xf>
    <xf numFmtId="0" fontId="0" fillId="35" borderId="0" xfId="0" applyFill="1" applyAlignment="1">
      <alignment horizontal="center" vertical="center"/>
    </xf>
    <xf numFmtId="164" fontId="0" fillId="35" borderId="0" xfId="0" applyNumberFormat="1" applyFill="1" applyAlignment="1">
      <alignment horizontal="center" vertical="center"/>
    </xf>
    <xf numFmtId="2" fontId="20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164" fontId="16" fillId="35" borderId="0" xfId="0" applyNumberFormat="1" applyFont="1" applyFill="1" applyAlignment="1">
      <alignment horizontal="center" vertical="center"/>
    </xf>
    <xf numFmtId="0" fontId="0" fillId="0" borderId="0" xfId="0" applyAlignment="1">
      <alignment horizontal="left" vertical="center"/>
    </xf>
    <xf numFmtId="0" fontId="16" fillId="35" borderId="0" xfId="0" applyFont="1" applyFill="1" applyAlignment="1">
      <alignment horizontal="center" vertical="center"/>
    </xf>
    <xf numFmtId="0" fontId="20" fillId="0" borderId="0" xfId="0" applyFont="1" applyAlignment="1">
      <alignment horizontal="center"/>
    </xf>
    <xf numFmtId="164" fontId="14" fillId="35" borderId="0" xfId="0" applyNumberFormat="1" applyFont="1" applyFill="1" applyAlignment="1">
      <alignment horizontal="center" vertical="center"/>
    </xf>
    <xf numFmtId="0" fontId="19" fillId="35" borderId="0" xfId="0" applyFont="1" applyFill="1" applyAlignment="1">
      <alignment horizontal="center" vertical="center"/>
    </xf>
    <xf numFmtId="164" fontId="0" fillId="0" borderId="0" xfId="0" applyNumberFormat="1" applyAlignment="1">
      <alignment horizontal="left" vertical="center"/>
    </xf>
    <xf numFmtId="2" fontId="0" fillId="0" borderId="0" xfId="0" applyNumberFormat="1" applyAlignment="1">
      <alignment vertical="center"/>
    </xf>
    <xf numFmtId="164" fontId="20" fillId="0" borderId="0" xfId="0" applyNumberFormat="1" applyFont="1" applyAlignment="1">
      <alignment horizontal="center" vertical="center"/>
    </xf>
    <xf numFmtId="164" fontId="28" fillId="0" borderId="0" xfId="0" applyNumberFormat="1" applyFont="1" applyAlignment="1">
      <alignment horizontal="center" vertical="center"/>
    </xf>
    <xf numFmtId="0" fontId="0" fillId="0" borderId="0" xfId="0" applyAlignment="1">
      <alignment horizontal="left"/>
    </xf>
    <xf numFmtId="0" fontId="21" fillId="0" borderId="0" xfId="0" applyFont="1" applyAlignment="1">
      <alignment vertical="center" wrapText="1"/>
    </xf>
    <xf numFmtId="2" fontId="0" fillId="0" borderId="0" xfId="0" applyNumberFormat="1" applyAlignment="1">
      <alignment horizontal="center"/>
    </xf>
    <xf numFmtId="2" fontId="0" fillId="35" borderId="24" xfId="0" applyNumberFormat="1" applyFill="1" applyBorder="1" applyAlignment="1">
      <alignment horizontal="center" vertical="center" wrapText="1"/>
    </xf>
    <xf numFmtId="2" fontId="0" fillId="35" borderId="25" xfId="0" applyNumberFormat="1" applyFill="1" applyBorder="1" applyAlignment="1">
      <alignment horizontal="center" vertical="center" wrapText="1"/>
    </xf>
    <xf numFmtId="2" fontId="0" fillId="35" borderId="26" xfId="0" applyNumberFormat="1" applyFill="1" applyBorder="1" applyAlignment="1">
      <alignment horizontal="center" vertical="center" wrapText="1"/>
    </xf>
    <xf numFmtId="0" fontId="0" fillId="35" borderId="22" xfId="0" applyFill="1" applyBorder="1" applyAlignment="1">
      <alignment horizontal="center" vertical="center" wrapText="1"/>
    </xf>
    <xf numFmtId="0" fontId="0" fillId="35" borderId="36" xfId="0" applyFill="1" applyBorder="1" applyAlignment="1">
      <alignment horizontal="center" vertical="center" wrapText="1"/>
    </xf>
    <xf numFmtId="2" fontId="16" fillId="0" borderId="0" xfId="0" applyNumberFormat="1" applyFont="1" applyAlignment="1">
      <alignment horizontal="center" vertical="center"/>
    </xf>
    <xf numFmtId="2" fontId="14" fillId="0" borderId="0" xfId="0" applyNumberFormat="1" applyFont="1" applyAlignment="1">
      <alignment horizontal="center" vertical="center"/>
    </xf>
    <xf numFmtId="2" fontId="0" fillId="35" borderId="0" xfId="0" applyNumberFormat="1" applyFill="1" applyAlignment="1">
      <alignment horizontal="center" vertical="center"/>
    </xf>
    <xf numFmtId="2" fontId="14" fillId="35" borderId="0" xfId="0" applyNumberFormat="1" applyFont="1" applyFill="1" applyAlignment="1">
      <alignment horizontal="center" vertical="center"/>
    </xf>
    <xf numFmtId="10" fontId="0" fillId="0" borderId="0" xfId="0" applyNumberFormat="1" applyAlignment="1">
      <alignment vertical="center" wrapText="1"/>
    </xf>
    <xf numFmtId="0" fontId="22" fillId="0" borderId="0" xfId="0" applyFont="1" applyAlignment="1">
      <alignment horizontal="left" vertical="center"/>
    </xf>
    <xf numFmtId="0" fontId="21" fillId="0" borderId="0" xfId="0" applyFont="1" applyAlignment="1">
      <alignment horizontal="center" vertical="center" wrapText="1"/>
    </xf>
    <xf numFmtId="0" fontId="22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 wrapText="1"/>
    </xf>
    <xf numFmtId="0" fontId="22" fillId="0" borderId="0" xfId="42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6" fillId="35" borderId="14" xfId="0" applyFont="1" applyFill="1" applyBorder="1" applyAlignment="1">
      <alignment horizontal="center" vertical="center"/>
    </xf>
    <xf numFmtId="0" fontId="16" fillId="35" borderId="15" xfId="0" applyFont="1" applyFill="1" applyBorder="1" applyAlignment="1">
      <alignment horizontal="center" vertical="center"/>
    </xf>
    <xf numFmtId="0" fontId="16" fillId="35" borderId="16" xfId="0" applyFont="1" applyFill="1" applyBorder="1" applyAlignment="1">
      <alignment horizontal="center" vertical="center"/>
    </xf>
    <xf numFmtId="2" fontId="0" fillId="35" borderId="14" xfId="0" applyNumberFormat="1" applyFill="1" applyBorder="1" applyAlignment="1">
      <alignment horizontal="center" vertical="center" wrapText="1"/>
    </xf>
    <xf numFmtId="2" fontId="0" fillId="35" borderId="15" xfId="0" applyNumberFormat="1" applyFill="1" applyBorder="1" applyAlignment="1">
      <alignment horizontal="center" vertical="center" wrapText="1"/>
    </xf>
    <xf numFmtId="2" fontId="0" fillId="35" borderId="16" xfId="0" applyNumberFormat="1" applyFill="1" applyBorder="1" applyAlignment="1">
      <alignment horizontal="center" vertical="center" wrapText="1"/>
    </xf>
    <xf numFmtId="2" fontId="0" fillId="35" borderId="17" xfId="0" applyNumberFormat="1" applyFill="1" applyBorder="1" applyAlignment="1">
      <alignment horizontal="center" vertical="center" wrapText="1"/>
    </xf>
    <xf numFmtId="2" fontId="0" fillId="35" borderId="18" xfId="0" applyNumberFormat="1" applyFill="1" applyBorder="1" applyAlignment="1">
      <alignment horizontal="center" vertical="center" wrapText="1"/>
    </xf>
    <xf numFmtId="2" fontId="0" fillId="35" borderId="20" xfId="0" applyNumberFormat="1" applyFill="1" applyBorder="1" applyAlignment="1">
      <alignment horizontal="center" vertical="center" wrapText="1"/>
    </xf>
    <xf numFmtId="2" fontId="0" fillId="35" borderId="23" xfId="0" applyNumberFormat="1" applyFill="1" applyBorder="1" applyAlignment="1">
      <alignment horizontal="center" vertical="center" wrapText="1"/>
    </xf>
    <xf numFmtId="2" fontId="0" fillId="35" borderId="19" xfId="0" applyNumberFormat="1" applyFill="1" applyBorder="1" applyAlignment="1">
      <alignment horizontal="center" vertical="center" wrapText="1"/>
    </xf>
    <xf numFmtId="164" fontId="0" fillId="35" borderId="23" xfId="0" applyNumberFormat="1" applyFill="1" applyBorder="1" applyAlignment="1">
      <alignment horizontal="center" vertical="center" wrapText="1"/>
    </xf>
    <xf numFmtId="164" fontId="0" fillId="35" borderId="18" xfId="0" applyNumberFormat="1" applyFill="1" applyBorder="1" applyAlignment="1">
      <alignment horizontal="center" vertical="center" wrapText="1"/>
    </xf>
    <xf numFmtId="164" fontId="0" fillId="35" borderId="20" xfId="0" applyNumberFormat="1" applyFill="1" applyBorder="1" applyAlignment="1">
      <alignment horizontal="center" vertical="center" wrapText="1"/>
    </xf>
    <xf numFmtId="164" fontId="0" fillId="35" borderId="19" xfId="0" applyNumberFormat="1" applyFill="1" applyBorder="1" applyAlignment="1">
      <alignment horizontal="center" vertical="center" wrapText="1"/>
    </xf>
    <xf numFmtId="0" fontId="0" fillId="35" borderId="42" xfId="0" applyFill="1" applyBorder="1" applyAlignment="1">
      <alignment horizontal="center" vertical="center" wrapText="1"/>
    </xf>
    <xf numFmtId="0" fontId="0" fillId="35" borderId="43" xfId="0" applyFill="1" applyBorder="1" applyAlignment="1">
      <alignment horizontal="center" vertical="center" wrapText="1"/>
    </xf>
    <xf numFmtId="0" fontId="0" fillId="35" borderId="44" xfId="0" applyFill="1" applyBorder="1" applyAlignment="1">
      <alignment horizontal="center" vertical="center" wrapText="1"/>
    </xf>
    <xf numFmtId="0" fontId="0" fillId="35" borderId="18" xfId="0" applyFill="1" applyBorder="1" applyAlignment="1">
      <alignment horizontal="center" vertical="center" wrapText="1"/>
    </xf>
    <xf numFmtId="0" fontId="0" fillId="35" borderId="20" xfId="0" applyFill="1" applyBorder="1" applyAlignment="1">
      <alignment horizontal="center" vertical="center" wrapText="1"/>
    </xf>
    <xf numFmtId="0" fontId="16" fillId="35" borderId="18" xfId="0" applyFont="1" applyFill="1" applyBorder="1" applyAlignment="1">
      <alignment horizontal="center" vertical="center" wrapText="1"/>
    </xf>
    <xf numFmtId="0" fontId="16" fillId="35" borderId="20" xfId="0" applyFont="1" applyFill="1" applyBorder="1" applyAlignment="1">
      <alignment horizontal="center" vertical="center" wrapText="1"/>
    </xf>
    <xf numFmtId="0" fontId="16" fillId="35" borderId="23" xfId="0" applyFont="1" applyFill="1" applyBorder="1" applyAlignment="1">
      <alignment horizontal="center" vertical="center" wrapText="1"/>
    </xf>
    <xf numFmtId="0" fontId="16" fillId="35" borderId="19" xfId="0" applyFont="1" applyFill="1" applyBorder="1" applyAlignment="1">
      <alignment horizontal="center" vertical="center" wrapText="1"/>
    </xf>
    <xf numFmtId="0" fontId="0" fillId="35" borderId="17" xfId="0" applyFill="1" applyBorder="1" applyAlignment="1">
      <alignment horizontal="center" vertical="center" wrapText="1"/>
    </xf>
    <xf numFmtId="164" fontId="0" fillId="35" borderId="15" xfId="0" applyNumberFormat="1" applyFill="1" applyBorder="1" applyAlignment="1">
      <alignment horizontal="center" vertical="center"/>
    </xf>
    <xf numFmtId="164" fontId="0" fillId="35" borderId="16" xfId="0" applyNumberFormat="1" applyFill="1" applyBorder="1" applyAlignment="1">
      <alignment horizontal="center" vertical="center"/>
    </xf>
    <xf numFmtId="0" fontId="0" fillId="35" borderId="37" xfId="0" applyFill="1" applyBorder="1" applyAlignment="1">
      <alignment horizontal="center" vertical="center" wrapText="1"/>
    </xf>
    <xf numFmtId="0" fontId="0" fillId="35" borderId="38" xfId="0" applyFill="1" applyBorder="1" applyAlignment="1">
      <alignment horizontal="center" vertical="center" wrapText="1"/>
    </xf>
    <xf numFmtId="0" fontId="0" fillId="35" borderId="21" xfId="0" applyFill="1" applyBorder="1" applyAlignment="1">
      <alignment horizontal="center" vertical="center" wrapText="1"/>
    </xf>
    <xf numFmtId="0" fontId="0" fillId="35" borderId="31" xfId="0" applyFill="1" applyBorder="1" applyAlignment="1">
      <alignment horizontal="center" vertical="center" wrapText="1"/>
    </xf>
    <xf numFmtId="0" fontId="0" fillId="35" borderId="32" xfId="0" applyFill="1" applyBorder="1" applyAlignment="1">
      <alignment horizontal="center" vertical="center" wrapText="1"/>
    </xf>
    <xf numFmtId="0" fontId="0" fillId="35" borderId="28" xfId="0" applyFill="1" applyBorder="1" applyAlignment="1">
      <alignment horizontal="center" vertical="center" wrapText="1"/>
    </xf>
    <xf numFmtId="0" fontId="0" fillId="35" borderId="39" xfId="0" applyFill="1" applyBorder="1" applyAlignment="1">
      <alignment horizontal="center" vertical="center" wrapText="1"/>
    </xf>
    <xf numFmtId="0" fontId="0" fillId="35" borderId="40" xfId="0" applyFill="1" applyBorder="1" applyAlignment="1">
      <alignment horizontal="center" vertical="center" wrapText="1"/>
    </xf>
    <xf numFmtId="0" fontId="0" fillId="35" borderId="41" xfId="0" applyFill="1" applyBorder="1" applyAlignment="1">
      <alignment horizontal="center" vertical="center" wrapText="1"/>
    </xf>
    <xf numFmtId="164" fontId="0" fillId="35" borderId="10" xfId="0" applyNumberFormat="1" applyFill="1" applyBorder="1" applyAlignment="1">
      <alignment horizontal="center" vertical="center" wrapText="1"/>
    </xf>
    <xf numFmtId="164" fontId="0" fillId="35" borderId="11" xfId="0" applyNumberFormat="1" applyFill="1" applyBorder="1" applyAlignment="1">
      <alignment horizontal="center" vertical="center" wrapText="1"/>
    </xf>
    <xf numFmtId="164" fontId="0" fillId="35" borderId="13" xfId="0" applyNumberFormat="1" applyFill="1" applyBorder="1" applyAlignment="1">
      <alignment horizontal="center" vertical="center" wrapText="1"/>
    </xf>
    <xf numFmtId="0" fontId="0" fillId="35" borderId="14" xfId="0" applyFill="1" applyBorder="1" applyAlignment="1">
      <alignment horizontal="center" vertical="center"/>
    </xf>
    <xf numFmtId="0" fontId="0" fillId="35" borderId="15" xfId="0" applyFill="1" applyBorder="1" applyAlignment="1">
      <alignment horizontal="center" vertical="center"/>
    </xf>
    <xf numFmtId="0" fontId="0" fillId="35" borderId="16" xfId="0" applyFill="1" applyBorder="1" applyAlignment="1">
      <alignment horizontal="center" vertical="center"/>
    </xf>
    <xf numFmtId="0" fontId="0" fillId="35" borderId="0" xfId="0" applyFill="1" applyAlignment="1">
      <alignment horizontal="center" vertical="center" wrapText="1"/>
    </xf>
    <xf numFmtId="0" fontId="0" fillId="35" borderId="12" xfId="0" applyFill="1" applyBorder="1" applyAlignment="1">
      <alignment horizontal="center" vertical="center" wrapText="1"/>
    </xf>
    <xf numFmtId="0" fontId="0" fillId="35" borderId="35" xfId="0" applyFill="1" applyBorder="1" applyAlignment="1">
      <alignment horizontal="center" vertical="center" wrapText="1"/>
    </xf>
    <xf numFmtId="0" fontId="0" fillId="35" borderId="11" xfId="0" applyFill="1" applyBorder="1" applyAlignment="1">
      <alignment horizontal="center" vertical="center" wrapText="1"/>
    </xf>
    <xf numFmtId="0" fontId="0" fillId="35" borderId="13" xfId="0" applyFill="1" applyBorder="1" applyAlignment="1">
      <alignment horizontal="center" vertical="center" wrapText="1"/>
    </xf>
    <xf numFmtId="164" fontId="0" fillId="35" borderId="34" xfId="0" applyNumberFormat="1" applyFill="1" applyBorder="1" applyAlignment="1">
      <alignment horizontal="center" vertical="center"/>
    </xf>
    <xf numFmtId="164" fontId="0" fillId="35" borderId="17" xfId="0" applyNumberFormat="1" applyFill="1" applyBorder="1" applyAlignment="1">
      <alignment horizontal="center" vertical="center" wrapText="1"/>
    </xf>
    <xf numFmtId="164" fontId="16" fillId="35" borderId="23" xfId="0" applyNumberFormat="1" applyFont="1" applyFill="1" applyBorder="1" applyAlignment="1">
      <alignment horizontal="center" vertical="center" wrapText="1"/>
    </xf>
    <xf numFmtId="164" fontId="16" fillId="35" borderId="18" xfId="0" applyNumberFormat="1" applyFont="1" applyFill="1" applyBorder="1" applyAlignment="1">
      <alignment horizontal="center" vertical="center" wrapText="1"/>
    </xf>
    <xf numFmtId="164" fontId="16" fillId="35" borderId="20" xfId="0" applyNumberFormat="1" applyFont="1" applyFill="1" applyBorder="1" applyAlignment="1">
      <alignment horizontal="center" vertical="center" wrapText="1"/>
    </xf>
    <xf numFmtId="0" fontId="0" fillId="35" borderId="23" xfId="0" applyFill="1" applyBorder="1" applyAlignment="1">
      <alignment horizontal="center" vertical="center" wrapText="1"/>
    </xf>
    <xf numFmtId="0" fontId="0" fillId="35" borderId="19" xfId="0" applyFill="1" applyBorder="1" applyAlignment="1">
      <alignment horizontal="center" vertical="center" wrapText="1"/>
    </xf>
    <xf numFmtId="164" fontId="16" fillId="35" borderId="19" xfId="0" applyNumberFormat="1" applyFont="1" applyFill="1" applyBorder="1" applyAlignment="1">
      <alignment horizontal="center" vertical="center" wrapText="1"/>
    </xf>
    <xf numFmtId="164" fontId="0" fillId="34" borderId="10" xfId="0" applyNumberFormat="1" applyFill="1" applyBorder="1" applyAlignment="1">
      <alignment horizontal="center" vertical="center" wrapText="1"/>
    </xf>
    <xf numFmtId="164" fontId="0" fillId="34" borderId="11" xfId="0" applyNumberFormat="1" applyFill="1" applyBorder="1" applyAlignment="1">
      <alignment horizontal="center" vertical="center" wrapText="1"/>
    </xf>
    <xf numFmtId="164" fontId="0" fillId="34" borderId="13" xfId="0" applyNumberFormat="1" applyFill="1" applyBorder="1" applyAlignment="1">
      <alignment horizontal="center" vertical="center" wrapText="1"/>
    </xf>
    <xf numFmtId="0" fontId="0" fillId="34" borderId="29" xfId="0" applyFill="1" applyBorder="1" applyAlignment="1">
      <alignment horizontal="center" vertical="center" wrapText="1"/>
    </xf>
    <xf numFmtId="0" fontId="0" fillId="34" borderId="30" xfId="0" applyFill="1" applyBorder="1" applyAlignment="1">
      <alignment horizontal="center" vertical="center" wrapText="1"/>
    </xf>
    <xf numFmtId="0" fontId="0" fillId="34" borderId="27" xfId="0" applyFill="1" applyBorder="1" applyAlignment="1">
      <alignment horizontal="center" vertical="center" wrapText="1"/>
    </xf>
    <xf numFmtId="0" fontId="0" fillId="34" borderId="31" xfId="0" applyFill="1" applyBorder="1" applyAlignment="1">
      <alignment horizontal="center" vertical="center" wrapText="1"/>
    </xf>
    <xf numFmtId="0" fontId="0" fillId="34" borderId="32" xfId="0" applyFill="1" applyBorder="1" applyAlignment="1">
      <alignment horizontal="center" vertical="center" wrapText="1"/>
    </xf>
    <xf numFmtId="0" fontId="0" fillId="34" borderId="28" xfId="0" applyFill="1" applyBorder="1" applyAlignment="1">
      <alignment horizontal="center" vertical="center"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ECD6C34A-9463-3A4C-BF7B-96AE2CC0B627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ill>
        <patternFill>
          <bgColor theme="2"/>
        </patternFill>
      </fill>
    </dxf>
    <dxf>
      <fill>
        <patternFill>
          <bgColor theme="8" tint="0.79998168889431442"/>
        </patternFill>
      </fill>
    </dxf>
    <dxf>
      <fill>
        <patternFill>
          <bgColor theme="2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colors>
    <mruColors>
      <color rgb="FF7A81FF"/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7168-9042-96A1-5FBE15D045E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7168-9042-96A1-5FBE15D045E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7168-9042-96A1-5FBE15D045E7}"/>
              </c:ext>
            </c:extLst>
          </c:dPt>
          <c:val>
            <c:numRef>
              <c:f>'S8A. Mapp and Rapp'!$AY$3:$BA$3</c:f>
              <c:numCache>
                <c:formatCode>0.00%</c:formatCode>
                <c:ptCount val="3"/>
                <c:pt idx="0">
                  <c:v>0.42957746478873238</c:v>
                </c:pt>
                <c:pt idx="1">
                  <c:v>0.4859154929577465</c:v>
                </c:pt>
                <c:pt idx="2">
                  <c:v>8.450704225352112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60-9E4B-8C7B-68548E72AF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8B. Rapp similarity to cytSEC'!$T$6:$T$105</c:f>
              <c:numCache>
                <c:formatCode>0.0</c:formatCode>
                <c:ptCount val="100"/>
                <c:pt idx="0">
                  <c:v>0.66516598284708328</c:v>
                </c:pt>
                <c:pt idx="1">
                  <c:v>0.78518395419421394</c:v>
                </c:pt>
                <c:pt idx="2">
                  <c:v>0.69389538349689728</c:v>
                </c:pt>
                <c:pt idx="3">
                  <c:v>0.84915404870128752</c:v>
                </c:pt>
                <c:pt idx="4">
                  <c:v>0.7832317199937362</c:v>
                </c:pt>
                <c:pt idx="5">
                  <c:v>0.77070886640125225</c:v>
                </c:pt>
                <c:pt idx="6">
                  <c:v>0.82177917339605011</c:v>
                </c:pt>
                <c:pt idx="7">
                  <c:v>0.86977821228859908</c:v>
                </c:pt>
                <c:pt idx="8">
                  <c:v>0.8430350857100225</c:v>
                </c:pt>
                <c:pt idx="9">
                  <c:v>1.1473042012192418</c:v>
                </c:pt>
                <c:pt idx="10">
                  <c:v>0.99313839538735227</c:v>
                </c:pt>
                <c:pt idx="11">
                  <c:v>0.77220805660155123</c:v>
                </c:pt>
                <c:pt idx="12">
                  <c:v>1.2304457688571215</c:v>
                </c:pt>
                <c:pt idx="13">
                  <c:v>1.1011961366484837</c:v>
                </c:pt>
                <c:pt idx="14">
                  <c:v>0.87021425678845432</c:v>
                </c:pt>
                <c:pt idx="15">
                  <c:v>1.0540459664843769</c:v>
                </c:pt>
                <c:pt idx="16">
                  <c:v>1.1467647852352252</c:v>
                </c:pt>
                <c:pt idx="17">
                  <c:v>0.81692444025270206</c:v>
                </c:pt>
                <c:pt idx="18">
                  <c:v>0.87796828769918667</c:v>
                </c:pt>
                <c:pt idx="19">
                  <c:v>1.1033103133712014</c:v>
                </c:pt>
                <c:pt idx="20">
                  <c:v>0.74294809160960384</c:v>
                </c:pt>
                <c:pt idx="21">
                  <c:v>1.0352137698280734</c:v>
                </c:pt>
                <c:pt idx="22">
                  <c:v>0.93260616567080856</c:v>
                </c:pt>
                <c:pt idx="23">
                  <c:v>0.81645250846553052</c:v>
                </c:pt>
                <c:pt idx="24">
                  <c:v>5.7781445251792736</c:v>
                </c:pt>
                <c:pt idx="25">
                  <c:v>1.4825159480746377</c:v>
                </c:pt>
                <c:pt idx="26">
                  <c:v>1.5448812824481617</c:v>
                </c:pt>
                <c:pt idx="27">
                  <c:v>0.99449346710163389</c:v>
                </c:pt>
                <c:pt idx="28">
                  <c:v>0.99449346710163389</c:v>
                </c:pt>
                <c:pt idx="29">
                  <c:v>1.0040782364810885</c:v>
                </c:pt>
                <c:pt idx="30">
                  <c:v>0.71137423620478024</c:v>
                </c:pt>
                <c:pt idx="31">
                  <c:v>1.1330388416199713</c:v>
                </c:pt>
                <c:pt idx="32">
                  <c:v>1.3788982046668656</c:v>
                </c:pt>
                <c:pt idx="33">
                  <c:v>1.2700034962246298</c:v>
                </c:pt>
                <c:pt idx="34">
                  <c:v>1.5999256735592537</c:v>
                </c:pt>
                <c:pt idx="35">
                  <c:v>1.2020627312859176</c:v>
                </c:pt>
                <c:pt idx="36">
                  <c:v>1.4802613697874538</c:v>
                </c:pt>
                <c:pt idx="37">
                  <c:v>2.4225901987287983</c:v>
                </c:pt>
                <c:pt idx="38">
                  <c:v>1.8114030349134529</c:v>
                </c:pt>
                <c:pt idx="39">
                  <c:v>1.6118151211789031</c:v>
                </c:pt>
                <c:pt idx="40">
                  <c:v>1.4430892893215121</c:v>
                </c:pt>
                <c:pt idx="41">
                  <c:v>1.4430892893215121</c:v>
                </c:pt>
                <c:pt idx="42">
                  <c:v>1.5010837931597272</c:v>
                </c:pt>
                <c:pt idx="43">
                  <c:v>1.2796445456597716</c:v>
                </c:pt>
                <c:pt idx="44">
                  <c:v>0.89212154370457042</c:v>
                </c:pt>
                <c:pt idx="45">
                  <c:v>1.6360226611258954</c:v>
                </c:pt>
                <c:pt idx="46">
                  <c:v>1.4451404161030106</c:v>
                </c:pt>
                <c:pt idx="47">
                  <c:v>2.079807597383418</c:v>
                </c:pt>
                <c:pt idx="48">
                  <c:v>1.2921263763960713</c:v>
                </c:pt>
                <c:pt idx="49">
                  <c:v>1.2796445456597716</c:v>
                </c:pt>
                <c:pt idx="50">
                  <c:v>1.4660390077697927</c:v>
                </c:pt>
                <c:pt idx="51">
                  <c:v>0.86825716563594457</c:v>
                </c:pt>
                <c:pt idx="52">
                  <c:v>1.2488116633350927</c:v>
                </c:pt>
                <c:pt idx="53">
                  <c:v>1.7242125513259301</c:v>
                </c:pt>
                <c:pt idx="54">
                  <c:v>2.310062803420204</c:v>
                </c:pt>
                <c:pt idx="55">
                  <c:v>1.646651304212799</c:v>
                </c:pt>
                <c:pt idx="56">
                  <c:v>1.6111948358600698</c:v>
                </c:pt>
                <c:pt idx="57">
                  <c:v>1.6267715534906204</c:v>
                </c:pt>
                <c:pt idx="58">
                  <c:v>3.3633764714478165</c:v>
                </c:pt>
                <c:pt idx="59">
                  <c:v>1.3516595539421763</c:v>
                </c:pt>
                <c:pt idx="60">
                  <c:v>1.8248240723506435</c:v>
                </c:pt>
                <c:pt idx="61">
                  <c:v>1.5143436363439529</c:v>
                </c:pt>
                <c:pt idx="62">
                  <c:v>4.3368977541794838</c:v>
                </c:pt>
                <c:pt idx="63">
                  <c:v>1.8850287293702617</c:v>
                </c:pt>
                <c:pt idx="64">
                  <c:v>1.7399138787839556</c:v>
                </c:pt>
                <c:pt idx="65">
                  <c:v>1.8233410300824147</c:v>
                </c:pt>
                <c:pt idx="66">
                  <c:v>2.0272002942106804</c:v>
                </c:pt>
                <c:pt idx="67">
                  <c:v>1.712325971591544</c:v>
                </c:pt>
                <c:pt idx="68">
                  <c:v>1.2679426976372479</c:v>
                </c:pt>
                <c:pt idx="69">
                  <c:v>1.4122739374557169</c:v>
                </c:pt>
                <c:pt idx="70">
                  <c:v>1.9974664402925091</c:v>
                </c:pt>
                <c:pt idx="71">
                  <c:v>2.079807597383418</c:v>
                </c:pt>
                <c:pt idx="72">
                  <c:v>1.9422005033698813</c:v>
                </c:pt>
                <c:pt idx="73">
                  <c:v>3.0704183036060462</c:v>
                </c:pt>
                <c:pt idx="74">
                  <c:v>1.817765573443646</c:v>
                </c:pt>
                <c:pt idx="75">
                  <c:v>2.0085133952879199</c:v>
                </c:pt>
                <c:pt idx="76">
                  <c:v>3.3389049589932913</c:v>
                </c:pt>
                <c:pt idx="77">
                  <c:v>1.6311638749971318</c:v>
                </c:pt>
                <c:pt idx="78">
                  <c:v>1.5850489432192973</c:v>
                </c:pt>
                <c:pt idx="79">
                  <c:v>2.3679150433133258</c:v>
                </c:pt>
                <c:pt idx="80">
                  <c:v>3.4377132358969194</c:v>
                </c:pt>
                <c:pt idx="81">
                  <c:v>2.2901585952600252</c:v>
                </c:pt>
                <c:pt idx="82">
                  <c:v>1.9140971661545698</c:v>
                </c:pt>
                <c:pt idx="83">
                  <c:v>2.8671082071105336</c:v>
                </c:pt>
                <c:pt idx="84">
                  <c:v>3.9375062595658381</c:v>
                </c:pt>
                <c:pt idx="85">
                  <c:v>2.0044732859784271</c:v>
                </c:pt>
                <c:pt idx="86">
                  <c:v>1.5123297442059755</c:v>
                </c:pt>
                <c:pt idx="87">
                  <c:v>3.3470818163617135</c:v>
                </c:pt>
                <c:pt idx="88">
                  <c:v>1.8958100516817256</c:v>
                </c:pt>
                <c:pt idx="89">
                  <c:v>3.3198768400239649</c:v>
                </c:pt>
                <c:pt idx="90">
                  <c:v>4.9894606664848986</c:v>
                </c:pt>
                <c:pt idx="91">
                  <c:v>3.2437600858379989</c:v>
                </c:pt>
                <c:pt idx="92">
                  <c:v>4.9691201208187215</c:v>
                </c:pt>
                <c:pt idx="93">
                  <c:v>11.742098880546953</c:v>
                </c:pt>
                <c:pt idx="94">
                  <c:v>3.4507009874921755</c:v>
                </c:pt>
                <c:pt idx="95">
                  <c:v>4.8925621495925453</c:v>
                </c:pt>
                <c:pt idx="96">
                  <c:v>2.8575700327125118</c:v>
                </c:pt>
                <c:pt idx="97">
                  <c:v>1.6137417547612696</c:v>
                </c:pt>
                <c:pt idx="98">
                  <c:v>8.7860930019690571</c:v>
                </c:pt>
                <c:pt idx="99">
                  <c:v>8.7860930019690571</c:v>
                </c:pt>
              </c:numCache>
            </c:numRef>
          </c:xVal>
          <c:yVal>
            <c:numRef>
              <c:f>'S8B. Rapp similarity to cytSEC'!$L$6:$L$105</c:f>
              <c:numCache>
                <c:formatCode>0.0</c:formatCode>
                <c:ptCount val="100"/>
                <c:pt idx="0">
                  <c:v>0.6131911886697673</c:v>
                </c:pt>
                <c:pt idx="1">
                  <c:v>0.62696928175675848</c:v>
                </c:pt>
                <c:pt idx="2">
                  <c:v>0.65677669748023559</c:v>
                </c:pt>
                <c:pt idx="3">
                  <c:v>0.68791808509692587</c:v>
                </c:pt>
                <c:pt idx="4">
                  <c:v>0.7449821328353361</c:v>
                </c:pt>
                <c:pt idx="5">
                  <c:v>0.74654561045558643</c:v>
                </c:pt>
                <c:pt idx="6">
                  <c:v>0.74933389843915987</c:v>
                </c:pt>
                <c:pt idx="7">
                  <c:v>0.75400535269592428</c:v>
                </c:pt>
                <c:pt idx="8">
                  <c:v>0.82913779501137241</c:v>
                </c:pt>
                <c:pt idx="9">
                  <c:v>0.84344975847009007</c:v>
                </c:pt>
                <c:pt idx="10">
                  <c:v>0.84421282543371634</c:v>
                </c:pt>
                <c:pt idx="11">
                  <c:v>0.85381866959690922</c:v>
                </c:pt>
                <c:pt idx="12">
                  <c:v>0.86242060273414411</c:v>
                </c:pt>
                <c:pt idx="13">
                  <c:v>0.86249823330586117</c:v>
                </c:pt>
                <c:pt idx="14">
                  <c:v>0.88785648931766714</c:v>
                </c:pt>
                <c:pt idx="15">
                  <c:v>0.93225962001274432</c:v>
                </c:pt>
                <c:pt idx="16">
                  <c:v>0.93616631719543419</c:v>
                </c:pt>
                <c:pt idx="17">
                  <c:v>0.93766793496782208</c:v>
                </c:pt>
                <c:pt idx="18">
                  <c:v>0.94322601340648615</c:v>
                </c:pt>
                <c:pt idx="19">
                  <c:v>0.94391548466603603</c:v>
                </c:pt>
                <c:pt idx="20">
                  <c:v>0.96821430057431357</c:v>
                </c:pt>
                <c:pt idx="21">
                  <c:v>1.0184171136529074</c:v>
                </c:pt>
                <c:pt idx="22">
                  <c:v>1.0185523077473786</c:v>
                </c:pt>
                <c:pt idx="23">
                  <c:v>1.0368458944312517</c:v>
                </c:pt>
                <c:pt idx="24">
                  <c:v>1.0425296772779011</c:v>
                </c:pt>
                <c:pt idx="25">
                  <c:v>1.0554444636010183</c:v>
                </c:pt>
                <c:pt idx="26">
                  <c:v>1.1133160539548699</c:v>
                </c:pt>
                <c:pt idx="27">
                  <c:v>1.1282459813615031</c:v>
                </c:pt>
                <c:pt idx="28">
                  <c:v>1.1285987718342851</c:v>
                </c:pt>
                <c:pt idx="29">
                  <c:v>1.1378596825287448</c:v>
                </c:pt>
                <c:pt idx="30">
                  <c:v>1.1644490020571865</c:v>
                </c:pt>
                <c:pt idx="31">
                  <c:v>1.1827856118342588</c:v>
                </c:pt>
                <c:pt idx="32">
                  <c:v>1.1911009745336332</c:v>
                </c:pt>
                <c:pt idx="33">
                  <c:v>1.2206270503004206</c:v>
                </c:pt>
                <c:pt idx="34">
                  <c:v>1.2353662379371368</c:v>
                </c:pt>
                <c:pt idx="35">
                  <c:v>1.2404772474054331</c:v>
                </c:pt>
                <c:pt idx="36">
                  <c:v>1.2520517865822398</c:v>
                </c:pt>
                <c:pt idx="37">
                  <c:v>1.2957744496338974</c:v>
                </c:pt>
                <c:pt idx="38">
                  <c:v>1.3237853310351273</c:v>
                </c:pt>
                <c:pt idx="39">
                  <c:v>1.3373202619355578</c:v>
                </c:pt>
                <c:pt idx="40">
                  <c:v>1.341458440427028</c:v>
                </c:pt>
                <c:pt idx="41">
                  <c:v>1.3439801544068046</c:v>
                </c:pt>
                <c:pt idx="42">
                  <c:v>1.3560025160118194</c:v>
                </c:pt>
                <c:pt idx="43">
                  <c:v>1.3785313050587042</c:v>
                </c:pt>
                <c:pt idx="44">
                  <c:v>1.395450050164458</c:v>
                </c:pt>
                <c:pt idx="45">
                  <c:v>1.3987508272958267</c:v>
                </c:pt>
                <c:pt idx="46">
                  <c:v>1.4028815041876923</c:v>
                </c:pt>
                <c:pt idx="47">
                  <c:v>1.4606338203733575</c:v>
                </c:pt>
                <c:pt idx="48">
                  <c:v>1.4640566520853191</c:v>
                </c:pt>
                <c:pt idx="49">
                  <c:v>1.4679335633384352</c:v>
                </c:pt>
                <c:pt idx="50">
                  <c:v>1.5384507240378045</c:v>
                </c:pt>
                <c:pt idx="51">
                  <c:v>1.5573878778862225</c:v>
                </c:pt>
                <c:pt idx="52">
                  <c:v>1.5757931474957994</c:v>
                </c:pt>
                <c:pt idx="53">
                  <c:v>1.6243958965020937</c:v>
                </c:pt>
                <c:pt idx="54">
                  <c:v>1.6344457480943977</c:v>
                </c:pt>
                <c:pt idx="55">
                  <c:v>1.6609621364927345</c:v>
                </c:pt>
                <c:pt idx="56">
                  <c:v>1.7392413455983713</c:v>
                </c:pt>
                <c:pt idx="57">
                  <c:v>1.7776858803745053</c:v>
                </c:pt>
                <c:pt idx="58">
                  <c:v>1.8272869521270791</c:v>
                </c:pt>
                <c:pt idx="59">
                  <c:v>1.8460627478057368</c:v>
                </c:pt>
                <c:pt idx="60">
                  <c:v>1.8831402749232027</c:v>
                </c:pt>
                <c:pt idx="61">
                  <c:v>1.8844906181757495</c:v>
                </c:pt>
                <c:pt idx="62">
                  <c:v>1.8892589384750498</c:v>
                </c:pt>
                <c:pt idx="63">
                  <c:v>1.8899567006916793</c:v>
                </c:pt>
                <c:pt idx="64">
                  <c:v>1.973912142600706</c:v>
                </c:pt>
                <c:pt idx="65">
                  <c:v>1.9783235756290762</c:v>
                </c:pt>
                <c:pt idx="66">
                  <c:v>2.0057674982852784</c:v>
                </c:pt>
                <c:pt idx="67">
                  <c:v>2.0102111831800724</c:v>
                </c:pt>
                <c:pt idx="68">
                  <c:v>2.0391840684235669</c:v>
                </c:pt>
                <c:pt idx="69">
                  <c:v>2.0514843753272216</c:v>
                </c:pt>
                <c:pt idx="70">
                  <c:v>2.0672119566680651</c:v>
                </c:pt>
                <c:pt idx="71">
                  <c:v>2.0771523040179432</c:v>
                </c:pt>
                <c:pt idx="72">
                  <c:v>2.0789320560668267</c:v>
                </c:pt>
                <c:pt idx="73">
                  <c:v>2.1620716138000962</c:v>
                </c:pt>
                <c:pt idx="74">
                  <c:v>2.2036297412989314</c:v>
                </c:pt>
                <c:pt idx="75">
                  <c:v>2.2073713977180227</c:v>
                </c:pt>
                <c:pt idx="76">
                  <c:v>2.2222830193566163</c:v>
                </c:pt>
                <c:pt idx="77">
                  <c:v>2.2242431332516945</c:v>
                </c:pt>
                <c:pt idx="78">
                  <c:v>2.2382583116528543</c:v>
                </c:pt>
                <c:pt idx="79">
                  <c:v>2.2417750809494987</c:v>
                </c:pt>
                <c:pt idx="80">
                  <c:v>2.2478843203566368</c:v>
                </c:pt>
                <c:pt idx="81">
                  <c:v>2.2516571485950432</c:v>
                </c:pt>
                <c:pt idx="82">
                  <c:v>2.2576349854269551</c:v>
                </c:pt>
                <c:pt idx="83">
                  <c:v>2.3639549909065267</c:v>
                </c:pt>
                <c:pt idx="84">
                  <c:v>2.5068832744920861</c:v>
                </c:pt>
                <c:pt idx="85">
                  <c:v>2.7453316956778155</c:v>
                </c:pt>
                <c:pt idx="86">
                  <c:v>2.844655423645619</c:v>
                </c:pt>
                <c:pt idx="87">
                  <c:v>2.8589017151419003</c:v>
                </c:pt>
                <c:pt idx="88">
                  <c:v>3.0058869522305831</c:v>
                </c:pt>
                <c:pt idx="89">
                  <c:v>3.0075208084350842</c:v>
                </c:pt>
                <c:pt idx="90">
                  <c:v>3.0378671463637619</c:v>
                </c:pt>
                <c:pt idx="91">
                  <c:v>3.2232660229146628</c:v>
                </c:pt>
                <c:pt idx="92">
                  <c:v>3.568919639274351</c:v>
                </c:pt>
                <c:pt idx="93">
                  <c:v>3.9801724994962719</c:v>
                </c:pt>
                <c:pt idx="94">
                  <c:v>4.0628754973380019</c:v>
                </c:pt>
                <c:pt idx="95">
                  <c:v>4.1806566624163555</c:v>
                </c:pt>
                <c:pt idx="96">
                  <c:v>4.442772641713475</c:v>
                </c:pt>
                <c:pt idx="97">
                  <c:v>4.7763981446160733</c:v>
                </c:pt>
                <c:pt idx="98">
                  <c:v>6.1590647841036885</c:v>
                </c:pt>
                <c:pt idx="99">
                  <c:v>6.37599909356525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E95-AF4D-9759-56815D2CAB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0217919"/>
        <c:axId val="1372527279"/>
      </c:scatterChart>
      <c:valAx>
        <c:axId val="1320217919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2527279"/>
        <c:crosses val="autoZero"/>
        <c:crossBetween val="midCat"/>
        <c:majorUnit val="3"/>
      </c:valAx>
      <c:valAx>
        <c:axId val="1372527279"/>
        <c:scaling>
          <c:orientation val="minMax"/>
          <c:max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0217919"/>
        <c:crosses val="autoZero"/>
        <c:crossBetween val="midCat"/>
        <c:majorUnit val="3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44444444444443"/>
          <c:y val="9.7272234413321279E-2"/>
          <c:w val="0.81673622047244099"/>
          <c:h val="0.7862817606815542"/>
        </c:manualLayout>
      </c:layout>
      <c:scatterChart>
        <c:scatterStyle val="lineMarker"/>
        <c:varyColors val="0"/>
        <c:ser>
          <c:idx val="0"/>
          <c:order val="0"/>
          <c:tx>
            <c:strRef>
              <c:f>'S8B. Rapp similarity to cytSEC'!$AA$40</c:f>
              <c:strCache>
                <c:ptCount val="1"/>
                <c:pt idx="0">
                  <c:v>Rapp ≥ 1.6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8B. Rapp similarity to cytSEC'!$T$6:$T$54</c:f>
              <c:numCache>
                <c:formatCode>0.0</c:formatCode>
                <c:ptCount val="49"/>
                <c:pt idx="0">
                  <c:v>0.66516598284708328</c:v>
                </c:pt>
                <c:pt idx="1">
                  <c:v>0.78518395419421394</c:v>
                </c:pt>
                <c:pt idx="2">
                  <c:v>0.69389538349689728</c:v>
                </c:pt>
                <c:pt idx="3">
                  <c:v>0.84915404870128752</c:v>
                </c:pt>
                <c:pt idx="4">
                  <c:v>0.7832317199937362</c:v>
                </c:pt>
                <c:pt idx="5">
                  <c:v>0.77070886640125225</c:v>
                </c:pt>
                <c:pt idx="6">
                  <c:v>0.82177917339605011</c:v>
                </c:pt>
                <c:pt idx="7">
                  <c:v>0.86977821228859908</c:v>
                </c:pt>
                <c:pt idx="8">
                  <c:v>0.8430350857100225</c:v>
                </c:pt>
                <c:pt idx="9">
                  <c:v>1.1473042012192418</c:v>
                </c:pt>
                <c:pt idx="10">
                  <c:v>0.99313839538735227</c:v>
                </c:pt>
                <c:pt idx="11">
                  <c:v>0.77220805660155123</c:v>
                </c:pt>
                <c:pt idx="12">
                  <c:v>1.2304457688571215</c:v>
                </c:pt>
                <c:pt idx="13">
                  <c:v>1.1011961366484837</c:v>
                </c:pt>
                <c:pt idx="14">
                  <c:v>0.87021425678845432</c:v>
                </c:pt>
                <c:pt idx="15">
                  <c:v>1.0540459664843769</c:v>
                </c:pt>
                <c:pt idx="16">
                  <c:v>1.1467647852352252</c:v>
                </c:pt>
                <c:pt idx="17">
                  <c:v>0.81692444025270206</c:v>
                </c:pt>
                <c:pt idx="18">
                  <c:v>0.87796828769918667</c:v>
                </c:pt>
                <c:pt idx="19">
                  <c:v>1.1033103133712014</c:v>
                </c:pt>
                <c:pt idx="20">
                  <c:v>0.74294809160960384</c:v>
                </c:pt>
                <c:pt idx="21">
                  <c:v>1.0352137698280734</c:v>
                </c:pt>
                <c:pt idx="22">
                  <c:v>0.93260616567080856</c:v>
                </c:pt>
                <c:pt idx="23">
                  <c:v>0.81645250846553052</c:v>
                </c:pt>
                <c:pt idx="24">
                  <c:v>5.7781445251792736</c:v>
                </c:pt>
                <c:pt idx="25">
                  <c:v>1.4825159480746377</c:v>
                </c:pt>
                <c:pt idx="26">
                  <c:v>1.5448812824481617</c:v>
                </c:pt>
                <c:pt idx="27">
                  <c:v>0.99449346710163389</c:v>
                </c:pt>
                <c:pt idx="28">
                  <c:v>0.99449346710163389</c:v>
                </c:pt>
                <c:pt idx="29">
                  <c:v>1.0040782364810885</c:v>
                </c:pt>
                <c:pt idx="30">
                  <c:v>0.71137423620478024</c:v>
                </c:pt>
                <c:pt idx="31">
                  <c:v>1.1330388416199713</c:v>
                </c:pt>
                <c:pt idx="32">
                  <c:v>1.3788982046668656</c:v>
                </c:pt>
                <c:pt idx="33">
                  <c:v>1.2700034962246298</c:v>
                </c:pt>
                <c:pt idx="34">
                  <c:v>1.5999256735592537</c:v>
                </c:pt>
                <c:pt idx="35">
                  <c:v>1.2020627312859176</c:v>
                </c:pt>
                <c:pt idx="36">
                  <c:v>1.4802613697874538</c:v>
                </c:pt>
                <c:pt idx="37">
                  <c:v>2.4225901987287983</c:v>
                </c:pt>
                <c:pt idx="38">
                  <c:v>1.8114030349134529</c:v>
                </c:pt>
                <c:pt idx="39">
                  <c:v>1.6118151211789031</c:v>
                </c:pt>
                <c:pt idx="40">
                  <c:v>1.4430892893215121</c:v>
                </c:pt>
                <c:pt idx="41">
                  <c:v>1.4430892893215121</c:v>
                </c:pt>
                <c:pt idx="42">
                  <c:v>1.5010837931597272</c:v>
                </c:pt>
                <c:pt idx="43">
                  <c:v>1.2796445456597716</c:v>
                </c:pt>
                <c:pt idx="44">
                  <c:v>0.89212154370457042</c:v>
                </c:pt>
                <c:pt idx="45">
                  <c:v>1.6360226611258954</c:v>
                </c:pt>
                <c:pt idx="46">
                  <c:v>1.4451404161030106</c:v>
                </c:pt>
                <c:pt idx="47">
                  <c:v>2.079807597383418</c:v>
                </c:pt>
                <c:pt idx="48">
                  <c:v>1.2921263763960713</c:v>
                </c:pt>
              </c:numCache>
            </c:numRef>
          </c:xVal>
          <c:yVal>
            <c:numRef>
              <c:f>'S8B. Rapp similarity to cytSEC'!$L$6:$L$54</c:f>
              <c:numCache>
                <c:formatCode>0.0</c:formatCode>
                <c:ptCount val="49"/>
                <c:pt idx="0">
                  <c:v>0.6131911886697673</c:v>
                </c:pt>
                <c:pt idx="1">
                  <c:v>0.62696928175675848</c:v>
                </c:pt>
                <c:pt idx="2">
                  <c:v>0.65677669748023559</c:v>
                </c:pt>
                <c:pt idx="3">
                  <c:v>0.68791808509692587</c:v>
                </c:pt>
                <c:pt idx="4">
                  <c:v>0.7449821328353361</c:v>
                </c:pt>
                <c:pt idx="5">
                  <c:v>0.74654561045558643</c:v>
                </c:pt>
                <c:pt idx="6">
                  <c:v>0.74933389843915987</c:v>
                </c:pt>
                <c:pt idx="7">
                  <c:v>0.75400535269592428</c:v>
                </c:pt>
                <c:pt idx="8">
                  <c:v>0.82913779501137241</c:v>
                </c:pt>
                <c:pt idx="9">
                  <c:v>0.84344975847009007</c:v>
                </c:pt>
                <c:pt idx="10">
                  <c:v>0.84421282543371634</c:v>
                </c:pt>
                <c:pt idx="11">
                  <c:v>0.85381866959690922</c:v>
                </c:pt>
                <c:pt idx="12">
                  <c:v>0.86242060273414411</c:v>
                </c:pt>
                <c:pt idx="13">
                  <c:v>0.86249823330586117</c:v>
                </c:pt>
                <c:pt idx="14">
                  <c:v>0.88785648931766714</c:v>
                </c:pt>
                <c:pt idx="15">
                  <c:v>0.93225962001274432</c:v>
                </c:pt>
                <c:pt idx="16">
                  <c:v>0.93616631719543419</c:v>
                </c:pt>
                <c:pt idx="17">
                  <c:v>0.93766793496782208</c:v>
                </c:pt>
                <c:pt idx="18">
                  <c:v>0.94322601340648615</c:v>
                </c:pt>
                <c:pt idx="19">
                  <c:v>0.94391548466603603</c:v>
                </c:pt>
                <c:pt idx="20">
                  <c:v>0.96821430057431357</c:v>
                </c:pt>
                <c:pt idx="21">
                  <c:v>1.0184171136529074</c:v>
                </c:pt>
                <c:pt idx="22">
                  <c:v>1.0185523077473786</c:v>
                </c:pt>
                <c:pt idx="23">
                  <c:v>1.0368458944312517</c:v>
                </c:pt>
                <c:pt idx="24">
                  <c:v>1.0425296772779011</c:v>
                </c:pt>
                <c:pt idx="25">
                  <c:v>1.0554444636010183</c:v>
                </c:pt>
                <c:pt idx="26">
                  <c:v>1.1133160539548699</c:v>
                </c:pt>
                <c:pt idx="27">
                  <c:v>1.1282459813615031</c:v>
                </c:pt>
                <c:pt idx="28">
                  <c:v>1.1285987718342851</c:v>
                </c:pt>
                <c:pt idx="29">
                  <c:v>1.1378596825287448</c:v>
                </c:pt>
                <c:pt idx="30">
                  <c:v>1.1644490020571865</c:v>
                </c:pt>
                <c:pt idx="31">
                  <c:v>1.1827856118342588</c:v>
                </c:pt>
                <c:pt idx="32">
                  <c:v>1.1911009745336332</c:v>
                </c:pt>
                <c:pt idx="33">
                  <c:v>1.2206270503004206</c:v>
                </c:pt>
                <c:pt idx="34">
                  <c:v>1.2353662379371368</c:v>
                </c:pt>
                <c:pt idx="35">
                  <c:v>1.2404772474054331</c:v>
                </c:pt>
                <c:pt idx="36">
                  <c:v>1.2520517865822398</c:v>
                </c:pt>
                <c:pt idx="37">
                  <c:v>1.2957744496338974</c:v>
                </c:pt>
                <c:pt idx="38">
                  <c:v>1.3237853310351273</c:v>
                </c:pt>
                <c:pt idx="39">
                  <c:v>1.3373202619355578</c:v>
                </c:pt>
                <c:pt idx="40">
                  <c:v>1.341458440427028</c:v>
                </c:pt>
                <c:pt idx="41">
                  <c:v>1.3439801544068046</c:v>
                </c:pt>
                <c:pt idx="42">
                  <c:v>1.3560025160118194</c:v>
                </c:pt>
                <c:pt idx="43">
                  <c:v>1.3785313050587042</c:v>
                </c:pt>
                <c:pt idx="44">
                  <c:v>1.395450050164458</c:v>
                </c:pt>
                <c:pt idx="45">
                  <c:v>1.3987508272958267</c:v>
                </c:pt>
                <c:pt idx="46">
                  <c:v>1.4028815041876923</c:v>
                </c:pt>
                <c:pt idx="47">
                  <c:v>1.4606338203733575</c:v>
                </c:pt>
                <c:pt idx="48">
                  <c:v>1.46405665208531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33-314D-A334-833E0BDDCEB2}"/>
            </c:ext>
          </c:extLst>
        </c:ser>
        <c:ser>
          <c:idx val="1"/>
          <c:order val="1"/>
          <c:tx>
            <c:strRef>
              <c:f>'S8B. Rapp similarity to cytSEC'!$AA$42</c:f>
              <c:strCache>
                <c:ptCount val="1"/>
                <c:pt idx="0">
                  <c:v>0.6 &lt; Rapp &lt; 1.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8B. Rapp similarity to cytSEC'!$T$55:$T$105</c:f>
              <c:numCache>
                <c:formatCode>0.0</c:formatCode>
                <c:ptCount val="51"/>
                <c:pt idx="0">
                  <c:v>1.2796445456597716</c:v>
                </c:pt>
                <c:pt idx="1">
                  <c:v>1.4660390077697927</c:v>
                </c:pt>
                <c:pt idx="2">
                  <c:v>0.86825716563594457</c:v>
                </c:pt>
                <c:pt idx="3">
                  <c:v>1.2488116633350927</c:v>
                </c:pt>
                <c:pt idx="4">
                  <c:v>1.7242125513259301</c:v>
                </c:pt>
                <c:pt idx="5">
                  <c:v>2.310062803420204</c:v>
                </c:pt>
                <c:pt idx="6">
                  <c:v>1.646651304212799</c:v>
                </c:pt>
                <c:pt idx="7">
                  <c:v>1.6111948358600698</c:v>
                </c:pt>
                <c:pt idx="8">
                  <c:v>1.6267715534906204</c:v>
                </c:pt>
                <c:pt idx="9">
                  <c:v>3.3633764714478165</c:v>
                </c:pt>
                <c:pt idx="10">
                  <c:v>1.3516595539421763</c:v>
                </c:pt>
                <c:pt idx="11">
                  <c:v>1.8248240723506435</c:v>
                </c:pt>
                <c:pt idx="12">
                  <c:v>1.5143436363439529</c:v>
                </c:pt>
                <c:pt idx="13">
                  <c:v>4.3368977541794838</c:v>
                </c:pt>
                <c:pt idx="14">
                  <c:v>1.8850287293702617</c:v>
                </c:pt>
                <c:pt idx="15">
                  <c:v>1.7399138787839556</c:v>
                </c:pt>
                <c:pt idx="16">
                  <c:v>1.8233410300824147</c:v>
                </c:pt>
                <c:pt idx="17">
                  <c:v>2.0272002942106804</c:v>
                </c:pt>
                <c:pt idx="18">
                  <c:v>1.712325971591544</c:v>
                </c:pt>
                <c:pt idx="19">
                  <c:v>1.2679426976372479</c:v>
                </c:pt>
                <c:pt idx="20">
                  <c:v>1.4122739374557169</c:v>
                </c:pt>
                <c:pt idx="21">
                  <c:v>1.9974664402925091</c:v>
                </c:pt>
                <c:pt idx="22">
                  <c:v>2.079807597383418</c:v>
                </c:pt>
                <c:pt idx="23">
                  <c:v>1.9422005033698813</c:v>
                </c:pt>
                <c:pt idx="24">
                  <c:v>3.0704183036060462</c:v>
                </c:pt>
                <c:pt idx="25">
                  <c:v>1.817765573443646</c:v>
                </c:pt>
                <c:pt idx="26">
                  <c:v>2.0085133952879199</c:v>
                </c:pt>
                <c:pt idx="27">
                  <c:v>3.3389049589932913</c:v>
                </c:pt>
                <c:pt idx="28">
                  <c:v>1.6311638749971318</c:v>
                </c:pt>
                <c:pt idx="29">
                  <c:v>1.5850489432192973</c:v>
                </c:pt>
                <c:pt idx="30">
                  <c:v>2.3679150433133258</c:v>
                </c:pt>
                <c:pt idx="31">
                  <c:v>3.4377132358969194</c:v>
                </c:pt>
                <c:pt idx="32">
                  <c:v>2.2901585952600252</c:v>
                </c:pt>
                <c:pt idx="33">
                  <c:v>1.9140971661545698</c:v>
                </c:pt>
                <c:pt idx="34">
                  <c:v>2.8671082071105336</c:v>
                </c:pt>
                <c:pt idx="35">
                  <c:v>3.9375062595658381</c:v>
                </c:pt>
                <c:pt idx="36">
                  <c:v>2.0044732859784271</c:v>
                </c:pt>
                <c:pt idx="37">
                  <c:v>1.5123297442059755</c:v>
                </c:pt>
                <c:pt idx="38">
                  <c:v>3.3470818163617135</c:v>
                </c:pt>
                <c:pt idx="39">
                  <c:v>1.8958100516817256</c:v>
                </c:pt>
                <c:pt idx="40">
                  <c:v>3.3198768400239649</c:v>
                </c:pt>
                <c:pt idx="41">
                  <c:v>4.9894606664848986</c:v>
                </c:pt>
                <c:pt idx="42">
                  <c:v>3.2437600858379989</c:v>
                </c:pt>
                <c:pt idx="43">
                  <c:v>4.9691201208187215</c:v>
                </c:pt>
                <c:pt idx="44">
                  <c:v>11.742098880546953</c:v>
                </c:pt>
                <c:pt idx="45">
                  <c:v>3.4507009874921755</c:v>
                </c:pt>
                <c:pt idx="46">
                  <c:v>4.8925621495925453</c:v>
                </c:pt>
                <c:pt idx="47">
                  <c:v>2.8575700327125118</c:v>
                </c:pt>
                <c:pt idx="48">
                  <c:v>1.6137417547612696</c:v>
                </c:pt>
                <c:pt idx="49">
                  <c:v>8.7860930019690571</c:v>
                </c:pt>
                <c:pt idx="50">
                  <c:v>8.7860930019690571</c:v>
                </c:pt>
              </c:numCache>
            </c:numRef>
          </c:xVal>
          <c:yVal>
            <c:numRef>
              <c:f>'S8B. Rapp similarity to cytSEC'!$L$55:$L$105</c:f>
              <c:numCache>
                <c:formatCode>0.0</c:formatCode>
                <c:ptCount val="51"/>
                <c:pt idx="0">
                  <c:v>1.4679335633384352</c:v>
                </c:pt>
                <c:pt idx="1">
                  <c:v>1.5384507240378045</c:v>
                </c:pt>
                <c:pt idx="2">
                  <c:v>1.5573878778862225</c:v>
                </c:pt>
                <c:pt idx="3">
                  <c:v>1.5757931474957994</c:v>
                </c:pt>
                <c:pt idx="4">
                  <c:v>1.6243958965020937</c:v>
                </c:pt>
                <c:pt idx="5">
                  <c:v>1.6344457480943977</c:v>
                </c:pt>
                <c:pt idx="6">
                  <c:v>1.6609621364927345</c:v>
                </c:pt>
                <c:pt idx="7">
                  <c:v>1.7392413455983713</c:v>
                </c:pt>
                <c:pt idx="8">
                  <c:v>1.7776858803745053</c:v>
                </c:pt>
                <c:pt idx="9">
                  <c:v>1.8272869521270791</c:v>
                </c:pt>
                <c:pt idx="10">
                  <c:v>1.8460627478057368</c:v>
                </c:pt>
                <c:pt idx="11">
                  <c:v>1.8831402749232027</c:v>
                </c:pt>
                <c:pt idx="12">
                  <c:v>1.8844906181757495</c:v>
                </c:pt>
                <c:pt idx="13">
                  <c:v>1.8892589384750498</c:v>
                </c:pt>
                <c:pt idx="14">
                  <c:v>1.8899567006916793</c:v>
                </c:pt>
                <c:pt idx="15">
                  <c:v>1.973912142600706</c:v>
                </c:pt>
                <c:pt idx="16">
                  <c:v>1.9783235756290762</c:v>
                </c:pt>
                <c:pt idx="17">
                  <c:v>2.0057674982852784</c:v>
                </c:pt>
                <c:pt idx="18">
                  <c:v>2.0102111831800724</c:v>
                </c:pt>
                <c:pt idx="19">
                  <c:v>2.0391840684235669</c:v>
                </c:pt>
                <c:pt idx="20">
                  <c:v>2.0514843753272216</c:v>
                </c:pt>
                <c:pt idx="21">
                  <c:v>2.0672119566680651</c:v>
                </c:pt>
                <c:pt idx="22">
                  <c:v>2.0771523040179432</c:v>
                </c:pt>
                <c:pt idx="23">
                  <c:v>2.0789320560668267</c:v>
                </c:pt>
                <c:pt idx="24">
                  <c:v>2.1620716138000962</c:v>
                </c:pt>
                <c:pt idx="25">
                  <c:v>2.2036297412989314</c:v>
                </c:pt>
                <c:pt idx="26">
                  <c:v>2.2073713977180227</c:v>
                </c:pt>
                <c:pt idx="27">
                  <c:v>2.2222830193566163</c:v>
                </c:pt>
                <c:pt idx="28">
                  <c:v>2.2242431332516945</c:v>
                </c:pt>
                <c:pt idx="29">
                  <c:v>2.2382583116528543</c:v>
                </c:pt>
                <c:pt idx="30">
                  <c:v>2.2417750809494987</c:v>
                </c:pt>
                <c:pt idx="31">
                  <c:v>2.2478843203566368</c:v>
                </c:pt>
                <c:pt idx="32">
                  <c:v>2.2516571485950432</c:v>
                </c:pt>
                <c:pt idx="33">
                  <c:v>2.2576349854269551</c:v>
                </c:pt>
                <c:pt idx="34">
                  <c:v>2.3639549909065267</c:v>
                </c:pt>
                <c:pt idx="35">
                  <c:v>2.5068832744920861</c:v>
                </c:pt>
                <c:pt idx="36">
                  <c:v>2.7453316956778155</c:v>
                </c:pt>
                <c:pt idx="37">
                  <c:v>2.844655423645619</c:v>
                </c:pt>
                <c:pt idx="38">
                  <c:v>2.8589017151419003</c:v>
                </c:pt>
                <c:pt idx="39">
                  <c:v>3.0058869522305831</c:v>
                </c:pt>
                <c:pt idx="40">
                  <c:v>3.0075208084350842</c:v>
                </c:pt>
                <c:pt idx="41">
                  <c:v>3.0378671463637619</c:v>
                </c:pt>
                <c:pt idx="42">
                  <c:v>3.2232660229146628</c:v>
                </c:pt>
                <c:pt idx="43">
                  <c:v>3.568919639274351</c:v>
                </c:pt>
                <c:pt idx="44">
                  <c:v>3.9801724994962719</c:v>
                </c:pt>
                <c:pt idx="45">
                  <c:v>4.0628754973380019</c:v>
                </c:pt>
                <c:pt idx="46">
                  <c:v>4.1806566624163555</c:v>
                </c:pt>
                <c:pt idx="47">
                  <c:v>4.442772641713475</c:v>
                </c:pt>
                <c:pt idx="48">
                  <c:v>4.7763981446160733</c:v>
                </c:pt>
                <c:pt idx="49">
                  <c:v>6.1590647841036885</c:v>
                </c:pt>
                <c:pt idx="50">
                  <c:v>6.37599909356525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433-314D-A334-833E0BDDCEB2}"/>
            </c:ext>
          </c:extLst>
        </c:ser>
        <c:ser>
          <c:idx val="2"/>
          <c:order val="2"/>
          <c:tx>
            <c:strRef>
              <c:f>'S8B. Rapp similarity to cytSEC'!$AA$43</c:f>
              <c:strCache>
                <c:ptCount val="1"/>
                <c:pt idx="0">
                  <c:v>Rapp &lt; 0.6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8B. Rapp similarity to cytSEC'!$T$107:$T$109</c:f>
              <c:numCache>
                <c:formatCode>0.0</c:formatCode>
                <c:ptCount val="3"/>
                <c:pt idx="0">
                  <c:v>0.83596467729878987</c:v>
                </c:pt>
                <c:pt idx="1">
                  <c:v>0.79145875904457119</c:v>
                </c:pt>
                <c:pt idx="2">
                  <c:v>0.97928771622367417</c:v>
                </c:pt>
              </c:numCache>
            </c:numRef>
          </c:xVal>
          <c:yVal>
            <c:numRef>
              <c:f>'S8B. Rapp similarity to cytSEC'!$L$107:$L$109</c:f>
              <c:numCache>
                <c:formatCode>0.00</c:formatCode>
                <c:ptCount val="3"/>
                <c:pt idx="0">
                  <c:v>0.24416944189024387</c:v>
                </c:pt>
                <c:pt idx="1">
                  <c:v>0.23007616424628166</c:v>
                </c:pt>
                <c:pt idx="2">
                  <c:v>0.136716080478568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00-9E45-8033-0B5C050099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0217919"/>
        <c:axId val="1372527279"/>
      </c:scatterChart>
      <c:valAx>
        <c:axId val="1320217919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1" baseline="0">
                    <a:effectLst/>
                  </a:rPr>
                  <a:t>R</a:t>
                </a:r>
                <a:r>
                  <a:rPr lang="en-US" sz="1800" b="0" i="0" baseline="-25000">
                    <a:effectLst/>
                  </a:rPr>
                  <a:t>app-avg</a:t>
                </a:r>
                <a:r>
                  <a:rPr lang="en-US" sz="1800" b="0" i="0" baseline="0">
                    <a:effectLst/>
                  </a:rPr>
                  <a:t> (Cytosolic)</a:t>
                </a:r>
                <a:endParaRPr lang="en-US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2527279"/>
        <c:crosses val="autoZero"/>
        <c:crossBetween val="midCat"/>
        <c:majorUnit val="3"/>
      </c:valAx>
      <c:valAx>
        <c:axId val="1372527279"/>
        <c:scaling>
          <c:orientation val="minMax"/>
          <c:max val="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0" i="1" baseline="0">
                    <a:effectLst/>
                  </a:rPr>
                  <a:t>R</a:t>
                </a:r>
                <a:r>
                  <a:rPr lang="en-US" sz="1800" b="0" i="0" baseline="-25000">
                    <a:effectLst/>
                  </a:rPr>
                  <a:t>app-avg</a:t>
                </a:r>
                <a:r>
                  <a:rPr lang="en-US" sz="1800" b="0" i="0" baseline="0">
                    <a:effectLst/>
                  </a:rPr>
                  <a:t> (APO)</a:t>
                </a:r>
                <a:endParaRPr lang="en-US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20217919"/>
        <c:crosses val="autoZero"/>
        <c:crossBetween val="midCat"/>
        <c:majorUnit val="3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2367475940507435"/>
          <c:y val="0.20668129598554277"/>
          <c:w val="0.2067270341207349"/>
          <c:h val="5.87812532141755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4</xdr:col>
      <xdr:colOff>31751</xdr:colOff>
      <xdr:row>0</xdr:row>
      <xdr:rowOff>190500</xdr:rowOff>
    </xdr:from>
    <xdr:to>
      <xdr:col>57</xdr:col>
      <xdr:colOff>492125</xdr:colOff>
      <xdr:row>7</xdr:row>
      <xdr:rowOff>1746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832C3A3-E787-CF5A-C60A-496571AFF1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8</xdr:col>
      <xdr:colOff>142875</xdr:colOff>
      <xdr:row>6</xdr:row>
      <xdr:rowOff>174625</xdr:rowOff>
    </xdr:from>
    <xdr:to>
      <xdr:col>33</xdr:col>
      <xdr:colOff>587375</xdr:colOff>
      <xdr:row>30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6764C7C-E20D-8F34-71B0-FB6BCA13EB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285750</xdr:colOff>
      <xdr:row>6</xdr:row>
      <xdr:rowOff>174625</xdr:rowOff>
    </xdr:from>
    <xdr:to>
      <xdr:col>27</xdr:col>
      <xdr:colOff>730250</xdr:colOff>
      <xdr:row>30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89746E0-0276-184C-902E-73871E1ABD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F5AA29-E439-FF40-9613-0B7722E22BB8}">
  <dimension ref="A1:M6"/>
  <sheetViews>
    <sheetView tabSelected="1" workbookViewId="0">
      <selection activeCell="A2" sqref="A2"/>
    </sheetView>
  </sheetViews>
  <sheetFormatPr baseColWidth="10" defaultRowHeight="16" x14ac:dyDescent="0.2"/>
  <cols>
    <col min="1" max="1" width="30.83203125" customWidth="1"/>
    <col min="2" max="2" width="144.5" bestFit="1" customWidth="1"/>
    <col min="3" max="12" width="20.83203125" customWidth="1"/>
    <col min="13" max="13" width="50.83203125" customWidth="1"/>
  </cols>
  <sheetData>
    <row r="1" spans="1:13" s="8" customFormat="1" ht="32" customHeight="1" x14ac:dyDescent="0.2">
      <c r="A1" s="8" t="s">
        <v>1258</v>
      </c>
    </row>
    <row r="2" spans="1:13" s="8" customFormat="1" ht="32" customHeight="1" x14ac:dyDescent="0.2"/>
    <row r="3" spans="1:13" s="8" customFormat="1" ht="32" customHeight="1" x14ac:dyDescent="0.2">
      <c r="A3" s="9" t="s">
        <v>1137</v>
      </c>
      <c r="B3" s="9" t="s">
        <v>1138</v>
      </c>
      <c r="C3" s="10" t="s">
        <v>1139</v>
      </c>
      <c r="D3" s="10" t="s">
        <v>1140</v>
      </c>
      <c r="E3" s="10" t="s">
        <v>1141</v>
      </c>
      <c r="F3" s="10" t="s">
        <v>1142</v>
      </c>
      <c r="G3" s="10" t="s">
        <v>1148</v>
      </c>
      <c r="H3" s="11" t="s">
        <v>1143</v>
      </c>
      <c r="I3" s="10" t="s">
        <v>1150</v>
      </c>
      <c r="J3" s="10" t="s">
        <v>665</v>
      </c>
      <c r="K3" s="10" t="s">
        <v>666</v>
      </c>
      <c r="L3" s="10" t="s">
        <v>1151</v>
      </c>
      <c r="M3" s="10" t="s">
        <v>1248</v>
      </c>
    </row>
    <row r="4" spans="1:13" s="8" customFormat="1" ht="32" customHeight="1" x14ac:dyDescent="0.2">
      <c r="A4" s="62" t="s">
        <v>1256</v>
      </c>
      <c r="B4" s="62" t="s">
        <v>1147</v>
      </c>
      <c r="C4" s="64" t="s">
        <v>1144</v>
      </c>
      <c r="D4" s="64" t="s">
        <v>1145</v>
      </c>
      <c r="E4" s="64">
        <v>9</v>
      </c>
      <c r="F4" s="64" t="s">
        <v>1153</v>
      </c>
      <c r="G4" s="65" t="s">
        <v>1149</v>
      </c>
      <c r="H4" s="66" t="s">
        <v>1146</v>
      </c>
      <c r="I4" s="13">
        <v>205</v>
      </c>
      <c r="J4" s="13">
        <v>83</v>
      </c>
      <c r="K4" s="13">
        <v>173</v>
      </c>
      <c r="L4" s="13">
        <v>51</v>
      </c>
      <c r="M4" s="63" t="s">
        <v>1247</v>
      </c>
    </row>
    <row r="5" spans="1:13" s="8" customFormat="1" ht="32" customHeight="1" x14ac:dyDescent="0.2">
      <c r="A5" s="62"/>
      <c r="B5" s="62"/>
      <c r="C5" s="64"/>
      <c r="D5" s="64"/>
      <c r="E5" s="64"/>
      <c r="F5" s="64"/>
      <c r="G5" s="65"/>
      <c r="H5" s="66"/>
      <c r="I5" s="13">
        <v>142</v>
      </c>
      <c r="J5" s="13">
        <v>61</v>
      </c>
      <c r="K5" s="13">
        <v>127</v>
      </c>
      <c r="L5" s="13">
        <v>46</v>
      </c>
      <c r="M5" s="63"/>
    </row>
    <row r="6" spans="1:13" s="8" customFormat="1" ht="32" customHeight="1" x14ac:dyDescent="0.2">
      <c r="A6" s="12" t="s">
        <v>1257</v>
      </c>
      <c r="B6" s="12" t="s">
        <v>1259</v>
      </c>
      <c r="C6" s="64"/>
      <c r="D6" s="64"/>
      <c r="E6" s="64"/>
      <c r="F6" s="64"/>
      <c r="G6" s="65"/>
      <c r="H6" s="66"/>
      <c r="J6" s="50"/>
      <c r="K6" s="50"/>
      <c r="L6" s="50"/>
    </row>
  </sheetData>
  <mergeCells count="9">
    <mergeCell ref="A4:A5"/>
    <mergeCell ref="B4:B5"/>
    <mergeCell ref="M4:M5"/>
    <mergeCell ref="C4:C6"/>
    <mergeCell ref="D4:D6"/>
    <mergeCell ref="E4:E6"/>
    <mergeCell ref="F4:F6"/>
    <mergeCell ref="G4:G6"/>
    <mergeCell ref="H4:H6"/>
  </mergeCells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B7A29-B6C0-D34F-98C3-76AA94D3C5E4}">
  <sheetPr filterMode="1"/>
  <dimension ref="A1:BA223"/>
  <sheetViews>
    <sheetView zoomScale="80" zoomScaleNormal="80" workbookViewId="0">
      <pane xSplit="9" ySplit="5" topLeftCell="J6" activePane="bottomRight" state="frozen"/>
      <selection pane="topRight" activeCell="J1" sqref="J1"/>
      <selection pane="bottomLeft" activeCell="A6" sqref="A6"/>
      <selection pane="bottomRight"/>
    </sheetView>
  </sheetViews>
  <sheetFormatPr baseColWidth="10" defaultRowHeight="16" x14ac:dyDescent="0.2"/>
  <cols>
    <col min="1" max="3" width="10.83203125" customWidth="1"/>
    <col min="4" max="4" width="10.83203125" style="20" customWidth="1"/>
    <col min="5" max="5" width="50.83203125" customWidth="1"/>
    <col min="6" max="6" width="10.83203125" style="26" customWidth="1"/>
    <col min="7" max="7" width="10.83203125" customWidth="1"/>
    <col min="8" max="8" width="30.83203125" customWidth="1"/>
    <col min="9" max="9" width="10.83203125" customWidth="1"/>
    <col min="10" max="13" width="10.83203125" style="51" customWidth="1"/>
    <col min="14" max="15" width="10.83203125" style="20" customWidth="1"/>
    <col min="16" max="19" width="10.83203125" style="51" customWidth="1"/>
    <col min="20" max="21" width="10.83203125" style="20" customWidth="1"/>
    <col min="22" max="23" width="10.83203125" style="19" customWidth="1"/>
    <col min="24" max="29" width="10.83203125" style="21" customWidth="1"/>
    <col min="30" max="37" width="10.83203125" style="20" customWidth="1"/>
    <col min="38" max="38" width="10.83203125" style="49" customWidth="1"/>
    <col min="48" max="49" width="10.83203125" customWidth="1"/>
  </cols>
  <sheetData>
    <row r="1" spans="1:53" s="2" customFormat="1" ht="32" customHeight="1" x14ac:dyDescent="0.2">
      <c r="A1" s="2" t="s">
        <v>1254</v>
      </c>
      <c r="D1" s="19"/>
      <c r="F1" s="21"/>
      <c r="J1" s="51"/>
      <c r="K1" s="51"/>
      <c r="L1" s="51"/>
      <c r="M1" s="51"/>
      <c r="N1" s="20"/>
      <c r="O1" s="20"/>
      <c r="P1" s="51"/>
      <c r="Q1" s="51"/>
      <c r="R1" s="51"/>
      <c r="S1" s="51"/>
      <c r="T1" s="20"/>
      <c r="U1" s="20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8"/>
      <c r="AI1" s="17"/>
      <c r="AJ1" s="17"/>
      <c r="AK1" s="18"/>
      <c r="AL1" s="40"/>
    </row>
    <row r="2" spans="1:53" s="2" customFormat="1" ht="32" customHeight="1" thickBot="1" x14ac:dyDescent="0.25">
      <c r="D2" s="19"/>
      <c r="F2" s="21"/>
      <c r="J2" s="51"/>
      <c r="K2" s="51"/>
      <c r="L2" s="51"/>
      <c r="M2" s="51"/>
      <c r="N2" s="20"/>
      <c r="O2" s="20"/>
      <c r="P2" s="51"/>
      <c r="Q2" s="51"/>
      <c r="R2" s="51"/>
      <c r="S2" s="51"/>
      <c r="T2" s="20"/>
      <c r="U2" s="20"/>
      <c r="V2" s="19"/>
      <c r="W2" s="19"/>
      <c r="X2" s="21"/>
      <c r="Y2" s="21"/>
      <c r="Z2" s="21"/>
      <c r="AA2" s="21"/>
      <c r="AB2" s="21"/>
      <c r="AC2" s="21"/>
      <c r="AD2" s="19"/>
      <c r="AE2" s="19"/>
      <c r="AF2" s="19"/>
      <c r="AG2" s="19"/>
      <c r="AH2" s="19"/>
      <c r="AI2" s="19"/>
      <c r="AJ2" s="19"/>
      <c r="AK2" s="19"/>
      <c r="AL2" s="40"/>
      <c r="AR2" s="2" t="s">
        <v>1249</v>
      </c>
      <c r="AS2" s="2" t="s">
        <v>1250</v>
      </c>
      <c r="AT2" s="67" t="s">
        <v>874</v>
      </c>
      <c r="AU2" s="67"/>
    </row>
    <row r="3" spans="1:53" s="16" customFormat="1" ht="32" customHeight="1" x14ac:dyDescent="0.2">
      <c r="A3" s="102" t="s">
        <v>79</v>
      </c>
      <c r="B3" s="96" t="s">
        <v>78</v>
      </c>
      <c r="C3" s="99" t="s">
        <v>858</v>
      </c>
      <c r="D3" s="99" t="s">
        <v>859</v>
      </c>
      <c r="E3" s="99" t="s">
        <v>80</v>
      </c>
      <c r="F3" s="105" t="s">
        <v>662</v>
      </c>
      <c r="G3" s="108" t="s">
        <v>670</v>
      </c>
      <c r="H3" s="109"/>
      <c r="I3" s="110"/>
      <c r="J3" s="72" t="s">
        <v>1253</v>
      </c>
      <c r="K3" s="73"/>
      <c r="L3" s="73"/>
      <c r="M3" s="73"/>
      <c r="N3" s="73"/>
      <c r="O3" s="73"/>
      <c r="P3" s="73"/>
      <c r="Q3" s="73"/>
      <c r="R3" s="73"/>
      <c r="S3" s="73"/>
      <c r="T3" s="73"/>
      <c r="U3" s="74"/>
      <c r="V3" s="94" t="s">
        <v>1134</v>
      </c>
      <c r="W3" s="94"/>
      <c r="X3" s="94"/>
      <c r="Y3" s="94"/>
      <c r="Z3" s="94"/>
      <c r="AA3" s="94"/>
      <c r="AB3" s="94"/>
      <c r="AC3" s="95"/>
      <c r="AD3" s="69" t="s">
        <v>668</v>
      </c>
      <c r="AE3" s="70"/>
      <c r="AF3" s="70"/>
      <c r="AG3" s="70"/>
      <c r="AH3" s="70"/>
      <c r="AI3" s="70"/>
      <c r="AJ3" s="70"/>
      <c r="AK3" s="71"/>
      <c r="AL3" s="84" t="s">
        <v>1244</v>
      </c>
      <c r="AR3" s="16">
        <v>142</v>
      </c>
      <c r="AS3" s="16">
        <v>61</v>
      </c>
      <c r="AT3" s="68">
        <v>81</v>
      </c>
      <c r="AU3" s="68"/>
      <c r="AV3" s="16">
        <f>AS3/AR3</f>
        <v>0.42957746478873238</v>
      </c>
      <c r="AW3" s="16">
        <f>AT3/AR3</f>
        <v>0.57042253521126762</v>
      </c>
      <c r="AY3" s="61">
        <v>0.42957746478873238</v>
      </c>
      <c r="AZ3" s="61">
        <v>0.4859154929577465</v>
      </c>
      <c r="BA3" s="61">
        <v>8.4507042253521125E-2</v>
      </c>
    </row>
    <row r="4" spans="1:53" s="16" customFormat="1" ht="32" customHeight="1" x14ac:dyDescent="0.2">
      <c r="A4" s="103"/>
      <c r="B4" s="97"/>
      <c r="C4" s="100"/>
      <c r="D4" s="100"/>
      <c r="E4" s="100"/>
      <c r="F4" s="106"/>
      <c r="G4" s="111" t="s">
        <v>671</v>
      </c>
      <c r="H4" s="113" t="s">
        <v>80</v>
      </c>
      <c r="I4" s="114" t="s">
        <v>672</v>
      </c>
      <c r="J4" s="75" t="s">
        <v>665</v>
      </c>
      <c r="K4" s="76"/>
      <c r="L4" s="76"/>
      <c r="M4" s="76"/>
      <c r="N4" s="76"/>
      <c r="O4" s="77"/>
      <c r="P4" s="78" t="s">
        <v>666</v>
      </c>
      <c r="Q4" s="76"/>
      <c r="R4" s="76"/>
      <c r="S4" s="76"/>
      <c r="T4" s="76"/>
      <c r="U4" s="79"/>
      <c r="V4" s="87" t="s">
        <v>669</v>
      </c>
      <c r="W4" s="88"/>
      <c r="X4" s="80" t="s">
        <v>1135</v>
      </c>
      <c r="Y4" s="81"/>
      <c r="Z4" s="82"/>
      <c r="AA4" s="80" t="s">
        <v>1136</v>
      </c>
      <c r="AB4" s="81"/>
      <c r="AC4" s="83"/>
      <c r="AD4" s="93" t="s">
        <v>1133</v>
      </c>
      <c r="AE4" s="88"/>
      <c r="AF4" s="89" t="s">
        <v>663</v>
      </c>
      <c r="AG4" s="89"/>
      <c r="AH4" s="90"/>
      <c r="AI4" s="91" t="s">
        <v>1242</v>
      </c>
      <c r="AJ4" s="89"/>
      <c r="AK4" s="92"/>
      <c r="AL4" s="85"/>
      <c r="AT4" s="16" t="s">
        <v>1251</v>
      </c>
      <c r="AU4" s="16" t="s">
        <v>1252</v>
      </c>
    </row>
    <row r="5" spans="1:53" s="16" customFormat="1" ht="32" customHeight="1" thickBot="1" x14ac:dyDescent="0.25">
      <c r="A5" s="104"/>
      <c r="B5" s="98"/>
      <c r="C5" s="101"/>
      <c r="D5" s="101"/>
      <c r="E5" s="101"/>
      <c r="F5" s="107"/>
      <c r="G5" s="112"/>
      <c r="H5" s="101"/>
      <c r="I5" s="115"/>
      <c r="J5" s="52" t="s">
        <v>1129</v>
      </c>
      <c r="K5" s="53" t="s">
        <v>1130</v>
      </c>
      <c r="L5" s="53" t="s">
        <v>1131</v>
      </c>
      <c r="M5" s="54" t="s">
        <v>1132</v>
      </c>
      <c r="N5" s="55" t="s">
        <v>1155</v>
      </c>
      <c r="O5" s="55" t="s">
        <v>1154</v>
      </c>
      <c r="P5" s="53" t="s">
        <v>1129</v>
      </c>
      <c r="Q5" s="53" t="s">
        <v>1130</v>
      </c>
      <c r="R5" s="53" t="s">
        <v>1131</v>
      </c>
      <c r="S5" s="54" t="s">
        <v>1132</v>
      </c>
      <c r="T5" s="55" t="s">
        <v>1155</v>
      </c>
      <c r="U5" s="56" t="s">
        <v>673</v>
      </c>
      <c r="V5" s="3" t="s">
        <v>665</v>
      </c>
      <c r="W5" s="4" t="s">
        <v>666</v>
      </c>
      <c r="X5" s="3" t="s">
        <v>665</v>
      </c>
      <c r="Y5" s="4" t="s">
        <v>666</v>
      </c>
      <c r="Z5" s="5" t="s">
        <v>667</v>
      </c>
      <c r="AA5" s="3" t="s">
        <v>665</v>
      </c>
      <c r="AB5" s="4" t="s">
        <v>666</v>
      </c>
      <c r="AC5" s="7" t="s">
        <v>667</v>
      </c>
      <c r="AD5" s="6" t="s">
        <v>665</v>
      </c>
      <c r="AE5" s="4" t="s">
        <v>666</v>
      </c>
      <c r="AF5" s="3" t="s">
        <v>665</v>
      </c>
      <c r="AG5" s="4" t="s">
        <v>666</v>
      </c>
      <c r="AH5" s="14" t="s">
        <v>667</v>
      </c>
      <c r="AI5" s="3" t="s">
        <v>665</v>
      </c>
      <c r="AJ5" s="4" t="s">
        <v>666</v>
      </c>
      <c r="AK5" s="15" t="s">
        <v>667</v>
      </c>
      <c r="AL5" s="86"/>
      <c r="AT5" s="16">
        <v>69</v>
      </c>
      <c r="AU5" s="16">
        <v>12</v>
      </c>
      <c r="AV5" s="16">
        <f>AT5/AR3</f>
        <v>0.4859154929577465</v>
      </c>
      <c r="AW5" s="16">
        <f>AU5/AR3</f>
        <v>8.4507042253521125E-2</v>
      </c>
    </row>
    <row r="6" spans="1:53" s="2" customFormat="1" ht="32" customHeight="1" x14ac:dyDescent="0.2">
      <c r="A6" s="2" t="s">
        <v>240</v>
      </c>
      <c r="B6" s="2" t="s">
        <v>66</v>
      </c>
      <c r="C6" s="2" t="s">
        <v>713</v>
      </c>
      <c r="D6" s="19">
        <v>93524622</v>
      </c>
      <c r="E6" s="2" t="s">
        <v>241</v>
      </c>
      <c r="F6" s="21">
        <v>11.842000000000001</v>
      </c>
      <c r="G6" s="2" t="s">
        <v>242</v>
      </c>
      <c r="H6" s="2" t="s">
        <v>244</v>
      </c>
      <c r="I6" s="2" t="s">
        <v>243</v>
      </c>
      <c r="J6" s="19">
        <v>21</v>
      </c>
      <c r="K6" s="24"/>
      <c r="L6" s="24"/>
      <c r="M6" s="24"/>
      <c r="N6" s="19">
        <v>21</v>
      </c>
      <c r="O6" s="19">
        <v>0</v>
      </c>
      <c r="P6" s="24">
        <v>1</v>
      </c>
      <c r="Q6" s="24">
        <v>24.2</v>
      </c>
      <c r="R6" s="24"/>
      <c r="S6" s="24"/>
      <c r="T6" s="19">
        <v>24</v>
      </c>
      <c r="U6" s="19"/>
      <c r="V6" s="19"/>
      <c r="W6" s="19"/>
      <c r="X6" s="21"/>
      <c r="Y6" s="21"/>
      <c r="Z6" s="21"/>
      <c r="AA6" s="21"/>
      <c r="AB6" s="21"/>
      <c r="AC6" s="21"/>
      <c r="AD6" s="19"/>
      <c r="AE6" s="24">
        <v>1</v>
      </c>
      <c r="AF6" s="21"/>
      <c r="AG6" s="21">
        <v>1576.3049610375253</v>
      </c>
      <c r="AH6" s="22">
        <v>1576.3049610375253</v>
      </c>
      <c r="AI6" s="24"/>
      <c r="AJ6" s="24">
        <v>133.11137992210143</v>
      </c>
      <c r="AK6" s="58">
        <v>133.11137992210143</v>
      </c>
      <c r="AL6" s="40" t="s">
        <v>1245</v>
      </c>
    </row>
    <row r="7" spans="1:53" s="2" customFormat="1" ht="32" customHeight="1" x14ac:dyDescent="0.2">
      <c r="A7" s="2" t="s">
        <v>102</v>
      </c>
      <c r="B7" s="2" t="s">
        <v>8</v>
      </c>
      <c r="C7" s="2" t="s">
        <v>675</v>
      </c>
      <c r="D7" s="19">
        <v>93519818</v>
      </c>
      <c r="E7" s="2" t="s">
        <v>103</v>
      </c>
      <c r="F7" s="21">
        <v>35.36</v>
      </c>
      <c r="G7" s="2" t="s">
        <v>104</v>
      </c>
      <c r="H7" s="2" t="s">
        <v>105</v>
      </c>
      <c r="J7" s="57">
        <v>5.41</v>
      </c>
      <c r="K7" s="24"/>
      <c r="L7" s="24"/>
      <c r="M7" s="24"/>
      <c r="N7" s="19">
        <v>7</v>
      </c>
      <c r="O7" s="19">
        <v>1.5899999999999999</v>
      </c>
      <c r="P7" s="57">
        <v>5.86</v>
      </c>
      <c r="Q7" s="24">
        <v>9.8800000000000008</v>
      </c>
      <c r="R7" s="24">
        <v>13.9</v>
      </c>
      <c r="S7" s="24">
        <v>18.100000000000001</v>
      </c>
      <c r="T7" s="19">
        <v>18</v>
      </c>
      <c r="U7" s="19"/>
      <c r="V7" s="37">
        <v>5.41</v>
      </c>
      <c r="W7" s="37">
        <v>5.86</v>
      </c>
      <c r="X7" s="21">
        <v>551.89981982982863</v>
      </c>
      <c r="Y7" s="21">
        <v>495.85202369008306</v>
      </c>
      <c r="Z7" s="21">
        <v>523.87592175995587</v>
      </c>
      <c r="AA7" s="21">
        <v>15.608026578897869</v>
      </c>
      <c r="AB7" s="21">
        <v>14.02296447087339</v>
      </c>
      <c r="AC7" s="21">
        <v>14.81549552488563</v>
      </c>
      <c r="AD7" s="23">
        <v>5.41</v>
      </c>
      <c r="AE7" s="23">
        <v>5.86</v>
      </c>
      <c r="AF7" s="21">
        <v>551.89981982982863</v>
      </c>
      <c r="AG7" s="21">
        <v>495.85202369008306</v>
      </c>
      <c r="AH7" s="22">
        <v>523.87592175995587</v>
      </c>
      <c r="AI7" s="24">
        <v>15.608026578897869</v>
      </c>
      <c r="AJ7" s="24">
        <v>14.02296447087339</v>
      </c>
      <c r="AK7" s="58">
        <v>14.81549552488563</v>
      </c>
      <c r="AL7" s="40" t="s">
        <v>1243</v>
      </c>
    </row>
    <row r="8" spans="1:53" s="2" customFormat="1" ht="32" customHeight="1" x14ac:dyDescent="0.2">
      <c r="A8" s="2" t="s">
        <v>550</v>
      </c>
      <c r="B8" s="2" t="s">
        <v>551</v>
      </c>
      <c r="C8" s="2" t="s">
        <v>714</v>
      </c>
      <c r="D8" s="19">
        <v>93520553</v>
      </c>
      <c r="E8" s="2" t="s">
        <v>654</v>
      </c>
      <c r="F8" s="21">
        <v>42.344999999999999</v>
      </c>
      <c r="G8" s="2" t="s">
        <v>875</v>
      </c>
      <c r="H8" s="2" t="s">
        <v>876</v>
      </c>
      <c r="J8" s="19"/>
      <c r="K8" s="19"/>
      <c r="L8" s="19"/>
      <c r="M8" s="24"/>
      <c r="N8" s="19" t="s">
        <v>356</v>
      </c>
      <c r="O8" s="19"/>
      <c r="P8" s="24">
        <v>5.59</v>
      </c>
      <c r="Q8" s="24"/>
      <c r="R8" s="24"/>
      <c r="S8" s="24"/>
      <c r="T8" s="19">
        <v>6</v>
      </c>
      <c r="U8" s="19">
        <f>ABS(P8-T8)</f>
        <v>0.41000000000000014</v>
      </c>
      <c r="V8" s="19"/>
      <c r="W8" s="19"/>
      <c r="X8" s="21"/>
      <c r="Y8" s="21"/>
      <c r="Z8" s="21"/>
      <c r="AA8" s="21"/>
      <c r="AB8" s="21"/>
      <c r="AC8" s="21"/>
      <c r="AD8" s="19"/>
      <c r="AE8" s="19">
        <v>5.59</v>
      </c>
      <c r="AF8" s="21"/>
      <c r="AG8" s="21">
        <v>528.75804403301049</v>
      </c>
      <c r="AH8" s="22">
        <v>528.75804403301049</v>
      </c>
      <c r="AI8" s="24"/>
      <c r="AJ8" s="24">
        <v>12.486906223474094</v>
      </c>
      <c r="AK8" s="58">
        <v>12.486906223474094</v>
      </c>
      <c r="AL8" s="40" t="s">
        <v>1245</v>
      </c>
    </row>
    <row r="9" spans="1:53" s="2" customFormat="1" ht="32" customHeight="1" x14ac:dyDescent="0.2">
      <c r="A9" s="2" t="s">
        <v>35</v>
      </c>
      <c r="B9" s="2" t="s">
        <v>35</v>
      </c>
      <c r="C9" s="2" t="s">
        <v>678</v>
      </c>
      <c r="D9" s="19">
        <v>93069792</v>
      </c>
      <c r="E9" s="2" t="e">
        <v>#N/A</v>
      </c>
      <c r="F9" s="21">
        <v>14.308999999999999</v>
      </c>
      <c r="H9" s="2" t="e">
        <v>#N/A</v>
      </c>
      <c r="J9" s="24">
        <v>21</v>
      </c>
      <c r="K9" s="24"/>
      <c r="L9" s="24"/>
      <c r="M9" s="24"/>
      <c r="N9" s="19">
        <v>21</v>
      </c>
      <c r="O9" s="19">
        <v>0</v>
      </c>
      <c r="P9" s="24">
        <v>10.9</v>
      </c>
      <c r="Q9" s="24"/>
      <c r="R9" s="24"/>
      <c r="S9" s="24"/>
      <c r="T9" s="19">
        <v>11</v>
      </c>
      <c r="U9" s="19"/>
      <c r="V9" s="19"/>
      <c r="W9" s="19"/>
      <c r="X9" s="21"/>
      <c r="Y9" s="21"/>
      <c r="Z9" s="21"/>
      <c r="AA9" s="21"/>
      <c r="AB9" s="21"/>
      <c r="AC9" s="21"/>
      <c r="AD9" s="19"/>
      <c r="AE9" s="24">
        <v>10.9</v>
      </c>
      <c r="AF9" s="21"/>
      <c r="AG9" s="21">
        <v>149.43787138227867</v>
      </c>
      <c r="AH9" s="22">
        <v>149.43787138227867</v>
      </c>
      <c r="AI9" s="24"/>
      <c r="AJ9" s="24">
        <v>10.443627883309713</v>
      </c>
      <c r="AK9" s="58">
        <v>10.443627883309713</v>
      </c>
      <c r="AL9" s="40" t="s">
        <v>1245</v>
      </c>
    </row>
    <row r="10" spans="1:53" s="2" customFormat="1" ht="32" customHeight="1" x14ac:dyDescent="0.2">
      <c r="A10" s="2" t="s">
        <v>160</v>
      </c>
      <c r="B10" s="2" t="s">
        <v>31</v>
      </c>
      <c r="C10" s="2" t="s">
        <v>676</v>
      </c>
      <c r="D10" s="19">
        <v>93517797</v>
      </c>
      <c r="E10" s="2" t="s">
        <v>161</v>
      </c>
      <c r="F10" s="21">
        <v>48.575000000000003</v>
      </c>
      <c r="G10" s="2" t="s">
        <v>162</v>
      </c>
      <c r="H10" s="2" t="s">
        <v>163</v>
      </c>
      <c r="J10" s="57">
        <v>5.83</v>
      </c>
      <c r="K10" s="24">
        <v>24.9</v>
      </c>
      <c r="L10" s="24"/>
      <c r="M10" s="24"/>
      <c r="N10" s="19">
        <v>7</v>
      </c>
      <c r="O10" s="19">
        <v>1.17</v>
      </c>
      <c r="P10" s="57">
        <v>7.64</v>
      </c>
      <c r="Q10" s="24">
        <v>19.600000000000001</v>
      </c>
      <c r="R10" s="24"/>
      <c r="S10" s="24"/>
      <c r="T10" s="19">
        <v>21</v>
      </c>
      <c r="U10" s="19"/>
      <c r="V10" s="37">
        <v>5.83</v>
      </c>
      <c r="W10" s="37">
        <v>7.64</v>
      </c>
      <c r="X10" s="21">
        <v>499.40471024992604</v>
      </c>
      <c r="Y10" s="21">
        <v>324.6283694969141</v>
      </c>
      <c r="Z10" s="21">
        <v>412.01653987342007</v>
      </c>
      <c r="AA10" s="21">
        <v>10.281105717960392</v>
      </c>
      <c r="AB10" s="21">
        <v>6.6830338548000841</v>
      </c>
      <c r="AC10" s="21">
        <v>8.4820697863802383</v>
      </c>
      <c r="AD10" s="23">
        <v>5.83</v>
      </c>
      <c r="AE10" s="23">
        <v>7.64</v>
      </c>
      <c r="AF10" s="21">
        <v>499.40471024992604</v>
      </c>
      <c r="AG10" s="21">
        <v>324.6283694969141</v>
      </c>
      <c r="AH10" s="22">
        <v>412.01653987342007</v>
      </c>
      <c r="AI10" s="24">
        <v>10.281105717960392</v>
      </c>
      <c r="AJ10" s="24">
        <v>6.6830338548000841</v>
      </c>
      <c r="AK10" s="58">
        <v>8.4820697863802383</v>
      </c>
      <c r="AL10" s="40" t="s">
        <v>1243</v>
      </c>
    </row>
    <row r="11" spans="1:53" s="2" customFormat="1" ht="32" customHeight="1" x14ac:dyDescent="0.2">
      <c r="A11" s="2" t="s">
        <v>4</v>
      </c>
      <c r="B11" s="2" t="s">
        <v>4</v>
      </c>
      <c r="C11" s="2" t="s">
        <v>677</v>
      </c>
      <c r="D11" s="19">
        <v>93064057</v>
      </c>
      <c r="E11" s="2" t="e">
        <v>#N/A</v>
      </c>
      <c r="F11" s="21">
        <v>16.524000000000001</v>
      </c>
      <c r="H11" s="2" t="e">
        <v>#N/A</v>
      </c>
      <c r="J11" s="57">
        <v>11.2</v>
      </c>
      <c r="K11" s="24"/>
      <c r="L11" s="24"/>
      <c r="M11" s="24"/>
      <c r="N11" s="19">
        <v>11</v>
      </c>
      <c r="O11" s="19">
        <v>0.19999999999999929</v>
      </c>
      <c r="P11" s="57">
        <v>11.3</v>
      </c>
      <c r="Q11" s="24"/>
      <c r="R11" s="24"/>
      <c r="S11" s="24"/>
      <c r="T11" s="19">
        <v>11</v>
      </c>
      <c r="U11" s="19"/>
      <c r="V11" s="37">
        <v>11.2</v>
      </c>
      <c r="W11" s="37">
        <v>11.3</v>
      </c>
      <c r="X11" s="21">
        <v>139.14103555509797</v>
      </c>
      <c r="Y11" s="21">
        <v>135.868907741296</v>
      </c>
      <c r="Z11" s="21">
        <v>137.504971648197</v>
      </c>
      <c r="AA11" s="21">
        <v>8.4205419725912591</v>
      </c>
      <c r="AB11" s="21">
        <v>8.2225192290786726</v>
      </c>
      <c r="AC11" s="21">
        <v>8.3215306008349668</v>
      </c>
      <c r="AD11" s="23">
        <v>11.2</v>
      </c>
      <c r="AE11" s="23">
        <v>11.3</v>
      </c>
      <c r="AF11" s="21">
        <v>139.14103555509797</v>
      </c>
      <c r="AG11" s="21">
        <v>135.868907741296</v>
      </c>
      <c r="AH11" s="22">
        <v>137.504971648197</v>
      </c>
      <c r="AI11" s="24">
        <v>8.4205419725912591</v>
      </c>
      <c r="AJ11" s="24">
        <v>8.2225192290786726</v>
      </c>
      <c r="AK11" s="58">
        <v>8.3215306008349668</v>
      </c>
      <c r="AL11" s="40" t="s">
        <v>1243</v>
      </c>
    </row>
    <row r="12" spans="1:53" s="2" customFormat="1" ht="32" customHeight="1" x14ac:dyDescent="0.2">
      <c r="A12" s="2" t="s">
        <v>36</v>
      </c>
      <c r="B12" s="2" t="s">
        <v>36</v>
      </c>
      <c r="C12" s="2" t="s">
        <v>678</v>
      </c>
      <c r="D12" s="19">
        <v>93069792</v>
      </c>
      <c r="E12" s="2" t="e">
        <v>#N/A</v>
      </c>
      <c r="F12" s="21">
        <v>14.531000000000001</v>
      </c>
      <c r="H12" s="2" t="e">
        <v>#N/A</v>
      </c>
      <c r="J12" s="24">
        <v>13.3</v>
      </c>
      <c r="K12" s="24"/>
      <c r="L12" s="24"/>
      <c r="M12" s="24"/>
      <c r="N12" s="27">
        <v>13</v>
      </c>
      <c r="O12" s="19">
        <v>0.30000000000000071</v>
      </c>
      <c r="P12" s="24">
        <v>10.8</v>
      </c>
      <c r="Q12" s="24"/>
      <c r="R12" s="24"/>
      <c r="S12" s="24"/>
      <c r="T12" s="27">
        <v>11</v>
      </c>
      <c r="U12" s="19"/>
      <c r="V12" s="38">
        <v>13</v>
      </c>
      <c r="W12" s="38">
        <v>11</v>
      </c>
      <c r="X12" s="21">
        <v>90.6614336220063</v>
      </c>
      <c r="Y12" s="21">
        <v>145.92359672250967</v>
      </c>
      <c r="Z12" s="21">
        <v>118.29251517225799</v>
      </c>
      <c r="AA12" s="21">
        <v>6.2391737404174723</v>
      </c>
      <c r="AB12" s="21">
        <v>10.042226737492923</v>
      </c>
      <c r="AC12" s="21">
        <v>8.1407002389551977</v>
      </c>
      <c r="AD12" s="25">
        <v>13</v>
      </c>
      <c r="AE12" s="25">
        <v>11</v>
      </c>
      <c r="AF12" s="21">
        <v>90.6614336220063</v>
      </c>
      <c r="AG12" s="21">
        <v>145.92359672250967</v>
      </c>
      <c r="AH12" s="22">
        <v>118.29251517225799</v>
      </c>
      <c r="AI12" s="24">
        <v>6.2391737404174723</v>
      </c>
      <c r="AJ12" s="24">
        <v>10.042226737492923</v>
      </c>
      <c r="AK12" s="58">
        <v>8.1407002389551977</v>
      </c>
      <c r="AL12" s="40" t="s">
        <v>1243</v>
      </c>
    </row>
    <row r="13" spans="1:53" s="2" customFormat="1" ht="32" customHeight="1" x14ac:dyDescent="0.2">
      <c r="A13" s="2" t="s">
        <v>406</v>
      </c>
      <c r="B13" s="2" t="s">
        <v>407</v>
      </c>
      <c r="C13" s="2" t="s">
        <v>715</v>
      </c>
      <c r="D13" s="19">
        <v>93520780</v>
      </c>
      <c r="E13" s="2" t="s">
        <v>588</v>
      </c>
      <c r="F13" s="21">
        <v>10.981</v>
      </c>
      <c r="G13" s="2" t="s">
        <v>877</v>
      </c>
      <c r="H13" s="2" t="s">
        <v>878</v>
      </c>
      <c r="J13" s="19"/>
      <c r="K13" s="19"/>
      <c r="L13" s="19"/>
      <c r="M13" s="24"/>
      <c r="N13" s="19" t="s">
        <v>356</v>
      </c>
      <c r="O13" s="19"/>
      <c r="P13" s="24">
        <v>13.1</v>
      </c>
      <c r="Q13" s="24"/>
      <c r="R13" s="24"/>
      <c r="S13" s="24"/>
      <c r="T13" s="19">
        <v>14</v>
      </c>
      <c r="U13" s="19">
        <f>ABS(P13-T13)</f>
        <v>0.90000000000000036</v>
      </c>
      <c r="V13" s="19"/>
      <c r="W13" s="19"/>
      <c r="X13" s="21"/>
      <c r="Y13" s="21"/>
      <c r="Z13" s="21"/>
      <c r="AA13" s="21"/>
      <c r="AB13" s="21"/>
      <c r="AC13" s="21"/>
      <c r="AD13" s="19"/>
      <c r="AE13" s="19">
        <v>13.1</v>
      </c>
      <c r="AF13" s="21"/>
      <c r="AG13" s="21">
        <v>88.529382517095144</v>
      </c>
      <c r="AH13" s="22">
        <v>88.529382517095144</v>
      </c>
      <c r="AI13" s="24"/>
      <c r="AJ13" s="24">
        <v>8.0620510442669282</v>
      </c>
      <c r="AK13" s="58">
        <v>8.0620510442669282</v>
      </c>
      <c r="AL13" s="40" t="s">
        <v>1245</v>
      </c>
    </row>
    <row r="14" spans="1:53" s="2" customFormat="1" ht="32" customHeight="1" x14ac:dyDescent="0.2">
      <c r="A14" s="2" t="s">
        <v>500</v>
      </c>
      <c r="B14" s="2" t="s">
        <v>501</v>
      </c>
      <c r="C14" s="2" t="s">
        <v>716</v>
      </c>
      <c r="D14" s="19">
        <v>93447952</v>
      </c>
      <c r="E14" s="2" t="s">
        <v>633</v>
      </c>
      <c r="F14" s="21">
        <v>22.058</v>
      </c>
      <c r="G14" s="2" t="s">
        <v>879</v>
      </c>
      <c r="H14" s="2" t="s">
        <v>880</v>
      </c>
      <c r="I14" s="2" t="s">
        <v>881</v>
      </c>
      <c r="J14" s="19"/>
      <c r="K14" s="19"/>
      <c r="L14" s="19"/>
      <c r="M14" s="24"/>
      <c r="N14" s="19" t="s">
        <v>356</v>
      </c>
      <c r="O14" s="19"/>
      <c r="P14" s="24">
        <v>11</v>
      </c>
      <c r="Q14" s="24">
        <v>15</v>
      </c>
      <c r="R14" s="24"/>
      <c r="S14" s="24"/>
      <c r="T14" s="19">
        <v>15</v>
      </c>
      <c r="U14" s="19">
        <f>ABS(P14-T14)</f>
        <v>4</v>
      </c>
      <c r="V14" s="19"/>
      <c r="W14" s="19"/>
      <c r="X14" s="21"/>
      <c r="Y14" s="21"/>
      <c r="Z14" s="21"/>
      <c r="AA14" s="21"/>
      <c r="AB14" s="21"/>
      <c r="AC14" s="21"/>
      <c r="AD14" s="19"/>
      <c r="AE14" s="19">
        <v>11</v>
      </c>
      <c r="AF14" s="21"/>
      <c r="AG14" s="21">
        <v>145.92359672250967</v>
      </c>
      <c r="AH14" s="22">
        <v>145.92359672250967</v>
      </c>
      <c r="AI14" s="24"/>
      <c r="AJ14" s="24">
        <v>6.6154500282214919</v>
      </c>
      <c r="AK14" s="58">
        <v>6.6154500282214919</v>
      </c>
      <c r="AL14" s="40" t="s">
        <v>1245</v>
      </c>
    </row>
    <row r="15" spans="1:53" s="2" customFormat="1" ht="32" customHeight="1" x14ac:dyDescent="0.2">
      <c r="A15" s="2" t="s">
        <v>860</v>
      </c>
      <c r="B15" s="2" t="s">
        <v>65</v>
      </c>
      <c r="C15" s="2" t="s">
        <v>679</v>
      </c>
      <c r="D15" s="19">
        <v>93073629</v>
      </c>
      <c r="E15" s="2" t="e">
        <v>#N/A</v>
      </c>
      <c r="F15" s="21">
        <v>14.762</v>
      </c>
      <c r="H15" s="2" t="e">
        <v>#N/A</v>
      </c>
      <c r="J15" s="57">
        <v>13.1</v>
      </c>
      <c r="K15" s="24"/>
      <c r="L15" s="24"/>
      <c r="M15" s="24"/>
      <c r="N15" s="19">
        <v>13</v>
      </c>
      <c r="O15" s="19">
        <v>9.9999999999999645E-2</v>
      </c>
      <c r="P15" s="57">
        <v>12.6</v>
      </c>
      <c r="Q15" s="24"/>
      <c r="R15" s="24"/>
      <c r="S15" s="24"/>
      <c r="T15" s="19">
        <v>12</v>
      </c>
      <c r="U15" s="19"/>
      <c r="V15" s="37">
        <v>13.1</v>
      </c>
      <c r="W15" s="37">
        <v>12.6</v>
      </c>
      <c r="X15" s="21">
        <v>88.529382517095144</v>
      </c>
      <c r="Y15" s="21">
        <v>99.715614721325366</v>
      </c>
      <c r="Z15" s="21">
        <v>94.122498619210262</v>
      </c>
      <c r="AA15" s="21">
        <v>5.9971130278482008</v>
      </c>
      <c r="AB15" s="21">
        <v>6.7548851592823036</v>
      </c>
      <c r="AC15" s="21">
        <v>6.3759990935652526</v>
      </c>
      <c r="AD15" s="23">
        <v>13.1</v>
      </c>
      <c r="AE15" s="23">
        <v>12.6</v>
      </c>
      <c r="AF15" s="21">
        <v>88.529382517095144</v>
      </c>
      <c r="AG15" s="21">
        <v>99.715614721325366</v>
      </c>
      <c r="AH15" s="22">
        <v>94.122498619210262</v>
      </c>
      <c r="AI15" s="24">
        <v>5.9971130278482008</v>
      </c>
      <c r="AJ15" s="24">
        <v>6.7548851592823036</v>
      </c>
      <c r="AK15" s="58">
        <v>6.3759990935652526</v>
      </c>
      <c r="AL15" s="40" t="s">
        <v>1243</v>
      </c>
    </row>
    <row r="16" spans="1:53" s="2" customFormat="1" ht="32" customHeight="1" x14ac:dyDescent="0.2">
      <c r="A16" s="2" t="s">
        <v>861</v>
      </c>
      <c r="B16" s="2" t="s">
        <v>530</v>
      </c>
      <c r="C16" s="2" t="s">
        <v>679</v>
      </c>
      <c r="D16" s="19">
        <v>93073629</v>
      </c>
      <c r="E16" s="2" t="e">
        <v>#N/A</v>
      </c>
      <c r="F16" s="21">
        <v>14.72</v>
      </c>
      <c r="H16" s="2" t="e">
        <v>#N/A</v>
      </c>
      <c r="J16" s="19"/>
      <c r="K16" s="19"/>
      <c r="L16" s="19"/>
      <c r="M16" s="24"/>
      <c r="N16" s="19" t="s">
        <v>356</v>
      </c>
      <c r="O16" s="19"/>
      <c r="P16" s="24">
        <v>13</v>
      </c>
      <c r="Q16" s="24"/>
      <c r="R16" s="24"/>
      <c r="S16" s="24"/>
      <c r="T16" s="19">
        <v>13</v>
      </c>
      <c r="U16" s="19">
        <f>ABS(P16-T16)</f>
        <v>0</v>
      </c>
      <c r="V16" s="19"/>
      <c r="W16" s="19"/>
      <c r="X16" s="21"/>
      <c r="Y16" s="21"/>
      <c r="Z16" s="21"/>
      <c r="AA16" s="21"/>
      <c r="AB16" s="21"/>
      <c r="AC16" s="21"/>
      <c r="AD16" s="19"/>
      <c r="AE16" s="19">
        <v>13</v>
      </c>
      <c r="AF16" s="21"/>
      <c r="AG16" s="21">
        <v>90.6614336220063</v>
      </c>
      <c r="AH16" s="22">
        <v>90.6614336220063</v>
      </c>
      <c r="AI16" s="24"/>
      <c r="AJ16" s="24">
        <v>6.1590647841036885</v>
      </c>
      <c r="AK16" s="58">
        <v>6.1590647841036885</v>
      </c>
      <c r="AL16" s="40" t="s">
        <v>1245</v>
      </c>
    </row>
    <row r="17" spans="1:38" s="2" customFormat="1" ht="32" customHeight="1" x14ac:dyDescent="0.2">
      <c r="A17" s="2" t="s">
        <v>373</v>
      </c>
      <c r="B17" s="2" t="s">
        <v>373</v>
      </c>
      <c r="C17" s="2" t="s">
        <v>677</v>
      </c>
      <c r="D17" s="19">
        <v>93064057</v>
      </c>
      <c r="E17" s="2" t="e">
        <v>#N/A</v>
      </c>
      <c r="F17" s="21">
        <v>16.47</v>
      </c>
      <c r="H17" s="2" t="e">
        <v>#N/A</v>
      </c>
      <c r="J17" s="19"/>
      <c r="K17" s="19"/>
      <c r="L17" s="19"/>
      <c r="M17" s="24"/>
      <c r="N17" s="19" t="s">
        <v>356</v>
      </c>
      <c r="O17" s="19"/>
      <c r="P17" s="24">
        <v>13.1</v>
      </c>
      <c r="Q17" s="24"/>
      <c r="R17" s="24"/>
      <c r="S17" s="24"/>
      <c r="T17" s="19">
        <v>13</v>
      </c>
      <c r="U17" s="19">
        <f>ABS(P17-T17)</f>
        <v>9.9999999999999645E-2</v>
      </c>
      <c r="V17" s="19"/>
      <c r="W17" s="19"/>
      <c r="X17" s="21"/>
      <c r="Y17" s="21"/>
      <c r="Z17" s="21"/>
      <c r="AA17" s="21"/>
      <c r="AB17" s="21"/>
      <c r="AC17" s="21"/>
      <c r="AD17" s="19"/>
      <c r="AE17" s="19">
        <v>13.1</v>
      </c>
      <c r="AF17" s="21"/>
      <c r="AG17" s="21">
        <v>88.529382517095144</v>
      </c>
      <c r="AH17" s="22">
        <v>88.529382517095144</v>
      </c>
      <c r="AI17" s="24"/>
      <c r="AJ17" s="24">
        <v>5.3751901953306103</v>
      </c>
      <c r="AK17" s="58">
        <v>5.3751901953306103</v>
      </c>
      <c r="AL17" s="40" t="s">
        <v>1245</v>
      </c>
    </row>
    <row r="18" spans="1:38" s="2" customFormat="1" ht="32" customHeight="1" x14ac:dyDescent="0.2">
      <c r="A18" s="2" t="s">
        <v>868</v>
      </c>
      <c r="B18" s="2" t="s">
        <v>7</v>
      </c>
      <c r="C18" s="2" t="s">
        <v>680</v>
      </c>
      <c r="D18" s="19">
        <v>93519961</v>
      </c>
      <c r="E18" s="2" t="s">
        <v>98</v>
      </c>
      <c r="F18" s="21">
        <v>11.673999999999999</v>
      </c>
      <c r="G18" s="2" t="s">
        <v>99</v>
      </c>
      <c r="H18" s="2" t="s">
        <v>101</v>
      </c>
      <c r="I18" s="2" t="s">
        <v>100</v>
      </c>
      <c r="J18" s="57">
        <v>14.8</v>
      </c>
      <c r="K18" s="24"/>
      <c r="L18" s="24"/>
      <c r="M18" s="24"/>
      <c r="N18" s="19">
        <v>15</v>
      </c>
      <c r="O18" s="19">
        <v>0.19999999999999929</v>
      </c>
      <c r="P18" s="57">
        <v>15.3</v>
      </c>
      <c r="Q18" s="24"/>
      <c r="R18" s="24"/>
      <c r="S18" s="24"/>
      <c r="T18" s="19">
        <v>15</v>
      </c>
      <c r="U18" s="19"/>
      <c r="V18" s="37">
        <v>14.8</v>
      </c>
      <c r="W18" s="37">
        <v>15.3</v>
      </c>
      <c r="X18" s="21">
        <v>59.073123278162313</v>
      </c>
      <c r="Y18" s="21">
        <v>52.446220602333767</v>
      </c>
      <c r="Z18" s="21">
        <v>55.75967194024804</v>
      </c>
      <c r="AA18" s="21">
        <v>5.060229850793414</v>
      </c>
      <c r="AB18" s="21">
        <v>4.4925664384387334</v>
      </c>
      <c r="AC18" s="21">
        <v>4.7763981446160733</v>
      </c>
      <c r="AD18" s="23">
        <v>14.8</v>
      </c>
      <c r="AE18" s="23">
        <v>15.3</v>
      </c>
      <c r="AF18" s="21">
        <v>59.073123278162313</v>
      </c>
      <c r="AG18" s="21">
        <v>52.446220602333767</v>
      </c>
      <c r="AH18" s="22">
        <v>55.75967194024804</v>
      </c>
      <c r="AI18" s="24">
        <v>5.060229850793414</v>
      </c>
      <c r="AJ18" s="24">
        <v>4.4925664384387334</v>
      </c>
      <c r="AK18" s="58">
        <v>4.7763981446160733</v>
      </c>
      <c r="AL18" s="40" t="s">
        <v>1243</v>
      </c>
    </row>
    <row r="19" spans="1:38" s="2" customFormat="1" ht="32" customHeight="1" x14ac:dyDescent="0.2">
      <c r="A19" s="2" t="s">
        <v>437</v>
      </c>
      <c r="B19" s="2" t="s">
        <v>438</v>
      </c>
      <c r="C19" s="2" t="s">
        <v>717</v>
      </c>
      <c r="D19" s="19">
        <v>93516954</v>
      </c>
      <c r="E19" s="2" t="s">
        <v>602</v>
      </c>
      <c r="F19" s="21">
        <v>19.457999999999998</v>
      </c>
      <c r="G19" s="2" t="s">
        <v>882</v>
      </c>
      <c r="H19" s="2" t="s">
        <v>883</v>
      </c>
      <c r="I19" s="2" t="s">
        <v>884</v>
      </c>
      <c r="J19" s="19"/>
      <c r="K19" s="19"/>
      <c r="L19" s="19"/>
      <c r="M19" s="24"/>
      <c r="N19" s="19" t="s">
        <v>356</v>
      </c>
      <c r="O19" s="19"/>
      <c r="P19" s="24">
        <v>13.2</v>
      </c>
      <c r="Q19" s="24"/>
      <c r="R19" s="24"/>
      <c r="S19" s="24"/>
      <c r="T19" s="19">
        <v>13</v>
      </c>
      <c r="U19" s="19">
        <f>ABS(P19-T19)</f>
        <v>0.19999999999999929</v>
      </c>
      <c r="V19" s="19"/>
      <c r="W19" s="19"/>
      <c r="X19" s="21"/>
      <c r="Y19" s="21"/>
      <c r="Z19" s="21"/>
      <c r="AA19" s="21"/>
      <c r="AB19" s="21"/>
      <c r="AC19" s="21"/>
      <c r="AD19" s="19"/>
      <c r="AE19" s="19">
        <v>13.2</v>
      </c>
      <c r="AF19" s="21"/>
      <c r="AG19" s="21">
        <v>86.447470062460781</v>
      </c>
      <c r="AH19" s="22">
        <v>86.447470062460781</v>
      </c>
      <c r="AI19" s="24"/>
      <c r="AJ19" s="24">
        <v>4.442772641713475</v>
      </c>
      <c r="AK19" s="58">
        <v>4.442772641713475</v>
      </c>
      <c r="AL19" s="40" t="s">
        <v>1245</v>
      </c>
    </row>
    <row r="20" spans="1:38" s="2" customFormat="1" ht="32" customHeight="1" x14ac:dyDescent="0.2">
      <c r="A20" s="2" t="s">
        <v>191</v>
      </c>
      <c r="B20" s="2" t="s">
        <v>69</v>
      </c>
      <c r="C20" s="2" t="s">
        <v>681</v>
      </c>
      <c r="D20" s="19">
        <v>93523307</v>
      </c>
      <c r="E20" s="2" t="s">
        <v>192</v>
      </c>
      <c r="F20" s="21">
        <v>17.776</v>
      </c>
      <c r="G20" s="2" t="s">
        <v>193</v>
      </c>
      <c r="H20" s="2" t="s">
        <v>194</v>
      </c>
      <c r="J20" s="57">
        <v>13.5</v>
      </c>
      <c r="K20" s="24"/>
      <c r="L20" s="24"/>
      <c r="M20" s="24"/>
      <c r="N20" s="19">
        <v>14</v>
      </c>
      <c r="O20" s="19">
        <v>0.5</v>
      </c>
      <c r="P20" s="57">
        <v>14.2</v>
      </c>
      <c r="Q20" s="24"/>
      <c r="R20" s="24"/>
      <c r="S20" s="24"/>
      <c r="T20" s="19">
        <v>14</v>
      </c>
      <c r="U20" s="19"/>
      <c r="V20" s="37">
        <v>13.5</v>
      </c>
      <c r="W20" s="37">
        <v>14.2</v>
      </c>
      <c r="X20" s="21">
        <v>80.490911670169297</v>
      </c>
      <c r="Y20" s="21">
        <v>68.13979399205698</v>
      </c>
      <c r="Z20" s="21">
        <v>74.315352831113131</v>
      </c>
      <c r="AA20" s="21">
        <v>4.5280665881058333</v>
      </c>
      <c r="AB20" s="21">
        <v>3.8332467367268777</v>
      </c>
      <c r="AC20" s="21">
        <v>4.1806566624163555</v>
      </c>
      <c r="AD20" s="23">
        <v>13.5</v>
      </c>
      <c r="AE20" s="23">
        <v>14.2</v>
      </c>
      <c r="AF20" s="21">
        <v>80.490911670169297</v>
      </c>
      <c r="AG20" s="21">
        <v>68.13979399205698</v>
      </c>
      <c r="AH20" s="22">
        <v>74.315352831113131</v>
      </c>
      <c r="AI20" s="24">
        <v>4.5280665881058333</v>
      </c>
      <c r="AJ20" s="24">
        <v>3.8332467367268777</v>
      </c>
      <c r="AK20" s="58">
        <v>4.1806566624163555</v>
      </c>
      <c r="AL20" s="40" t="s">
        <v>1243</v>
      </c>
    </row>
    <row r="21" spans="1:38" s="2" customFormat="1" ht="32" customHeight="1" x14ac:dyDescent="0.2">
      <c r="A21" s="2" t="s">
        <v>376</v>
      </c>
      <c r="B21" s="2" t="s">
        <v>377</v>
      </c>
      <c r="C21" s="2" t="s">
        <v>718</v>
      </c>
      <c r="D21" s="19">
        <v>93441824</v>
      </c>
      <c r="E21" s="2" t="s">
        <v>571</v>
      </c>
      <c r="F21" s="21">
        <v>22.852</v>
      </c>
      <c r="G21" s="2" t="s">
        <v>885</v>
      </c>
      <c r="H21" s="2" t="s">
        <v>886</v>
      </c>
      <c r="I21" s="2" t="s">
        <v>887</v>
      </c>
      <c r="J21" s="19"/>
      <c r="K21" s="19"/>
      <c r="L21" s="19"/>
      <c r="M21" s="24"/>
      <c r="N21" s="19" t="s">
        <v>356</v>
      </c>
      <c r="O21" s="19"/>
      <c r="P21" s="24">
        <v>12.9</v>
      </c>
      <c r="Q21" s="24"/>
      <c r="R21" s="24"/>
      <c r="S21" s="24"/>
      <c r="T21" s="19">
        <v>13</v>
      </c>
      <c r="U21" s="19">
        <f>ABS(P21-T21)</f>
        <v>9.9999999999999645E-2</v>
      </c>
      <c r="V21" s="19"/>
      <c r="W21" s="19"/>
      <c r="X21" s="21"/>
      <c r="Y21" s="21"/>
      <c r="Z21" s="21"/>
      <c r="AA21" s="21"/>
      <c r="AB21" s="21"/>
      <c r="AC21" s="21"/>
      <c r="AD21" s="19"/>
      <c r="AE21" s="19">
        <v>12.9</v>
      </c>
      <c r="AF21" s="21"/>
      <c r="AG21" s="21">
        <v>92.844830865168021</v>
      </c>
      <c r="AH21" s="22">
        <v>92.844830865168021</v>
      </c>
      <c r="AI21" s="24"/>
      <c r="AJ21" s="24">
        <v>4.0628754973380019</v>
      </c>
      <c r="AK21" s="58">
        <v>4.0628754973380019</v>
      </c>
      <c r="AL21" s="40" t="s">
        <v>1245</v>
      </c>
    </row>
    <row r="22" spans="1:38" s="2" customFormat="1" ht="32" customHeight="1" x14ac:dyDescent="0.2">
      <c r="A22" s="2" t="s">
        <v>510</v>
      </c>
      <c r="B22" s="2" t="s">
        <v>511</v>
      </c>
      <c r="C22" s="2" t="s">
        <v>719</v>
      </c>
      <c r="D22" s="19">
        <v>93488655</v>
      </c>
      <c r="E22" s="2" t="s">
        <v>638</v>
      </c>
      <c r="F22" s="21">
        <v>20.71</v>
      </c>
      <c r="G22" s="2" t="s">
        <v>888</v>
      </c>
      <c r="H22" s="2" t="s">
        <v>889</v>
      </c>
      <c r="J22" s="19"/>
      <c r="K22" s="19"/>
      <c r="L22" s="19"/>
      <c r="M22" s="24"/>
      <c r="N22" s="19" t="s">
        <v>356</v>
      </c>
      <c r="O22" s="19"/>
      <c r="P22" s="24">
        <v>13.4</v>
      </c>
      <c r="Q22" s="24"/>
      <c r="R22" s="24"/>
      <c r="S22" s="24"/>
      <c r="T22" s="19">
        <v>13</v>
      </c>
      <c r="U22" s="19">
        <f>ABS(P22-T22)</f>
        <v>0.40000000000000036</v>
      </c>
      <c r="V22" s="19"/>
      <c r="W22" s="19"/>
      <c r="X22" s="21"/>
      <c r="Y22" s="21"/>
      <c r="Z22" s="21"/>
      <c r="AA22" s="21"/>
      <c r="AB22" s="21"/>
      <c r="AC22" s="21"/>
      <c r="AD22" s="19"/>
      <c r="AE22" s="19">
        <v>13.4</v>
      </c>
      <c r="AF22" s="21"/>
      <c r="AG22" s="21">
        <v>82.429372464567791</v>
      </c>
      <c r="AH22" s="22">
        <v>82.429372464567791</v>
      </c>
      <c r="AI22" s="24"/>
      <c r="AJ22" s="24">
        <v>3.9801724994962719</v>
      </c>
      <c r="AK22" s="58">
        <v>3.9801724994962719</v>
      </c>
      <c r="AL22" s="40" t="s">
        <v>1245</v>
      </c>
    </row>
    <row r="23" spans="1:38" s="2" customFormat="1" ht="32" customHeight="1" x14ac:dyDescent="0.2">
      <c r="A23" s="2" t="s">
        <v>359</v>
      </c>
      <c r="B23" s="2" t="s">
        <v>360</v>
      </c>
      <c r="C23" s="2" t="s">
        <v>720</v>
      </c>
      <c r="D23" s="19">
        <v>93518986</v>
      </c>
      <c r="E23" s="2" t="s">
        <v>567</v>
      </c>
      <c r="F23" s="21">
        <v>27.94</v>
      </c>
      <c r="G23" s="2" t="s">
        <v>890</v>
      </c>
      <c r="H23" s="2" t="s">
        <v>891</v>
      </c>
      <c r="I23" s="2" t="s">
        <v>892</v>
      </c>
      <c r="J23" s="19"/>
      <c r="K23" s="19"/>
      <c r="L23" s="19"/>
      <c r="M23" s="24"/>
      <c r="N23" s="19" t="s">
        <v>356</v>
      </c>
      <c r="O23" s="19"/>
      <c r="P23" s="24">
        <v>12.6</v>
      </c>
      <c r="Q23" s="24"/>
      <c r="R23" s="24"/>
      <c r="S23" s="24"/>
      <c r="T23" s="19">
        <v>13</v>
      </c>
      <c r="U23" s="19">
        <f>ABS(P23-T23)</f>
        <v>0.40000000000000036</v>
      </c>
      <c r="V23" s="19"/>
      <c r="W23" s="19"/>
      <c r="X23" s="21"/>
      <c r="Y23" s="21"/>
      <c r="Z23" s="21"/>
      <c r="AA23" s="21"/>
      <c r="AB23" s="21"/>
      <c r="AC23" s="21"/>
      <c r="AD23" s="19"/>
      <c r="AE23" s="19">
        <v>12.6</v>
      </c>
      <c r="AF23" s="21"/>
      <c r="AG23" s="21">
        <v>99.715614721325366</v>
      </c>
      <c r="AH23" s="22">
        <v>99.715614721325366</v>
      </c>
      <c r="AI23" s="24"/>
      <c r="AJ23" s="24">
        <v>3.568919639274351</v>
      </c>
      <c r="AK23" s="58">
        <v>3.568919639274351</v>
      </c>
      <c r="AL23" s="40" t="s">
        <v>1245</v>
      </c>
    </row>
    <row r="24" spans="1:38" s="2" customFormat="1" ht="32" customHeight="1" x14ac:dyDescent="0.2">
      <c r="A24" s="2" t="s">
        <v>448</v>
      </c>
      <c r="B24" s="2" t="s">
        <v>449</v>
      </c>
      <c r="C24" s="2" t="s">
        <v>721</v>
      </c>
      <c r="D24" s="19">
        <v>93515848</v>
      </c>
      <c r="E24" s="2" t="s">
        <v>607</v>
      </c>
      <c r="F24" s="21">
        <v>16.663</v>
      </c>
      <c r="G24" s="2" t="s">
        <v>893</v>
      </c>
      <c r="H24" s="2" t="s">
        <v>894</v>
      </c>
      <c r="J24" s="19"/>
      <c r="K24" s="19"/>
      <c r="L24" s="19"/>
      <c r="M24" s="24"/>
      <c r="N24" s="19" t="s">
        <v>356</v>
      </c>
      <c r="O24" s="19"/>
      <c r="P24" s="24">
        <v>15.2</v>
      </c>
      <c r="Q24" s="24"/>
      <c r="R24" s="24"/>
      <c r="S24" s="24"/>
      <c r="T24" s="19">
        <v>15</v>
      </c>
      <c r="U24" s="19">
        <f>ABS(P24-T24)</f>
        <v>0.19999999999999929</v>
      </c>
      <c r="V24" s="19"/>
      <c r="W24" s="19"/>
      <c r="X24" s="21"/>
      <c r="Y24" s="21"/>
      <c r="Z24" s="21"/>
      <c r="AA24" s="21"/>
      <c r="AB24" s="21"/>
      <c r="AC24" s="21"/>
      <c r="AD24" s="19"/>
      <c r="AE24" s="19">
        <v>15.2</v>
      </c>
      <c r="AF24" s="21"/>
      <c r="AG24" s="21">
        <v>53.709281739827027</v>
      </c>
      <c r="AH24" s="22">
        <v>53.709281739827027</v>
      </c>
      <c r="AI24" s="24"/>
      <c r="AJ24" s="24">
        <v>3.2232660229146628</v>
      </c>
      <c r="AK24" s="58">
        <v>3.2232660229146628</v>
      </c>
      <c r="AL24" s="40" t="s">
        <v>1245</v>
      </c>
    </row>
    <row r="25" spans="1:38" s="2" customFormat="1" ht="32" customHeight="1" x14ac:dyDescent="0.2">
      <c r="A25" s="2" t="s">
        <v>150</v>
      </c>
      <c r="B25" s="2" t="s">
        <v>29</v>
      </c>
      <c r="C25" s="2" t="s">
        <v>682</v>
      </c>
      <c r="D25" s="19">
        <v>93524517</v>
      </c>
      <c r="E25" s="2" t="s">
        <v>151</v>
      </c>
      <c r="F25" s="21">
        <v>25.611999999999998</v>
      </c>
      <c r="G25" s="2" t="s">
        <v>152</v>
      </c>
      <c r="H25" s="2" t="s">
        <v>154</v>
      </c>
      <c r="I25" s="2" t="s">
        <v>153</v>
      </c>
      <c r="J25" s="57">
        <v>13.4</v>
      </c>
      <c r="K25" s="24"/>
      <c r="L25" s="24"/>
      <c r="M25" s="24"/>
      <c r="N25" s="19">
        <v>13</v>
      </c>
      <c r="O25" s="19">
        <v>0.40000000000000036</v>
      </c>
      <c r="P25" s="57">
        <v>13.9</v>
      </c>
      <c r="Q25" s="24"/>
      <c r="R25" s="24"/>
      <c r="S25" s="24"/>
      <c r="T25" s="19">
        <v>12</v>
      </c>
      <c r="U25" s="19"/>
      <c r="V25" s="37">
        <v>13.4</v>
      </c>
      <c r="W25" s="37">
        <v>13.9</v>
      </c>
      <c r="X25" s="21">
        <v>82.429372464567791</v>
      </c>
      <c r="Y25" s="21">
        <v>73.182334240769521</v>
      </c>
      <c r="Z25" s="21">
        <v>77.805853352668663</v>
      </c>
      <c r="AA25" s="21">
        <v>3.2183887421742852</v>
      </c>
      <c r="AB25" s="21">
        <v>2.8573455505532377</v>
      </c>
      <c r="AC25" s="21">
        <v>3.0378671463637619</v>
      </c>
      <c r="AD25" s="23">
        <v>13.4</v>
      </c>
      <c r="AE25" s="23">
        <v>13.9</v>
      </c>
      <c r="AF25" s="21">
        <v>82.429372464567791</v>
      </c>
      <c r="AG25" s="21">
        <v>73.182334240769521</v>
      </c>
      <c r="AH25" s="22">
        <v>77.805853352668663</v>
      </c>
      <c r="AI25" s="24">
        <v>3.2183887421742852</v>
      </c>
      <c r="AJ25" s="24">
        <v>2.8573455505532377</v>
      </c>
      <c r="AK25" s="58">
        <v>3.0378671463637619</v>
      </c>
      <c r="AL25" s="40" t="s">
        <v>1243</v>
      </c>
    </row>
    <row r="26" spans="1:38" s="2" customFormat="1" ht="32" customHeight="1" x14ac:dyDescent="0.2">
      <c r="A26" s="2" t="s">
        <v>516</v>
      </c>
      <c r="B26" s="2" t="s">
        <v>517</v>
      </c>
      <c r="C26" s="2" t="s">
        <v>722</v>
      </c>
      <c r="D26" s="19">
        <v>93524561</v>
      </c>
      <c r="E26" s="2" t="s">
        <v>571</v>
      </c>
      <c r="F26" s="21">
        <v>28.68</v>
      </c>
      <c r="G26" s="2" t="s">
        <v>895</v>
      </c>
      <c r="H26" s="2" t="s">
        <v>896</v>
      </c>
      <c r="I26" s="2" t="s">
        <v>897</v>
      </c>
      <c r="J26" s="19"/>
      <c r="K26" s="19"/>
      <c r="L26" s="19"/>
      <c r="M26" s="24"/>
      <c r="N26" s="19" t="s">
        <v>356</v>
      </c>
      <c r="O26" s="19"/>
      <c r="P26" s="24">
        <v>13.2</v>
      </c>
      <c r="Q26" s="24"/>
      <c r="R26" s="24"/>
      <c r="S26" s="24"/>
      <c r="T26" s="19">
        <v>13</v>
      </c>
      <c r="U26" s="19">
        <f t="shared" ref="U26:U31" si="0">ABS(P26-T26)</f>
        <v>0.19999999999999929</v>
      </c>
      <c r="V26" s="19"/>
      <c r="W26" s="19"/>
      <c r="X26" s="21"/>
      <c r="Y26" s="21"/>
      <c r="Z26" s="21"/>
      <c r="AA26" s="21"/>
      <c r="AB26" s="21"/>
      <c r="AC26" s="21"/>
      <c r="AD26" s="19"/>
      <c r="AE26" s="19">
        <v>13.2</v>
      </c>
      <c r="AF26" s="21"/>
      <c r="AG26" s="21">
        <v>86.447470062460781</v>
      </c>
      <c r="AH26" s="22">
        <v>86.447470062460781</v>
      </c>
      <c r="AI26" s="24"/>
      <c r="AJ26" s="24">
        <v>3.0142074638235976</v>
      </c>
      <c r="AK26" s="58">
        <v>3.0142074638235976</v>
      </c>
      <c r="AL26" s="40" t="s">
        <v>1245</v>
      </c>
    </row>
    <row r="27" spans="1:38" s="2" customFormat="1" ht="32" customHeight="1" x14ac:dyDescent="0.2">
      <c r="A27" s="2" t="s">
        <v>371</v>
      </c>
      <c r="B27" s="2" t="s">
        <v>372</v>
      </c>
      <c r="C27" s="2" t="s">
        <v>723</v>
      </c>
      <c r="D27" s="19">
        <v>93524561</v>
      </c>
      <c r="E27" s="2" t="s">
        <v>568</v>
      </c>
      <c r="F27" s="21">
        <v>29.436</v>
      </c>
      <c r="G27" s="2" t="s">
        <v>898</v>
      </c>
      <c r="H27" s="2" t="s">
        <v>899</v>
      </c>
      <c r="I27" s="2" t="s">
        <v>900</v>
      </c>
      <c r="J27" s="19"/>
      <c r="K27" s="19"/>
      <c r="L27" s="19"/>
      <c r="M27" s="24"/>
      <c r="N27" s="19" t="s">
        <v>356</v>
      </c>
      <c r="O27" s="19"/>
      <c r="P27" s="24">
        <v>13.1</v>
      </c>
      <c r="Q27" s="24"/>
      <c r="R27" s="24"/>
      <c r="S27" s="24"/>
      <c r="T27" s="19">
        <v>13</v>
      </c>
      <c r="U27" s="19">
        <f t="shared" si="0"/>
        <v>9.9999999999999645E-2</v>
      </c>
      <c r="V27" s="19"/>
      <c r="W27" s="19"/>
      <c r="X27" s="21"/>
      <c r="Y27" s="21"/>
      <c r="Z27" s="21"/>
      <c r="AA27" s="21"/>
      <c r="AB27" s="21"/>
      <c r="AC27" s="21"/>
      <c r="AD27" s="19"/>
      <c r="AE27" s="19">
        <v>13.1</v>
      </c>
      <c r="AF27" s="21"/>
      <c r="AG27" s="21">
        <v>88.529382517095144</v>
      </c>
      <c r="AH27" s="22">
        <v>88.529382517095144</v>
      </c>
      <c r="AI27" s="24"/>
      <c r="AJ27" s="24">
        <v>3.0075208084350842</v>
      </c>
      <c r="AK27" s="58">
        <v>3.0075208084350842</v>
      </c>
      <c r="AL27" s="40" t="s">
        <v>1245</v>
      </c>
    </row>
    <row r="28" spans="1:38" s="2" customFormat="1" ht="32" customHeight="1" x14ac:dyDescent="0.2">
      <c r="A28" s="2" t="s">
        <v>493</v>
      </c>
      <c r="B28" s="2" t="s">
        <v>494</v>
      </c>
      <c r="C28" s="2" t="s">
        <v>724</v>
      </c>
      <c r="D28" s="19">
        <v>93522263</v>
      </c>
      <c r="E28" s="2" t="s">
        <v>630</v>
      </c>
      <c r="F28" s="21">
        <v>29.452000000000002</v>
      </c>
      <c r="G28" s="2" t="s">
        <v>901</v>
      </c>
      <c r="H28" s="2" t="s">
        <v>902</v>
      </c>
      <c r="I28" s="2" t="s">
        <v>903</v>
      </c>
      <c r="J28" s="19"/>
      <c r="K28" s="19"/>
      <c r="L28" s="19"/>
      <c r="M28" s="24"/>
      <c r="N28" s="19" t="s">
        <v>356</v>
      </c>
      <c r="O28" s="19"/>
      <c r="P28" s="24">
        <v>13.1</v>
      </c>
      <c r="Q28" s="24"/>
      <c r="R28" s="24"/>
      <c r="S28" s="24"/>
      <c r="T28" s="19">
        <v>13</v>
      </c>
      <c r="U28" s="19">
        <f t="shared" si="0"/>
        <v>9.9999999999999645E-2</v>
      </c>
      <c r="V28" s="19"/>
      <c r="W28" s="19"/>
      <c r="X28" s="21"/>
      <c r="Y28" s="21"/>
      <c r="Z28" s="21"/>
      <c r="AA28" s="21"/>
      <c r="AB28" s="21"/>
      <c r="AC28" s="21"/>
      <c r="AD28" s="19"/>
      <c r="AE28" s="19">
        <v>13.1</v>
      </c>
      <c r="AF28" s="21"/>
      <c r="AG28" s="21">
        <v>88.529382517095144</v>
      </c>
      <c r="AH28" s="22">
        <v>88.529382517095144</v>
      </c>
      <c r="AI28" s="24"/>
      <c r="AJ28" s="24">
        <v>3.0058869522305831</v>
      </c>
      <c r="AK28" s="58">
        <v>3.0058869522305831</v>
      </c>
      <c r="AL28" s="40" t="s">
        <v>1245</v>
      </c>
    </row>
    <row r="29" spans="1:38" s="2" customFormat="1" ht="32" customHeight="1" x14ac:dyDescent="0.2">
      <c r="A29" s="2" t="s">
        <v>498</v>
      </c>
      <c r="B29" s="2" t="s">
        <v>499</v>
      </c>
      <c r="C29" s="2" t="s">
        <v>725</v>
      </c>
      <c r="D29" s="19">
        <v>93524561</v>
      </c>
      <c r="E29" s="2" t="s">
        <v>632</v>
      </c>
      <c r="F29" s="21">
        <v>30.238</v>
      </c>
      <c r="G29" s="2" t="s">
        <v>885</v>
      </c>
      <c r="H29" s="2" t="s">
        <v>886</v>
      </c>
      <c r="I29" s="2" t="s">
        <v>887</v>
      </c>
      <c r="J29" s="19"/>
      <c r="K29" s="19"/>
      <c r="L29" s="19"/>
      <c r="M29" s="24"/>
      <c r="N29" s="19" t="s">
        <v>356</v>
      </c>
      <c r="O29" s="19"/>
      <c r="P29" s="24">
        <v>13.2</v>
      </c>
      <c r="Q29" s="24"/>
      <c r="R29" s="24"/>
      <c r="S29" s="24"/>
      <c r="T29" s="19">
        <v>13</v>
      </c>
      <c r="U29" s="19">
        <f t="shared" si="0"/>
        <v>0.19999999999999929</v>
      </c>
      <c r="V29" s="19"/>
      <c r="W29" s="19"/>
      <c r="X29" s="21"/>
      <c r="Y29" s="21"/>
      <c r="Z29" s="21"/>
      <c r="AA29" s="21"/>
      <c r="AB29" s="21"/>
      <c r="AC29" s="21"/>
      <c r="AD29" s="19"/>
      <c r="AE29" s="19">
        <v>13.2</v>
      </c>
      <c r="AF29" s="21"/>
      <c r="AG29" s="21">
        <v>86.447470062460781</v>
      </c>
      <c r="AH29" s="22">
        <v>86.447470062460781</v>
      </c>
      <c r="AI29" s="24"/>
      <c r="AJ29" s="24">
        <v>2.8589017151419003</v>
      </c>
      <c r="AK29" s="58">
        <v>2.8589017151419003</v>
      </c>
      <c r="AL29" s="40" t="s">
        <v>1245</v>
      </c>
    </row>
    <row r="30" spans="1:38" s="2" customFormat="1" ht="32" customHeight="1" x14ac:dyDescent="0.2">
      <c r="A30" s="2" t="s">
        <v>389</v>
      </c>
      <c r="B30" s="2" t="s">
        <v>390</v>
      </c>
      <c r="C30" s="2" t="s">
        <v>726</v>
      </c>
      <c r="D30" s="19">
        <v>93066318</v>
      </c>
      <c r="E30" s="2" t="s">
        <v>580</v>
      </c>
      <c r="F30" s="21">
        <v>31.747</v>
      </c>
      <c r="G30" s="2" t="s">
        <v>904</v>
      </c>
      <c r="H30" s="2" t="s">
        <v>905</v>
      </c>
      <c r="J30" s="19"/>
      <c r="K30" s="19"/>
      <c r="L30" s="19"/>
      <c r="M30" s="24"/>
      <c r="N30" s="19" t="s">
        <v>356</v>
      </c>
      <c r="O30" s="19"/>
      <c r="P30" s="24">
        <v>13</v>
      </c>
      <c r="Q30" s="24">
        <v>19</v>
      </c>
      <c r="R30" s="24"/>
      <c r="S30" s="24"/>
      <c r="T30" s="19">
        <v>13</v>
      </c>
      <c r="U30" s="19">
        <f t="shared" si="0"/>
        <v>0</v>
      </c>
      <c r="V30" s="19"/>
      <c r="W30" s="19"/>
      <c r="X30" s="21"/>
      <c r="Y30" s="21"/>
      <c r="Z30" s="21"/>
      <c r="AA30" s="21"/>
      <c r="AB30" s="21"/>
      <c r="AC30" s="21"/>
      <c r="AD30" s="19"/>
      <c r="AE30" s="19">
        <v>13</v>
      </c>
      <c r="AF30" s="21"/>
      <c r="AG30" s="21">
        <v>90.6614336220063</v>
      </c>
      <c r="AH30" s="22">
        <v>90.6614336220063</v>
      </c>
      <c r="AI30" s="24"/>
      <c r="AJ30" s="24">
        <v>2.8557480587774058</v>
      </c>
      <c r="AK30" s="58">
        <v>2.8557480587774058</v>
      </c>
      <c r="AL30" s="40" t="s">
        <v>1245</v>
      </c>
    </row>
    <row r="31" spans="1:38" s="2" customFormat="1" ht="32" customHeight="1" x14ac:dyDescent="0.2">
      <c r="A31" s="2" t="s">
        <v>386</v>
      </c>
      <c r="B31" s="2" t="s">
        <v>387</v>
      </c>
      <c r="C31" s="2" t="s">
        <v>727</v>
      </c>
      <c r="D31" s="19">
        <v>93517993</v>
      </c>
      <c r="E31" s="2" t="s">
        <v>578</v>
      </c>
      <c r="F31" s="21">
        <v>20.277999999999999</v>
      </c>
      <c r="G31" s="2" t="s">
        <v>906</v>
      </c>
      <c r="H31" s="2" t="s">
        <v>907</v>
      </c>
      <c r="I31" s="2" t="s">
        <v>908</v>
      </c>
      <c r="J31" s="19"/>
      <c r="K31" s="19"/>
      <c r="L31" s="19"/>
      <c r="M31" s="24"/>
      <c r="N31" s="19" t="s">
        <v>356</v>
      </c>
      <c r="O31" s="19"/>
      <c r="P31" s="24">
        <v>14.9</v>
      </c>
      <c r="Q31" s="24"/>
      <c r="R31" s="24"/>
      <c r="S31" s="24"/>
      <c r="T31" s="19">
        <v>15</v>
      </c>
      <c r="U31" s="19">
        <f t="shared" si="0"/>
        <v>9.9999999999999645E-2</v>
      </c>
      <c r="V31" s="19"/>
      <c r="W31" s="19"/>
      <c r="X31" s="21"/>
      <c r="Y31" s="21"/>
      <c r="Z31" s="21"/>
      <c r="AA31" s="21"/>
      <c r="AB31" s="21"/>
      <c r="AC31" s="21"/>
      <c r="AD31" s="19"/>
      <c r="AE31" s="19">
        <v>14.9</v>
      </c>
      <c r="AF31" s="21"/>
      <c r="AG31" s="21">
        <v>57.683922680685853</v>
      </c>
      <c r="AH31" s="22">
        <v>57.683922680685853</v>
      </c>
      <c r="AI31" s="24"/>
      <c r="AJ31" s="24">
        <v>2.844655423645619</v>
      </c>
      <c r="AK31" s="58">
        <v>2.844655423645619</v>
      </c>
      <c r="AL31" s="40" t="s">
        <v>1245</v>
      </c>
    </row>
    <row r="32" spans="1:38" s="2" customFormat="1" ht="32" customHeight="1" x14ac:dyDescent="0.2">
      <c r="A32" s="2" t="s">
        <v>111</v>
      </c>
      <c r="B32" s="2" t="s">
        <v>11</v>
      </c>
      <c r="C32" s="2" t="s">
        <v>683</v>
      </c>
      <c r="D32" s="19">
        <v>93524438</v>
      </c>
      <c r="E32" s="2" t="s">
        <v>112</v>
      </c>
      <c r="F32" s="21">
        <v>26.978000000000002</v>
      </c>
      <c r="G32" s="2" t="s">
        <v>113</v>
      </c>
      <c r="H32" s="2" t="s">
        <v>115</v>
      </c>
      <c r="I32" s="2" t="s">
        <v>114</v>
      </c>
      <c r="J32" s="57">
        <v>13.8</v>
      </c>
      <c r="K32" s="24"/>
      <c r="L32" s="24"/>
      <c r="M32" s="24"/>
      <c r="N32" s="19">
        <v>14</v>
      </c>
      <c r="O32" s="19">
        <v>0.19999999999999929</v>
      </c>
      <c r="P32" s="57">
        <v>13.9</v>
      </c>
      <c r="Q32" s="24"/>
      <c r="R32" s="24"/>
      <c r="S32" s="24"/>
      <c r="T32" s="19">
        <v>14</v>
      </c>
      <c r="U32" s="19"/>
      <c r="V32" s="37">
        <v>13.8</v>
      </c>
      <c r="W32" s="37">
        <v>13.9</v>
      </c>
      <c r="X32" s="21">
        <v>74.944782731222688</v>
      </c>
      <c r="Y32" s="21">
        <v>73.182334240769521</v>
      </c>
      <c r="Z32" s="21">
        <v>74.063558485996111</v>
      </c>
      <c r="AA32" s="21">
        <v>2.7779962462459293</v>
      </c>
      <c r="AB32" s="21">
        <v>2.7126671451097013</v>
      </c>
      <c r="AC32" s="21">
        <v>2.7453316956778155</v>
      </c>
      <c r="AD32" s="23">
        <v>13.8</v>
      </c>
      <c r="AE32" s="23">
        <v>13.9</v>
      </c>
      <c r="AF32" s="21">
        <v>74.944782731222688</v>
      </c>
      <c r="AG32" s="21">
        <v>73.182334240769521</v>
      </c>
      <c r="AH32" s="22">
        <v>74.063558485996111</v>
      </c>
      <c r="AI32" s="24">
        <v>2.7779962462459293</v>
      </c>
      <c r="AJ32" s="24">
        <v>2.7126671451097013</v>
      </c>
      <c r="AK32" s="58">
        <v>2.7453316956778155</v>
      </c>
      <c r="AL32" s="40" t="s">
        <v>1243</v>
      </c>
    </row>
    <row r="33" spans="1:38" s="2" customFormat="1" ht="32" customHeight="1" x14ac:dyDescent="0.2">
      <c r="A33" s="2" t="s">
        <v>450</v>
      </c>
      <c r="B33" s="2" t="s">
        <v>451</v>
      </c>
      <c r="C33" s="2" t="s">
        <v>728</v>
      </c>
      <c r="D33" s="19">
        <v>93522871</v>
      </c>
      <c r="E33" s="2" t="s">
        <v>608</v>
      </c>
      <c r="F33" s="21">
        <v>36.164999999999999</v>
      </c>
      <c r="G33" s="2" t="s">
        <v>909</v>
      </c>
      <c r="H33" s="2" t="s">
        <v>910</v>
      </c>
      <c r="I33" s="2" t="s">
        <v>911</v>
      </c>
      <c r="J33" s="19"/>
      <c r="K33" s="19"/>
      <c r="L33" s="19"/>
      <c r="M33" s="24"/>
      <c r="N33" s="19" t="s">
        <v>356</v>
      </c>
      <c r="O33" s="19"/>
      <c r="P33" s="24">
        <v>13</v>
      </c>
      <c r="Q33" s="24"/>
      <c r="R33" s="24"/>
      <c r="S33" s="24"/>
      <c r="T33" s="19">
        <v>13</v>
      </c>
      <c r="U33" s="19">
        <f t="shared" ref="U33:U38" si="1">ABS(P33-T33)</f>
        <v>0</v>
      </c>
      <c r="V33" s="19"/>
      <c r="W33" s="19"/>
      <c r="X33" s="21"/>
      <c r="Y33" s="21"/>
      <c r="Z33" s="21"/>
      <c r="AA33" s="21"/>
      <c r="AB33" s="21"/>
      <c r="AC33" s="21"/>
      <c r="AD33" s="19"/>
      <c r="AE33" s="19">
        <v>13</v>
      </c>
      <c r="AF33" s="21"/>
      <c r="AG33" s="21">
        <v>90.6614336220063</v>
      </c>
      <c r="AH33" s="22">
        <v>90.6614336220063</v>
      </c>
      <c r="AI33" s="24"/>
      <c r="AJ33" s="24">
        <v>2.5068832744920861</v>
      </c>
      <c r="AK33" s="58">
        <v>2.5068832744920861</v>
      </c>
      <c r="AL33" s="40" t="s">
        <v>1245</v>
      </c>
    </row>
    <row r="34" spans="1:38" s="2" customFormat="1" ht="32" customHeight="1" x14ac:dyDescent="0.2">
      <c r="A34" s="2" t="s">
        <v>429</v>
      </c>
      <c r="B34" s="2" t="s">
        <v>430</v>
      </c>
      <c r="C34" s="2" t="s">
        <v>729</v>
      </c>
      <c r="D34" s="19">
        <v>93524317</v>
      </c>
      <c r="E34" s="2" t="s">
        <v>599</v>
      </c>
      <c r="F34" s="21">
        <v>36.569000000000003</v>
      </c>
      <c r="G34" s="2" t="s">
        <v>912</v>
      </c>
      <c r="H34" s="2" t="s">
        <v>913</v>
      </c>
      <c r="I34" s="2" t="s">
        <v>914</v>
      </c>
      <c r="J34" s="19"/>
      <c r="K34" s="19"/>
      <c r="L34" s="19"/>
      <c r="M34" s="24"/>
      <c r="N34" s="19" t="s">
        <v>356</v>
      </c>
      <c r="O34" s="19"/>
      <c r="P34" s="24">
        <v>13.2</v>
      </c>
      <c r="Q34" s="24"/>
      <c r="R34" s="24"/>
      <c r="S34" s="24"/>
      <c r="T34" s="19">
        <v>13</v>
      </c>
      <c r="U34" s="19">
        <f t="shared" si="1"/>
        <v>0.19999999999999929</v>
      </c>
      <c r="V34" s="19"/>
      <c r="W34" s="19"/>
      <c r="X34" s="21"/>
      <c r="Y34" s="21"/>
      <c r="Z34" s="21"/>
      <c r="AA34" s="21"/>
      <c r="AB34" s="21"/>
      <c r="AC34" s="21"/>
      <c r="AD34" s="19"/>
      <c r="AE34" s="19">
        <v>13.2</v>
      </c>
      <c r="AF34" s="21"/>
      <c r="AG34" s="21">
        <v>86.447470062460781</v>
      </c>
      <c r="AH34" s="22">
        <v>86.447470062460781</v>
      </c>
      <c r="AI34" s="24"/>
      <c r="AJ34" s="24">
        <v>2.3639549909065267</v>
      </c>
      <c r="AK34" s="58">
        <v>2.3639549909065267</v>
      </c>
      <c r="AL34" s="40" t="s">
        <v>1245</v>
      </c>
    </row>
    <row r="35" spans="1:38" s="2" customFormat="1" ht="32" customHeight="1" x14ac:dyDescent="0.2">
      <c r="A35" s="2" t="s">
        <v>484</v>
      </c>
      <c r="B35" s="2" t="s">
        <v>485</v>
      </c>
      <c r="C35" s="2" t="s">
        <v>730</v>
      </c>
      <c r="D35" s="19">
        <v>93521839</v>
      </c>
      <c r="E35" s="2" t="s">
        <v>625</v>
      </c>
      <c r="F35" s="21">
        <v>24.363</v>
      </c>
      <c r="G35" s="2" t="s">
        <v>915</v>
      </c>
      <c r="H35" s="2" t="s">
        <v>101</v>
      </c>
      <c r="I35" s="2" t="s">
        <v>916</v>
      </c>
      <c r="J35" s="19"/>
      <c r="K35" s="19"/>
      <c r="L35" s="19"/>
      <c r="M35" s="24"/>
      <c r="N35" s="19" t="s">
        <v>356</v>
      </c>
      <c r="O35" s="19"/>
      <c r="P35" s="24">
        <v>15.1</v>
      </c>
      <c r="Q35" s="24"/>
      <c r="R35" s="24"/>
      <c r="S35" s="24"/>
      <c r="T35" s="19">
        <v>15</v>
      </c>
      <c r="U35" s="19">
        <f t="shared" si="1"/>
        <v>9.9999999999999645E-2</v>
      </c>
      <c r="V35" s="19"/>
      <c r="W35" s="19"/>
      <c r="X35" s="21"/>
      <c r="Y35" s="21"/>
      <c r="Z35" s="21"/>
      <c r="AA35" s="21"/>
      <c r="AB35" s="21"/>
      <c r="AC35" s="21"/>
      <c r="AD35" s="19"/>
      <c r="AE35" s="19">
        <v>15.1</v>
      </c>
      <c r="AF35" s="21"/>
      <c r="AG35" s="21">
        <v>55.002761149956903</v>
      </c>
      <c r="AH35" s="22">
        <v>55.002761149956903</v>
      </c>
      <c r="AI35" s="24"/>
      <c r="AJ35" s="24">
        <v>2.2576349854269551</v>
      </c>
      <c r="AK35" s="58">
        <v>2.2576349854269551</v>
      </c>
      <c r="AL35" s="40" t="s">
        <v>1245</v>
      </c>
    </row>
    <row r="36" spans="1:38" s="2" customFormat="1" ht="32" customHeight="1" x14ac:dyDescent="0.2">
      <c r="A36" s="2" t="s">
        <v>561</v>
      </c>
      <c r="B36" s="2" t="s">
        <v>562</v>
      </c>
      <c r="C36" s="2" t="s">
        <v>731</v>
      </c>
      <c r="D36" s="19">
        <v>93521603</v>
      </c>
      <c r="E36" s="2" t="s">
        <v>659</v>
      </c>
      <c r="F36" s="21">
        <v>41.234000000000002</v>
      </c>
      <c r="G36" s="2" t="s">
        <v>917</v>
      </c>
      <c r="H36" s="2" t="s">
        <v>918</v>
      </c>
      <c r="I36" s="2" t="s">
        <v>919</v>
      </c>
      <c r="J36" s="19"/>
      <c r="K36" s="19"/>
      <c r="L36" s="19"/>
      <c r="M36" s="24"/>
      <c r="N36" s="19" t="s">
        <v>356</v>
      </c>
      <c r="O36" s="19"/>
      <c r="P36" s="24">
        <v>12.9</v>
      </c>
      <c r="Q36" s="24"/>
      <c r="R36" s="24"/>
      <c r="S36" s="24"/>
      <c r="T36" s="19">
        <v>13</v>
      </c>
      <c r="U36" s="19">
        <f t="shared" si="1"/>
        <v>9.9999999999999645E-2</v>
      </c>
      <c r="V36" s="19"/>
      <c r="W36" s="19"/>
      <c r="X36" s="21"/>
      <c r="Y36" s="21"/>
      <c r="Z36" s="21"/>
      <c r="AA36" s="21"/>
      <c r="AB36" s="21"/>
      <c r="AC36" s="21"/>
      <c r="AD36" s="19"/>
      <c r="AE36" s="19">
        <v>12.9</v>
      </c>
      <c r="AF36" s="21"/>
      <c r="AG36" s="21">
        <v>92.844830865168021</v>
      </c>
      <c r="AH36" s="22">
        <v>92.844830865168021</v>
      </c>
      <c r="AI36" s="24"/>
      <c r="AJ36" s="24">
        <v>2.2516571485950432</v>
      </c>
      <c r="AK36" s="58">
        <v>2.2516571485950432</v>
      </c>
      <c r="AL36" s="40" t="s">
        <v>1245</v>
      </c>
    </row>
    <row r="37" spans="1:38" s="2" customFormat="1" ht="32" customHeight="1" x14ac:dyDescent="0.2">
      <c r="A37" s="2" t="s">
        <v>361</v>
      </c>
      <c r="B37" s="2" t="s">
        <v>362</v>
      </c>
      <c r="C37" s="2" t="s">
        <v>732</v>
      </c>
      <c r="D37" s="19">
        <v>93524561</v>
      </c>
      <c r="E37" s="2" t="s">
        <v>568</v>
      </c>
      <c r="F37" s="21">
        <v>29.6</v>
      </c>
      <c r="G37" s="2" t="s">
        <v>920</v>
      </c>
      <c r="H37" s="2" t="s">
        <v>921</v>
      </c>
      <c r="I37" s="2" t="s">
        <v>922</v>
      </c>
      <c r="J37" s="19"/>
      <c r="K37" s="19"/>
      <c r="L37" s="19"/>
      <c r="M37" s="24"/>
      <c r="N37" s="19" t="s">
        <v>356</v>
      </c>
      <c r="O37" s="19"/>
      <c r="P37" s="24">
        <v>14.3</v>
      </c>
      <c r="Q37" s="24"/>
      <c r="R37" s="24"/>
      <c r="S37" s="24"/>
      <c r="T37" s="19">
        <v>14</v>
      </c>
      <c r="U37" s="19">
        <f t="shared" si="1"/>
        <v>0.30000000000000071</v>
      </c>
      <c r="V37" s="19"/>
      <c r="W37" s="19"/>
      <c r="X37" s="21"/>
      <c r="Y37" s="21"/>
      <c r="Z37" s="21"/>
      <c r="AA37" s="21"/>
      <c r="AB37" s="21"/>
      <c r="AC37" s="21"/>
      <c r="AD37" s="19"/>
      <c r="AE37" s="19">
        <v>14.3</v>
      </c>
      <c r="AF37" s="21"/>
      <c r="AG37" s="21">
        <v>66.537375882556447</v>
      </c>
      <c r="AH37" s="22">
        <v>66.537375882556447</v>
      </c>
      <c r="AI37" s="24"/>
      <c r="AJ37" s="24">
        <v>2.2478843203566368</v>
      </c>
      <c r="AK37" s="58">
        <v>2.2478843203566368</v>
      </c>
      <c r="AL37" s="40" t="s">
        <v>1245</v>
      </c>
    </row>
    <row r="38" spans="1:38" s="2" customFormat="1" ht="32" customHeight="1" x14ac:dyDescent="0.2">
      <c r="A38" s="2" t="s">
        <v>462</v>
      </c>
      <c r="B38" s="2" t="s">
        <v>463</v>
      </c>
      <c r="C38" s="2" t="s">
        <v>733</v>
      </c>
      <c r="D38" s="19">
        <v>93517680</v>
      </c>
      <c r="E38" s="2" t="s">
        <v>613</v>
      </c>
      <c r="F38" s="21">
        <v>33.430999999999997</v>
      </c>
      <c r="G38" s="2" t="s">
        <v>923</v>
      </c>
      <c r="H38" s="2" t="s">
        <v>924</v>
      </c>
      <c r="I38" s="2" t="s">
        <v>925</v>
      </c>
      <c r="J38" s="19"/>
      <c r="K38" s="19"/>
      <c r="L38" s="19"/>
      <c r="M38" s="24"/>
      <c r="N38" s="19" t="s">
        <v>356</v>
      </c>
      <c r="O38" s="19"/>
      <c r="P38" s="24">
        <v>13.8</v>
      </c>
      <c r="Q38" s="24"/>
      <c r="R38" s="24"/>
      <c r="S38" s="24"/>
      <c r="T38" s="19">
        <v>14</v>
      </c>
      <c r="U38" s="19">
        <f t="shared" si="1"/>
        <v>0.19999999999999929</v>
      </c>
      <c r="V38" s="19"/>
      <c r="W38" s="19"/>
      <c r="X38" s="21"/>
      <c r="Y38" s="21"/>
      <c r="Z38" s="21"/>
      <c r="AA38" s="21"/>
      <c r="AB38" s="21"/>
      <c r="AC38" s="21"/>
      <c r="AD38" s="19"/>
      <c r="AE38" s="19">
        <v>13.8</v>
      </c>
      <c r="AF38" s="21"/>
      <c r="AG38" s="21">
        <v>74.944782731222688</v>
      </c>
      <c r="AH38" s="22">
        <v>74.944782731222688</v>
      </c>
      <c r="AI38" s="24"/>
      <c r="AJ38" s="24">
        <v>2.2417750809494987</v>
      </c>
      <c r="AK38" s="58">
        <v>2.2417750809494987</v>
      </c>
      <c r="AL38" s="40" t="s">
        <v>1245</v>
      </c>
    </row>
    <row r="39" spans="1:38" s="2" customFormat="1" ht="32" customHeight="1" x14ac:dyDescent="0.2">
      <c r="A39" s="2" t="s">
        <v>81</v>
      </c>
      <c r="B39" s="2" t="s">
        <v>0</v>
      </c>
      <c r="C39" s="2" t="s">
        <v>684</v>
      </c>
      <c r="D39" s="19">
        <v>93521331</v>
      </c>
      <c r="E39" s="2" t="s">
        <v>82</v>
      </c>
      <c r="F39" s="21">
        <v>39.564</v>
      </c>
      <c r="G39" s="2" t="s">
        <v>83</v>
      </c>
      <c r="H39" s="2" t="s">
        <v>85</v>
      </c>
      <c r="I39" s="2" t="s">
        <v>84</v>
      </c>
      <c r="J39" s="57">
        <v>13</v>
      </c>
      <c r="K39" s="24"/>
      <c r="L39" s="24"/>
      <c r="M39" s="24"/>
      <c r="N39" s="19">
        <v>13</v>
      </c>
      <c r="O39" s="19">
        <v>0</v>
      </c>
      <c r="P39" s="57">
        <v>13.2</v>
      </c>
      <c r="Q39" s="24"/>
      <c r="R39" s="24"/>
      <c r="S39" s="24"/>
      <c r="T39" s="19">
        <v>13</v>
      </c>
      <c r="U39" s="19"/>
      <c r="V39" s="37">
        <v>13</v>
      </c>
      <c r="W39" s="37">
        <v>13.2</v>
      </c>
      <c r="X39" s="21">
        <v>90.6614336220063</v>
      </c>
      <c r="Y39" s="21">
        <v>86.447470062460781</v>
      </c>
      <c r="Z39" s="21">
        <v>88.554451842233533</v>
      </c>
      <c r="AA39" s="21">
        <v>2.2915133359115938</v>
      </c>
      <c r="AB39" s="21">
        <v>2.1850032873941152</v>
      </c>
      <c r="AC39" s="21">
        <v>2.2382583116528543</v>
      </c>
      <c r="AD39" s="23">
        <v>13</v>
      </c>
      <c r="AE39" s="23">
        <v>13.2</v>
      </c>
      <c r="AF39" s="21">
        <v>90.6614336220063</v>
      </c>
      <c r="AG39" s="21">
        <v>86.447470062460781</v>
      </c>
      <c r="AH39" s="22">
        <v>88.554451842233533</v>
      </c>
      <c r="AI39" s="24">
        <v>2.2915133359115938</v>
      </c>
      <c r="AJ39" s="24">
        <v>2.1850032873941152</v>
      </c>
      <c r="AK39" s="58">
        <v>2.2382583116528543</v>
      </c>
      <c r="AL39" s="40" t="s">
        <v>1243</v>
      </c>
    </row>
    <row r="40" spans="1:38" s="2" customFormat="1" ht="32" customHeight="1" x14ac:dyDescent="0.2">
      <c r="A40" s="2" t="s">
        <v>182</v>
      </c>
      <c r="B40" s="2" t="s">
        <v>61</v>
      </c>
      <c r="C40" s="2" t="s">
        <v>685</v>
      </c>
      <c r="D40" s="19">
        <v>93441578</v>
      </c>
      <c r="E40" s="2" t="s">
        <v>183</v>
      </c>
      <c r="F40" s="21">
        <v>37.154000000000003</v>
      </c>
      <c r="G40" s="2" t="s">
        <v>184</v>
      </c>
      <c r="H40" s="2" t="s">
        <v>186</v>
      </c>
      <c r="I40" s="2" t="s">
        <v>185</v>
      </c>
      <c r="J40" s="57">
        <v>13.7</v>
      </c>
      <c r="K40" s="24"/>
      <c r="L40" s="24"/>
      <c r="M40" s="24"/>
      <c r="N40" s="19">
        <v>14</v>
      </c>
      <c r="O40" s="19">
        <v>0.30000000000000071</v>
      </c>
      <c r="P40" s="57">
        <v>13.1</v>
      </c>
      <c r="Q40" s="24"/>
      <c r="R40" s="24"/>
      <c r="S40" s="24"/>
      <c r="T40" s="19">
        <v>13</v>
      </c>
      <c r="U40" s="19"/>
      <c r="V40" s="37">
        <v>13.7</v>
      </c>
      <c r="W40" s="37">
        <v>13.1</v>
      </c>
      <c r="X40" s="21">
        <v>76.749676228571772</v>
      </c>
      <c r="Y40" s="21">
        <v>88.529382517095144</v>
      </c>
      <c r="Z40" s="21">
        <v>82.639529372833465</v>
      </c>
      <c r="AA40" s="21">
        <v>2.0657177216066041</v>
      </c>
      <c r="AB40" s="21">
        <v>2.3827685448967846</v>
      </c>
      <c r="AC40" s="21">
        <v>2.2242431332516945</v>
      </c>
      <c r="AD40" s="23">
        <v>13.7</v>
      </c>
      <c r="AE40" s="23">
        <v>13.1</v>
      </c>
      <c r="AF40" s="21">
        <v>76.749676228571772</v>
      </c>
      <c r="AG40" s="21">
        <v>88.529382517095144</v>
      </c>
      <c r="AH40" s="22">
        <v>82.639529372833465</v>
      </c>
      <c r="AI40" s="24">
        <v>2.0657177216066041</v>
      </c>
      <c r="AJ40" s="24">
        <v>2.3827685448967846</v>
      </c>
      <c r="AK40" s="58">
        <v>2.2242431332516945</v>
      </c>
      <c r="AL40" s="40" t="s">
        <v>1243</v>
      </c>
    </row>
    <row r="41" spans="1:38" s="2" customFormat="1" ht="32" customHeight="1" x14ac:dyDescent="0.2">
      <c r="A41" s="2" t="s">
        <v>512</v>
      </c>
      <c r="B41" s="2" t="s">
        <v>513</v>
      </c>
      <c r="C41" s="2" t="s">
        <v>734</v>
      </c>
      <c r="D41" s="19">
        <v>93524252</v>
      </c>
      <c r="E41" s="2" t="s">
        <v>639</v>
      </c>
      <c r="F41" s="21">
        <v>29.940999999999999</v>
      </c>
      <c r="G41" s="2" t="s">
        <v>926</v>
      </c>
      <c r="H41" s="2" t="s">
        <v>927</v>
      </c>
      <c r="J41" s="19"/>
      <c r="K41" s="19"/>
      <c r="L41" s="19"/>
      <c r="M41" s="24"/>
      <c r="N41" s="19" t="s">
        <v>356</v>
      </c>
      <c r="O41" s="19"/>
      <c r="P41" s="24">
        <v>14.3</v>
      </c>
      <c r="Q41" s="24"/>
      <c r="R41" s="24"/>
      <c r="S41" s="24"/>
      <c r="T41" s="19">
        <v>14</v>
      </c>
      <c r="U41" s="19">
        <f>ABS(P41-T41)</f>
        <v>0.30000000000000071</v>
      </c>
      <c r="V41" s="19"/>
      <c r="W41" s="19"/>
      <c r="X41" s="21"/>
      <c r="Y41" s="21"/>
      <c r="Z41" s="21"/>
      <c r="AA41" s="21"/>
      <c r="AB41" s="21"/>
      <c r="AC41" s="21"/>
      <c r="AD41" s="19"/>
      <c r="AE41" s="19">
        <v>14.3</v>
      </c>
      <c r="AF41" s="21"/>
      <c r="AG41" s="21">
        <v>66.537375882556447</v>
      </c>
      <c r="AH41" s="22">
        <v>66.537375882556447</v>
      </c>
      <c r="AI41" s="24"/>
      <c r="AJ41" s="24">
        <v>2.2222830193566163</v>
      </c>
      <c r="AK41" s="58">
        <v>2.2222830193566163</v>
      </c>
      <c r="AL41" s="40" t="s">
        <v>1245</v>
      </c>
    </row>
    <row r="42" spans="1:38" s="2" customFormat="1" ht="32" customHeight="1" x14ac:dyDescent="0.2">
      <c r="A42" s="2" t="s">
        <v>181</v>
      </c>
      <c r="B42" s="2" t="s">
        <v>59</v>
      </c>
      <c r="C42" s="2" t="s">
        <v>686</v>
      </c>
      <c r="D42" s="19">
        <v>93522281</v>
      </c>
      <c r="E42" s="2" t="s">
        <v>156</v>
      </c>
      <c r="F42" s="21">
        <v>33.162999999999997</v>
      </c>
      <c r="G42" s="2" t="s">
        <v>157</v>
      </c>
      <c r="H42" s="2" t="s">
        <v>159</v>
      </c>
      <c r="I42" s="2" t="s">
        <v>158</v>
      </c>
      <c r="J42" s="57">
        <v>13.8</v>
      </c>
      <c r="K42" s="24"/>
      <c r="L42" s="24"/>
      <c r="M42" s="24"/>
      <c r="N42" s="19">
        <v>14</v>
      </c>
      <c r="O42" s="19">
        <v>0.19999999999999929</v>
      </c>
      <c r="P42" s="57">
        <v>14</v>
      </c>
      <c r="Q42" s="24"/>
      <c r="R42" s="24"/>
      <c r="S42" s="24"/>
      <c r="T42" s="19">
        <v>13</v>
      </c>
      <c r="U42" s="19"/>
      <c r="V42" s="37">
        <v>13.8</v>
      </c>
      <c r="W42" s="37">
        <v>14</v>
      </c>
      <c r="X42" s="21">
        <v>74.944782731222688</v>
      </c>
      <c r="Y42" s="21">
        <v>71.461332593822888</v>
      </c>
      <c r="Z42" s="21">
        <v>73.203057662522781</v>
      </c>
      <c r="AA42" s="21">
        <v>2.2598915276429361</v>
      </c>
      <c r="AB42" s="21">
        <v>2.1548512677931098</v>
      </c>
      <c r="AC42" s="21">
        <v>2.2073713977180227</v>
      </c>
      <c r="AD42" s="23">
        <v>13.8</v>
      </c>
      <c r="AE42" s="23">
        <v>14</v>
      </c>
      <c r="AF42" s="21">
        <v>74.944782731222688</v>
      </c>
      <c r="AG42" s="21">
        <v>71.461332593822888</v>
      </c>
      <c r="AH42" s="22">
        <v>73.203057662522781</v>
      </c>
      <c r="AI42" s="24">
        <v>2.2598915276429361</v>
      </c>
      <c r="AJ42" s="24">
        <v>2.1548512677931098</v>
      </c>
      <c r="AK42" s="58">
        <v>2.2073713977180227</v>
      </c>
      <c r="AL42" s="40" t="s">
        <v>1243</v>
      </c>
    </row>
    <row r="43" spans="1:38" s="2" customFormat="1" ht="32" customHeight="1" x14ac:dyDescent="0.2">
      <c r="A43" s="2" t="s">
        <v>412</v>
      </c>
      <c r="B43" s="2" t="s">
        <v>413</v>
      </c>
      <c r="C43" s="2" t="s">
        <v>735</v>
      </c>
      <c r="D43" s="19">
        <v>93515179</v>
      </c>
      <c r="E43" s="2" t="s">
        <v>591</v>
      </c>
      <c r="F43" s="21">
        <v>28.791</v>
      </c>
      <c r="G43" s="2" t="s">
        <v>928</v>
      </c>
      <c r="H43" s="2" t="s">
        <v>929</v>
      </c>
      <c r="J43" s="19"/>
      <c r="K43" s="19"/>
      <c r="L43" s="19"/>
      <c r="M43" s="24"/>
      <c r="N43" s="19" t="s">
        <v>356</v>
      </c>
      <c r="O43" s="19"/>
      <c r="P43" s="24">
        <v>14.5</v>
      </c>
      <c r="Q43" s="24"/>
      <c r="R43" s="24"/>
      <c r="S43" s="24"/>
      <c r="T43" s="19">
        <v>14</v>
      </c>
      <c r="U43" s="19">
        <f>ABS(P43-T43)</f>
        <v>0.5</v>
      </c>
      <c r="V43" s="19"/>
      <c r="W43" s="19"/>
      <c r="X43" s="21"/>
      <c r="Y43" s="21"/>
      <c r="Z43" s="21"/>
      <c r="AA43" s="21"/>
      <c r="AB43" s="21"/>
      <c r="AC43" s="21"/>
      <c r="AD43" s="19"/>
      <c r="AE43" s="19">
        <v>14.5</v>
      </c>
      <c r="AF43" s="21"/>
      <c r="AG43" s="21">
        <v>63.444703881737539</v>
      </c>
      <c r="AH43" s="22">
        <v>63.444703881737539</v>
      </c>
      <c r="AI43" s="24"/>
      <c r="AJ43" s="24">
        <v>2.2036297412989314</v>
      </c>
      <c r="AK43" s="58">
        <v>2.2036297412989314</v>
      </c>
      <c r="AL43" s="40" t="s">
        <v>1245</v>
      </c>
    </row>
    <row r="44" spans="1:38" s="2" customFormat="1" ht="32" customHeight="1" x14ac:dyDescent="0.2">
      <c r="A44" s="2" t="s">
        <v>533</v>
      </c>
      <c r="B44" s="2" t="s">
        <v>534</v>
      </c>
      <c r="C44" s="2" t="s">
        <v>736</v>
      </c>
      <c r="D44" s="19">
        <v>93520059</v>
      </c>
      <c r="E44" s="2" t="s">
        <v>648</v>
      </c>
      <c r="F44" s="21">
        <v>27.835000000000001</v>
      </c>
      <c r="G44" s="2" t="s">
        <v>930</v>
      </c>
      <c r="H44" s="2" t="s">
        <v>931</v>
      </c>
      <c r="J44" s="19"/>
      <c r="K44" s="19"/>
      <c r="L44" s="19"/>
      <c r="M44" s="24"/>
      <c r="N44" s="19" t="s">
        <v>356</v>
      </c>
      <c r="O44" s="19"/>
      <c r="P44" s="24">
        <v>14.7</v>
      </c>
      <c r="Q44" s="24"/>
      <c r="R44" s="24"/>
      <c r="S44" s="24"/>
      <c r="T44" s="19">
        <v>15</v>
      </c>
      <c r="U44" s="19">
        <f>ABS(P44-T44)</f>
        <v>0.30000000000000071</v>
      </c>
      <c r="V44" s="19"/>
      <c r="W44" s="19"/>
      <c r="X44" s="21"/>
      <c r="Y44" s="21"/>
      <c r="Z44" s="21"/>
      <c r="AA44" s="21"/>
      <c r="AB44" s="21"/>
      <c r="AC44" s="21"/>
      <c r="AD44" s="19"/>
      <c r="AE44" s="19">
        <v>14.7</v>
      </c>
      <c r="AF44" s="21"/>
      <c r="AG44" s="21">
        <v>60.495779962020173</v>
      </c>
      <c r="AH44" s="22">
        <v>60.495779962020173</v>
      </c>
      <c r="AI44" s="24"/>
      <c r="AJ44" s="24">
        <v>2.1733709345076404</v>
      </c>
      <c r="AK44" s="58">
        <v>2.1733709345076404</v>
      </c>
      <c r="AL44" s="40" t="s">
        <v>1245</v>
      </c>
    </row>
    <row r="45" spans="1:38" s="2" customFormat="1" ht="32" customHeight="1" x14ac:dyDescent="0.2">
      <c r="A45" s="2" t="s">
        <v>443</v>
      </c>
      <c r="B45" s="2" t="s">
        <v>444</v>
      </c>
      <c r="C45" s="2" t="s">
        <v>737</v>
      </c>
      <c r="D45" s="19">
        <v>93069232</v>
      </c>
      <c r="E45" s="2" t="s">
        <v>605</v>
      </c>
      <c r="F45" s="21">
        <v>51.948</v>
      </c>
      <c r="G45" s="2" t="s">
        <v>932</v>
      </c>
      <c r="H45" s="2" t="s">
        <v>933</v>
      </c>
      <c r="I45" s="2" t="s">
        <v>934</v>
      </c>
      <c r="J45" s="19"/>
      <c r="K45" s="19"/>
      <c r="L45" s="19"/>
      <c r="M45" s="24"/>
      <c r="N45" s="19" t="s">
        <v>356</v>
      </c>
      <c r="O45" s="19"/>
      <c r="P45" s="24">
        <v>12.1</v>
      </c>
      <c r="Q45" s="24"/>
      <c r="R45" s="24"/>
      <c r="S45" s="24"/>
      <c r="T45" s="19">
        <v>12</v>
      </c>
      <c r="U45" s="19">
        <f>ABS(P45-T45)</f>
        <v>9.9999999999999645E-2</v>
      </c>
      <c r="V45" s="19"/>
      <c r="W45" s="19"/>
      <c r="X45" s="21"/>
      <c r="Y45" s="21"/>
      <c r="Z45" s="21"/>
      <c r="AA45" s="21"/>
      <c r="AB45" s="21"/>
      <c r="AC45" s="21"/>
      <c r="AD45" s="19"/>
      <c r="AE45" s="19">
        <v>12.1</v>
      </c>
      <c r="AF45" s="21"/>
      <c r="AG45" s="21">
        <v>112.3152961936874</v>
      </c>
      <c r="AH45" s="22">
        <v>112.3152961936874</v>
      </c>
      <c r="AI45" s="24"/>
      <c r="AJ45" s="24">
        <v>2.1620716138000962</v>
      </c>
      <c r="AK45" s="58">
        <v>2.1620716138000962</v>
      </c>
      <c r="AL45" s="40" t="s">
        <v>1245</v>
      </c>
    </row>
    <row r="46" spans="1:38" s="2" customFormat="1" ht="32" customHeight="1" x14ac:dyDescent="0.2">
      <c r="A46" s="2" t="s">
        <v>365</v>
      </c>
      <c r="B46" s="2" t="s">
        <v>366</v>
      </c>
      <c r="C46" s="2" t="s">
        <v>738</v>
      </c>
      <c r="D46" s="19">
        <v>93521290</v>
      </c>
      <c r="E46" s="2" t="s">
        <v>570</v>
      </c>
      <c r="F46" s="21">
        <v>56.658999999999999</v>
      </c>
      <c r="G46" s="2" t="s">
        <v>935</v>
      </c>
      <c r="H46" s="2" t="s">
        <v>936</v>
      </c>
      <c r="J46" s="19"/>
      <c r="K46" s="19"/>
      <c r="L46" s="19"/>
      <c r="M46" s="24"/>
      <c r="N46" s="19" t="s">
        <v>356</v>
      </c>
      <c r="O46" s="19"/>
      <c r="P46" s="24">
        <v>11.9</v>
      </c>
      <c r="Q46" s="24"/>
      <c r="R46" s="24"/>
      <c r="S46" s="24"/>
      <c r="T46" s="19">
        <v>12</v>
      </c>
      <c r="U46" s="19">
        <f>ABS(P46-T46)</f>
        <v>9.9999999999999645E-2</v>
      </c>
      <c r="V46" s="19"/>
      <c r="W46" s="19"/>
      <c r="X46" s="21"/>
      <c r="Y46" s="21"/>
      <c r="Z46" s="21"/>
      <c r="AA46" s="21"/>
      <c r="AB46" s="21"/>
      <c r="AC46" s="21"/>
      <c r="AD46" s="19"/>
      <c r="AE46" s="19">
        <v>11.9</v>
      </c>
      <c r="AF46" s="21"/>
      <c r="AG46" s="21">
        <v>117.79021136469032</v>
      </c>
      <c r="AH46" s="22">
        <v>117.79021136469032</v>
      </c>
      <c r="AI46" s="24"/>
      <c r="AJ46" s="24">
        <v>2.0789320560668267</v>
      </c>
      <c r="AK46" s="58">
        <v>2.0789320560668267</v>
      </c>
      <c r="AL46" s="40" t="s">
        <v>1245</v>
      </c>
    </row>
    <row r="47" spans="1:38" s="2" customFormat="1" ht="32" customHeight="1" x14ac:dyDescent="0.2">
      <c r="A47" s="2" t="s">
        <v>236</v>
      </c>
      <c r="B47" s="2" t="s">
        <v>56</v>
      </c>
      <c r="C47" s="2" t="s">
        <v>739</v>
      </c>
      <c r="D47" s="19">
        <v>93524674</v>
      </c>
      <c r="E47" s="2" t="s">
        <v>237</v>
      </c>
      <c r="F47" s="21">
        <v>16.847999999999999</v>
      </c>
      <c r="G47" s="2" t="s">
        <v>123</v>
      </c>
      <c r="H47" s="2" t="s">
        <v>125</v>
      </c>
      <c r="I47" s="2" t="s">
        <v>124</v>
      </c>
      <c r="J47" s="19">
        <v>21</v>
      </c>
      <c r="K47" s="24"/>
      <c r="L47" s="24"/>
      <c r="M47" s="24"/>
      <c r="N47" s="19">
        <v>21</v>
      </c>
      <c r="O47" s="19">
        <v>0</v>
      </c>
      <c r="P47" s="24">
        <v>17</v>
      </c>
      <c r="Q47" s="24"/>
      <c r="R47" s="24"/>
      <c r="S47" s="24"/>
      <c r="T47" s="19">
        <v>17</v>
      </c>
      <c r="U47" s="19"/>
      <c r="V47" s="19"/>
      <c r="W47" s="19"/>
      <c r="X47" s="21"/>
      <c r="Y47" s="21"/>
      <c r="Z47" s="21"/>
      <c r="AA47" s="21"/>
      <c r="AB47" s="21"/>
      <c r="AC47" s="21"/>
      <c r="AD47" s="19"/>
      <c r="AE47" s="24">
        <v>17</v>
      </c>
      <c r="AF47" s="21"/>
      <c r="AG47" s="21">
        <v>34.995862018094307</v>
      </c>
      <c r="AH47" s="22">
        <v>34.995862018094307</v>
      </c>
      <c r="AI47" s="24"/>
      <c r="AJ47" s="24">
        <v>2.0771523040179432</v>
      </c>
      <c r="AK47" s="58">
        <v>2.0771523040179432</v>
      </c>
      <c r="AL47" s="40" t="s">
        <v>1245</v>
      </c>
    </row>
    <row r="48" spans="1:38" s="2" customFormat="1" ht="32" customHeight="1" x14ac:dyDescent="0.2">
      <c r="A48" s="2" t="s">
        <v>540</v>
      </c>
      <c r="B48" s="2" t="s">
        <v>541</v>
      </c>
      <c r="C48" s="2" t="s">
        <v>740</v>
      </c>
      <c r="D48" s="19">
        <v>93521839</v>
      </c>
      <c r="E48" s="2" t="s">
        <v>625</v>
      </c>
      <c r="F48" s="21">
        <v>27.248000000000001</v>
      </c>
      <c r="G48" s="2" t="s">
        <v>915</v>
      </c>
      <c r="H48" s="2" t="s">
        <v>101</v>
      </c>
      <c r="I48" s="2" t="s">
        <v>916</v>
      </c>
      <c r="J48" s="19"/>
      <c r="K48" s="19"/>
      <c r="L48" s="19"/>
      <c r="M48" s="24"/>
      <c r="N48" s="19" t="s">
        <v>356</v>
      </c>
      <c r="O48" s="19"/>
      <c r="P48" s="24">
        <v>15</v>
      </c>
      <c r="Q48" s="24"/>
      <c r="R48" s="24"/>
      <c r="S48" s="24"/>
      <c r="T48" s="19">
        <v>15</v>
      </c>
      <c r="U48" s="19">
        <f>ABS(P48-T48)</f>
        <v>0</v>
      </c>
      <c r="V48" s="19"/>
      <c r="W48" s="19"/>
      <c r="X48" s="21"/>
      <c r="Y48" s="21"/>
      <c r="Z48" s="21"/>
      <c r="AA48" s="21"/>
      <c r="AB48" s="21"/>
      <c r="AC48" s="21"/>
      <c r="AD48" s="19"/>
      <c r="AE48" s="19">
        <v>15</v>
      </c>
      <c r="AF48" s="21"/>
      <c r="AG48" s="21">
        <v>56.327391395291436</v>
      </c>
      <c r="AH48" s="22">
        <v>56.327391395291436</v>
      </c>
      <c r="AI48" s="24"/>
      <c r="AJ48" s="24">
        <v>2.0672119566680651</v>
      </c>
      <c r="AK48" s="58">
        <v>2.0672119566680651</v>
      </c>
      <c r="AL48" s="40" t="s">
        <v>1245</v>
      </c>
    </row>
    <row r="49" spans="1:38" s="2" customFormat="1" ht="32" customHeight="1" x14ac:dyDescent="0.2">
      <c r="A49" s="2" t="s">
        <v>130</v>
      </c>
      <c r="B49" s="2" t="s">
        <v>17</v>
      </c>
      <c r="C49" s="2" t="s">
        <v>687</v>
      </c>
      <c r="D49" s="19">
        <v>93438448</v>
      </c>
      <c r="E49" s="2" t="s">
        <v>131</v>
      </c>
      <c r="F49" s="21">
        <v>27.488</v>
      </c>
      <c r="G49" s="2" t="s">
        <v>132</v>
      </c>
      <c r="H49" s="2" t="s">
        <v>134</v>
      </c>
      <c r="I49" s="2" t="s">
        <v>133</v>
      </c>
      <c r="J49" s="57">
        <v>14.8</v>
      </c>
      <c r="K49" s="24"/>
      <c r="L49" s="24"/>
      <c r="M49" s="24"/>
      <c r="N49" s="19">
        <v>15</v>
      </c>
      <c r="O49" s="19">
        <v>0.19999999999999929</v>
      </c>
      <c r="P49" s="57">
        <v>15.2</v>
      </c>
      <c r="Q49" s="24"/>
      <c r="R49" s="24"/>
      <c r="S49" s="24"/>
      <c r="T49" s="19">
        <v>15</v>
      </c>
      <c r="U49" s="19"/>
      <c r="V49" s="37">
        <v>14.8</v>
      </c>
      <c r="W49" s="37">
        <v>15.2</v>
      </c>
      <c r="X49" s="21">
        <v>59.073123278162313</v>
      </c>
      <c r="Y49" s="21">
        <v>53.709281739827027</v>
      </c>
      <c r="Z49" s="21">
        <v>56.391202508994667</v>
      </c>
      <c r="AA49" s="21">
        <v>2.1490513416095136</v>
      </c>
      <c r="AB49" s="21">
        <v>1.9539174090449296</v>
      </c>
      <c r="AC49" s="21">
        <v>2.0514843753272216</v>
      </c>
      <c r="AD49" s="23">
        <v>14.8</v>
      </c>
      <c r="AE49" s="23">
        <v>15.2</v>
      </c>
      <c r="AF49" s="21">
        <v>59.073123278162313</v>
      </c>
      <c r="AG49" s="21">
        <v>53.709281739827027</v>
      </c>
      <c r="AH49" s="22">
        <v>56.391202508994667</v>
      </c>
      <c r="AI49" s="24">
        <v>2.1490513416095136</v>
      </c>
      <c r="AJ49" s="24">
        <v>1.9539174090449296</v>
      </c>
      <c r="AK49" s="58">
        <v>2.0514843753272216</v>
      </c>
      <c r="AL49" s="40" t="s">
        <v>1243</v>
      </c>
    </row>
    <row r="50" spans="1:38" s="2" customFormat="1" ht="32" customHeight="1" x14ac:dyDescent="0.2">
      <c r="A50" s="2" t="s">
        <v>456</v>
      </c>
      <c r="B50" s="2" t="s">
        <v>457</v>
      </c>
      <c r="C50" s="2" t="s">
        <v>741</v>
      </c>
      <c r="D50" s="19">
        <v>93523052</v>
      </c>
      <c r="E50" s="2" t="s">
        <v>610</v>
      </c>
      <c r="F50" s="21">
        <v>28.969000000000001</v>
      </c>
      <c r="G50" s="2" t="s">
        <v>937</v>
      </c>
      <c r="H50" s="2" t="s">
        <v>938</v>
      </c>
      <c r="J50" s="19"/>
      <c r="K50" s="19"/>
      <c r="L50" s="19"/>
      <c r="M50" s="24"/>
      <c r="N50" s="19" t="s">
        <v>356</v>
      </c>
      <c r="O50" s="19"/>
      <c r="P50" s="24">
        <v>14.8</v>
      </c>
      <c r="Q50" s="24"/>
      <c r="R50" s="24"/>
      <c r="S50" s="24"/>
      <c r="T50" s="19">
        <v>15</v>
      </c>
      <c r="U50" s="19">
        <f>ABS(P50-T50)</f>
        <v>0.19999999999999929</v>
      </c>
      <c r="V50" s="19"/>
      <c r="W50" s="19"/>
      <c r="X50" s="21"/>
      <c r="Y50" s="21"/>
      <c r="Z50" s="21"/>
      <c r="AA50" s="21"/>
      <c r="AB50" s="21"/>
      <c r="AC50" s="21"/>
      <c r="AD50" s="19"/>
      <c r="AE50" s="19">
        <v>14.8</v>
      </c>
      <c r="AF50" s="21"/>
      <c r="AG50" s="21">
        <v>59.073123278162313</v>
      </c>
      <c r="AH50" s="22">
        <v>59.073123278162313</v>
      </c>
      <c r="AI50" s="24"/>
      <c r="AJ50" s="24">
        <v>2.0391840684235669</v>
      </c>
      <c r="AK50" s="58">
        <v>2.0391840684235669</v>
      </c>
      <c r="AL50" s="40" t="s">
        <v>1245</v>
      </c>
    </row>
    <row r="51" spans="1:38" s="2" customFormat="1" ht="32" customHeight="1" x14ac:dyDescent="0.2">
      <c r="A51" s="2" t="s">
        <v>374</v>
      </c>
      <c r="B51" s="2" t="s">
        <v>375</v>
      </c>
      <c r="C51" s="2" t="s">
        <v>742</v>
      </c>
      <c r="D51" s="19">
        <v>93519272</v>
      </c>
      <c r="E51" s="2" t="s">
        <v>573</v>
      </c>
      <c r="F51" s="21">
        <v>30.818999999999999</v>
      </c>
      <c r="G51" s="2" t="s">
        <v>939</v>
      </c>
      <c r="H51" s="2" t="s">
        <v>929</v>
      </c>
      <c r="I51" s="2" t="s">
        <v>940</v>
      </c>
      <c r="J51" s="19"/>
      <c r="K51" s="19"/>
      <c r="L51" s="19"/>
      <c r="M51" s="24"/>
      <c r="N51" s="19" t="s">
        <v>356</v>
      </c>
      <c r="O51" s="19"/>
      <c r="P51" s="24">
        <v>14.6</v>
      </c>
      <c r="Q51" s="24"/>
      <c r="R51" s="24"/>
      <c r="S51" s="24"/>
      <c r="T51" s="19">
        <v>15</v>
      </c>
      <c r="U51" s="19">
        <f>ABS(P51-T51)</f>
        <v>0.40000000000000036</v>
      </c>
      <c r="V51" s="19"/>
      <c r="W51" s="19"/>
      <c r="X51" s="21"/>
      <c r="Y51" s="21"/>
      <c r="Z51" s="21"/>
      <c r="AA51" s="21"/>
      <c r="AB51" s="21"/>
      <c r="AC51" s="21"/>
      <c r="AD51" s="19"/>
      <c r="AE51" s="19">
        <v>14.6</v>
      </c>
      <c r="AF51" s="21"/>
      <c r="AG51" s="21">
        <v>61.952698454426645</v>
      </c>
      <c r="AH51" s="22">
        <v>61.952698454426645</v>
      </c>
      <c r="AI51" s="24"/>
      <c r="AJ51" s="24">
        <v>2.0102111831800724</v>
      </c>
      <c r="AK51" s="58">
        <v>2.0102111831800724</v>
      </c>
      <c r="AL51" s="40" t="s">
        <v>1245</v>
      </c>
    </row>
    <row r="52" spans="1:38" s="2" customFormat="1" ht="32" customHeight="1" x14ac:dyDescent="0.2">
      <c r="A52" s="2" t="s">
        <v>187</v>
      </c>
      <c r="B52" s="2" t="s">
        <v>67</v>
      </c>
      <c r="C52" s="2" t="s">
        <v>688</v>
      </c>
      <c r="D52" s="19">
        <v>93523805</v>
      </c>
      <c r="E52" s="2" t="s">
        <v>188</v>
      </c>
      <c r="F52" s="21">
        <v>35.209000000000003</v>
      </c>
      <c r="G52" s="2" t="s">
        <v>189</v>
      </c>
      <c r="H52" s="2" t="s">
        <v>190</v>
      </c>
      <c r="J52" s="57">
        <v>14.1</v>
      </c>
      <c r="K52" s="24"/>
      <c r="L52" s="24"/>
      <c r="M52" s="24"/>
      <c r="N52" s="19">
        <v>14</v>
      </c>
      <c r="O52" s="19">
        <v>9.9999999999999645E-2</v>
      </c>
      <c r="P52" s="57">
        <v>14</v>
      </c>
      <c r="Q52" s="24"/>
      <c r="R52" s="24"/>
      <c r="S52" s="24"/>
      <c r="T52" s="19">
        <v>14</v>
      </c>
      <c r="U52" s="19"/>
      <c r="V52" s="37">
        <v>14.1</v>
      </c>
      <c r="W52" s="37">
        <v>14</v>
      </c>
      <c r="X52" s="21">
        <v>69.780803100429836</v>
      </c>
      <c r="Y52" s="21">
        <v>71.461332593822888</v>
      </c>
      <c r="Z52" s="21">
        <v>70.621067847126369</v>
      </c>
      <c r="AA52" s="21">
        <v>1.9819024425695086</v>
      </c>
      <c r="AB52" s="21">
        <v>2.0296325540010476</v>
      </c>
      <c r="AC52" s="21">
        <v>2.0057674982852784</v>
      </c>
      <c r="AD52" s="23">
        <v>14.1</v>
      </c>
      <c r="AE52" s="23">
        <v>14</v>
      </c>
      <c r="AF52" s="21">
        <v>69.780803100429836</v>
      </c>
      <c r="AG52" s="21">
        <v>71.461332593822888</v>
      </c>
      <c r="AH52" s="22">
        <v>70.621067847126369</v>
      </c>
      <c r="AI52" s="24">
        <v>1.9819024425695086</v>
      </c>
      <c r="AJ52" s="24">
        <v>2.0296325540010476</v>
      </c>
      <c r="AK52" s="58">
        <v>2.0057674982852784</v>
      </c>
      <c r="AL52" s="40" t="s">
        <v>1243</v>
      </c>
    </row>
    <row r="53" spans="1:38" s="2" customFormat="1" ht="32" customHeight="1" x14ac:dyDescent="0.2">
      <c r="A53" s="2" t="s">
        <v>460</v>
      </c>
      <c r="B53" s="2" t="s">
        <v>461</v>
      </c>
      <c r="C53" s="2" t="s">
        <v>743</v>
      </c>
      <c r="D53" s="19">
        <v>93523298</v>
      </c>
      <c r="E53" s="2" t="s">
        <v>612</v>
      </c>
      <c r="F53" s="21">
        <v>25.887</v>
      </c>
      <c r="G53" s="2" t="s">
        <v>941</v>
      </c>
      <c r="H53" s="2" t="s">
        <v>942</v>
      </c>
      <c r="I53" s="2" t="s">
        <v>943</v>
      </c>
      <c r="J53" s="19"/>
      <c r="K53" s="19"/>
      <c r="L53" s="19"/>
      <c r="M53" s="24"/>
      <c r="N53" s="19" t="s">
        <v>356</v>
      </c>
      <c r="O53" s="19"/>
      <c r="P53" s="24">
        <v>15.4</v>
      </c>
      <c r="Q53" s="24"/>
      <c r="R53" s="24"/>
      <c r="S53" s="24"/>
      <c r="T53" s="19">
        <v>15</v>
      </c>
      <c r="U53" s="19">
        <f>ABS(P53-T53)</f>
        <v>0.40000000000000036</v>
      </c>
      <c r="V53" s="19"/>
      <c r="W53" s="19"/>
      <c r="X53" s="21"/>
      <c r="Y53" s="21"/>
      <c r="Z53" s="21"/>
      <c r="AA53" s="21"/>
      <c r="AB53" s="21"/>
      <c r="AC53" s="21"/>
      <c r="AD53" s="19"/>
      <c r="AE53" s="19">
        <v>15.4</v>
      </c>
      <c r="AF53" s="21"/>
      <c r="AG53" s="21">
        <v>51.212862402309895</v>
      </c>
      <c r="AH53" s="22">
        <v>51.212862402309895</v>
      </c>
      <c r="AI53" s="24"/>
      <c r="AJ53" s="24">
        <v>1.9783235756290762</v>
      </c>
      <c r="AK53" s="58">
        <v>1.9783235756290762</v>
      </c>
      <c r="AL53" s="40" t="s">
        <v>1245</v>
      </c>
    </row>
    <row r="54" spans="1:38" s="2" customFormat="1" ht="32" customHeight="1" x14ac:dyDescent="0.2">
      <c r="A54" s="2" t="s">
        <v>871</v>
      </c>
      <c r="B54" s="2" t="s">
        <v>57</v>
      </c>
      <c r="C54" s="2" t="s">
        <v>689</v>
      </c>
      <c r="D54" s="19">
        <v>93522913</v>
      </c>
      <c r="E54" s="2" t="s">
        <v>131</v>
      </c>
      <c r="F54" s="21">
        <v>27.584</v>
      </c>
      <c r="G54" s="2" t="s">
        <v>178</v>
      </c>
      <c r="H54" s="2" t="s">
        <v>180</v>
      </c>
      <c r="I54" s="2" t="s">
        <v>179</v>
      </c>
      <c r="J54" s="57">
        <v>14.9</v>
      </c>
      <c r="K54" s="24"/>
      <c r="L54" s="24"/>
      <c r="M54" s="24"/>
      <c r="N54" s="19">
        <v>15</v>
      </c>
      <c r="O54" s="19">
        <v>9.9999999999999645E-2</v>
      </c>
      <c r="P54" s="57">
        <v>15.4</v>
      </c>
      <c r="Q54" s="24"/>
      <c r="R54" s="24"/>
      <c r="S54" s="24"/>
      <c r="T54" s="19">
        <v>15</v>
      </c>
      <c r="U54" s="19"/>
      <c r="V54" s="37">
        <v>14.9</v>
      </c>
      <c r="W54" s="37">
        <v>15.4</v>
      </c>
      <c r="X54" s="21">
        <v>57.683922680685853</v>
      </c>
      <c r="Y54" s="21">
        <v>51.212862402309895</v>
      </c>
      <c r="Z54" s="21">
        <v>54.448392541497874</v>
      </c>
      <c r="AA54" s="21">
        <v>2.0912094939343771</v>
      </c>
      <c r="AB54" s="21">
        <v>1.856614791267035</v>
      </c>
      <c r="AC54" s="21">
        <v>1.973912142600706</v>
      </c>
      <c r="AD54" s="23">
        <v>14.9</v>
      </c>
      <c r="AE54" s="23">
        <v>15.4</v>
      </c>
      <c r="AF54" s="21">
        <v>57.683922680685853</v>
      </c>
      <c r="AG54" s="21">
        <v>51.212862402309895</v>
      </c>
      <c r="AH54" s="22">
        <v>54.448392541497874</v>
      </c>
      <c r="AI54" s="24">
        <v>2.0912094939343771</v>
      </c>
      <c r="AJ54" s="24">
        <v>1.856614791267035</v>
      </c>
      <c r="AK54" s="58">
        <v>1.973912142600706</v>
      </c>
      <c r="AL54" s="40" t="s">
        <v>1243</v>
      </c>
    </row>
    <row r="55" spans="1:38" s="2" customFormat="1" ht="32" customHeight="1" x14ac:dyDescent="0.2">
      <c r="A55" s="2" t="s">
        <v>155</v>
      </c>
      <c r="B55" s="2" t="s">
        <v>30</v>
      </c>
      <c r="C55" s="2" t="s">
        <v>690</v>
      </c>
      <c r="D55" s="19">
        <v>93522281</v>
      </c>
      <c r="E55" s="2" t="s">
        <v>156</v>
      </c>
      <c r="F55" s="21">
        <v>37.43</v>
      </c>
      <c r="G55" s="2" t="s">
        <v>157</v>
      </c>
      <c r="H55" s="2" t="s">
        <v>159</v>
      </c>
      <c r="I55" s="2" t="s">
        <v>158</v>
      </c>
      <c r="J55" s="57">
        <v>13.8</v>
      </c>
      <c r="K55" s="24"/>
      <c r="L55" s="24"/>
      <c r="M55" s="24"/>
      <c r="N55" s="19">
        <v>14</v>
      </c>
      <c r="O55" s="19">
        <v>0.19999999999999929</v>
      </c>
      <c r="P55" s="57">
        <v>14.3</v>
      </c>
      <c r="Q55" s="24"/>
      <c r="R55" s="24"/>
      <c r="S55" s="24"/>
      <c r="T55" s="19">
        <v>15</v>
      </c>
      <c r="U55" s="19"/>
      <c r="V55" s="37">
        <v>13.8</v>
      </c>
      <c r="W55" s="37">
        <v>14.3</v>
      </c>
      <c r="X55" s="21">
        <v>74.944782731222688</v>
      </c>
      <c r="Y55" s="21">
        <v>66.537375882556447</v>
      </c>
      <c r="Z55" s="21">
        <v>70.74107930688956</v>
      </c>
      <c r="AA55" s="21">
        <v>2.0022651010211781</v>
      </c>
      <c r="AB55" s="21">
        <v>1.7776483003621812</v>
      </c>
      <c r="AC55" s="21">
        <v>1.8899567006916793</v>
      </c>
      <c r="AD55" s="23">
        <v>13.8</v>
      </c>
      <c r="AE55" s="23">
        <v>14.3</v>
      </c>
      <c r="AF55" s="21">
        <v>74.944782731222688</v>
      </c>
      <c r="AG55" s="21">
        <v>66.537375882556447</v>
      </c>
      <c r="AH55" s="22">
        <v>70.74107930688956</v>
      </c>
      <c r="AI55" s="24">
        <v>2.0022651010211781</v>
      </c>
      <c r="AJ55" s="24">
        <v>1.7776483003621812</v>
      </c>
      <c r="AK55" s="58">
        <v>1.8899567006916793</v>
      </c>
      <c r="AL55" s="40" t="s">
        <v>1243</v>
      </c>
    </row>
    <row r="56" spans="1:38" s="2" customFormat="1" ht="32" customHeight="1" x14ac:dyDescent="0.2">
      <c r="A56" s="2" t="s">
        <v>509</v>
      </c>
      <c r="B56" s="2" t="s">
        <v>509</v>
      </c>
      <c r="C56" s="2" t="s">
        <v>744</v>
      </c>
      <c r="D56" s="19">
        <v>93523869</v>
      </c>
      <c r="E56" s="2" t="s">
        <v>638</v>
      </c>
      <c r="F56" s="21">
        <v>38.735999999999997</v>
      </c>
      <c r="G56" s="2" t="s">
        <v>944</v>
      </c>
      <c r="H56" s="2" t="s">
        <v>889</v>
      </c>
      <c r="J56" s="19"/>
      <c r="K56" s="19"/>
      <c r="L56" s="19"/>
      <c r="M56" s="24"/>
      <c r="N56" s="19" t="s">
        <v>356</v>
      </c>
      <c r="O56" s="19"/>
      <c r="P56" s="24">
        <v>13.9</v>
      </c>
      <c r="Q56" s="24"/>
      <c r="R56" s="24"/>
      <c r="S56" s="24"/>
      <c r="T56" s="19">
        <v>13</v>
      </c>
      <c r="U56" s="19">
        <f t="shared" ref="U56:U64" si="2">ABS(P56-T56)</f>
        <v>0.90000000000000036</v>
      </c>
      <c r="V56" s="19"/>
      <c r="W56" s="19"/>
      <c r="X56" s="21"/>
      <c r="Y56" s="21"/>
      <c r="Z56" s="21"/>
      <c r="AA56" s="21"/>
      <c r="AB56" s="21"/>
      <c r="AC56" s="21"/>
      <c r="AD56" s="19"/>
      <c r="AE56" s="19">
        <v>13.9</v>
      </c>
      <c r="AF56" s="21"/>
      <c r="AG56" s="21">
        <v>73.182334240769521</v>
      </c>
      <c r="AH56" s="22">
        <v>73.182334240769521</v>
      </c>
      <c r="AI56" s="24"/>
      <c r="AJ56" s="24">
        <v>1.8892589384750498</v>
      </c>
      <c r="AK56" s="58">
        <v>1.8892589384750498</v>
      </c>
      <c r="AL56" s="40" t="s">
        <v>1245</v>
      </c>
    </row>
    <row r="57" spans="1:38" s="2" customFormat="1" ht="32" customHeight="1" x14ac:dyDescent="0.2">
      <c r="A57" s="2" t="s">
        <v>869</v>
      </c>
      <c r="B57" s="2" t="s">
        <v>468</v>
      </c>
      <c r="C57" s="2" t="s">
        <v>745</v>
      </c>
      <c r="D57" s="19">
        <v>93520266</v>
      </c>
      <c r="E57" s="2" t="s">
        <v>616</v>
      </c>
      <c r="F57" s="21">
        <v>37.029000000000003</v>
      </c>
      <c r="G57" s="2" t="s">
        <v>945</v>
      </c>
      <c r="H57" s="2" t="s">
        <v>946</v>
      </c>
      <c r="J57" s="19"/>
      <c r="K57" s="19"/>
      <c r="L57" s="19"/>
      <c r="M57" s="24"/>
      <c r="N57" s="19" t="s">
        <v>356</v>
      </c>
      <c r="O57" s="19"/>
      <c r="P57" s="24">
        <v>14.1</v>
      </c>
      <c r="Q57" s="24"/>
      <c r="R57" s="24"/>
      <c r="S57" s="24"/>
      <c r="T57" s="19">
        <v>14</v>
      </c>
      <c r="U57" s="19">
        <f t="shared" si="2"/>
        <v>9.9999999999999645E-2</v>
      </c>
      <c r="V57" s="19"/>
      <c r="W57" s="19"/>
      <c r="X57" s="21"/>
      <c r="Y57" s="21"/>
      <c r="Z57" s="21"/>
      <c r="AA57" s="21"/>
      <c r="AB57" s="21"/>
      <c r="AC57" s="21"/>
      <c r="AD57" s="19"/>
      <c r="AE57" s="19">
        <v>14.1</v>
      </c>
      <c r="AF57" s="21"/>
      <c r="AG57" s="21">
        <v>69.780803100429836</v>
      </c>
      <c r="AH57" s="22">
        <v>69.780803100429836</v>
      </c>
      <c r="AI57" s="24"/>
      <c r="AJ57" s="24">
        <v>1.8844906181757495</v>
      </c>
      <c r="AK57" s="58">
        <v>1.8844906181757495</v>
      </c>
      <c r="AL57" s="40" t="s">
        <v>1245</v>
      </c>
    </row>
    <row r="58" spans="1:38" s="2" customFormat="1" ht="32" customHeight="1" x14ac:dyDescent="0.2">
      <c r="A58" s="2" t="s">
        <v>531</v>
      </c>
      <c r="B58" s="2" t="s">
        <v>532</v>
      </c>
      <c r="C58" s="2" t="s">
        <v>746</v>
      </c>
      <c r="D58" s="19">
        <v>93519434</v>
      </c>
      <c r="E58" s="2" t="s">
        <v>647</v>
      </c>
      <c r="F58" s="21">
        <v>29.207999999999998</v>
      </c>
      <c r="G58" s="2" t="s">
        <v>947</v>
      </c>
      <c r="H58" s="2" t="s">
        <v>948</v>
      </c>
      <c r="I58" s="2" t="s">
        <v>949</v>
      </c>
      <c r="J58" s="19"/>
      <c r="K58" s="19"/>
      <c r="L58" s="19"/>
      <c r="M58" s="24"/>
      <c r="N58" s="19" t="s">
        <v>356</v>
      </c>
      <c r="O58" s="19"/>
      <c r="P58" s="24">
        <v>15.1</v>
      </c>
      <c r="Q58" s="24"/>
      <c r="R58" s="24"/>
      <c r="S58" s="24"/>
      <c r="T58" s="19">
        <v>15</v>
      </c>
      <c r="U58" s="19">
        <f t="shared" si="2"/>
        <v>9.9999999999999645E-2</v>
      </c>
      <c r="V58" s="19"/>
      <c r="W58" s="19"/>
      <c r="X58" s="21"/>
      <c r="Y58" s="21"/>
      <c r="Z58" s="21"/>
      <c r="AA58" s="21"/>
      <c r="AB58" s="21"/>
      <c r="AC58" s="21"/>
      <c r="AD58" s="19"/>
      <c r="AE58" s="19">
        <v>15.1</v>
      </c>
      <c r="AF58" s="21"/>
      <c r="AG58" s="21">
        <v>55.002761149956903</v>
      </c>
      <c r="AH58" s="22">
        <v>55.002761149956903</v>
      </c>
      <c r="AI58" s="24"/>
      <c r="AJ58" s="24">
        <v>1.8831402749232027</v>
      </c>
      <c r="AK58" s="58">
        <v>1.8831402749232027</v>
      </c>
      <c r="AL58" s="40" t="s">
        <v>1245</v>
      </c>
    </row>
    <row r="59" spans="1:38" s="2" customFormat="1" ht="32" customHeight="1" x14ac:dyDescent="0.2">
      <c r="A59" s="2" t="s">
        <v>384</v>
      </c>
      <c r="B59" s="2" t="s">
        <v>385</v>
      </c>
      <c r="C59" s="2" t="s">
        <v>747</v>
      </c>
      <c r="D59" s="19">
        <v>93440902</v>
      </c>
      <c r="E59" s="2" t="s">
        <v>577</v>
      </c>
      <c r="F59" s="21">
        <v>31.247</v>
      </c>
      <c r="G59" s="2" t="s">
        <v>950</v>
      </c>
      <c r="H59" s="2" t="s">
        <v>951</v>
      </c>
      <c r="I59" s="2" t="s">
        <v>952</v>
      </c>
      <c r="J59" s="19"/>
      <c r="K59" s="19"/>
      <c r="L59" s="19"/>
      <c r="M59" s="24"/>
      <c r="N59" s="19" t="s">
        <v>356</v>
      </c>
      <c r="O59" s="19"/>
      <c r="P59" s="24">
        <v>14.9</v>
      </c>
      <c r="Q59" s="24"/>
      <c r="R59" s="24"/>
      <c r="S59" s="24"/>
      <c r="T59" s="19">
        <v>15</v>
      </c>
      <c r="U59" s="19">
        <f t="shared" si="2"/>
        <v>9.9999999999999645E-2</v>
      </c>
      <c r="V59" s="19"/>
      <c r="W59" s="19"/>
      <c r="X59" s="21"/>
      <c r="Y59" s="21"/>
      <c r="Z59" s="21"/>
      <c r="AA59" s="21"/>
      <c r="AB59" s="21"/>
      <c r="AC59" s="21"/>
      <c r="AD59" s="19"/>
      <c r="AE59" s="19">
        <v>14.9</v>
      </c>
      <c r="AF59" s="21"/>
      <c r="AG59" s="21">
        <v>57.683922680685853</v>
      </c>
      <c r="AH59" s="22">
        <v>57.683922680685853</v>
      </c>
      <c r="AI59" s="24"/>
      <c r="AJ59" s="24">
        <v>1.8460627478057368</v>
      </c>
      <c r="AK59" s="58">
        <v>1.8460627478057368</v>
      </c>
      <c r="AL59" s="40" t="s">
        <v>1245</v>
      </c>
    </row>
    <row r="60" spans="1:38" s="2" customFormat="1" ht="32" customHeight="1" x14ac:dyDescent="0.2">
      <c r="A60" s="2" t="s">
        <v>862</v>
      </c>
      <c r="B60" s="2" t="s">
        <v>537</v>
      </c>
      <c r="C60" s="2" t="s">
        <v>748</v>
      </c>
      <c r="D60" s="19">
        <v>93075222</v>
      </c>
      <c r="E60" s="2" t="s">
        <v>650</v>
      </c>
      <c r="F60" s="21">
        <v>53.286999999999999</v>
      </c>
      <c r="G60" s="2" t="s">
        <v>953</v>
      </c>
      <c r="H60" s="2" t="s">
        <v>954</v>
      </c>
      <c r="I60" s="2" t="s">
        <v>955</v>
      </c>
      <c r="J60" s="19"/>
      <c r="K60" s="19"/>
      <c r="L60" s="19"/>
      <c r="M60" s="24"/>
      <c r="N60" s="19" t="s">
        <v>356</v>
      </c>
      <c r="O60" s="19"/>
      <c r="P60" s="24">
        <v>12.7</v>
      </c>
      <c r="Q60" s="24"/>
      <c r="R60" s="24"/>
      <c r="S60" s="24"/>
      <c r="T60" s="19">
        <v>13</v>
      </c>
      <c r="U60" s="19">
        <f t="shared" si="2"/>
        <v>0.30000000000000071</v>
      </c>
      <c r="V60" s="19"/>
      <c r="W60" s="19"/>
      <c r="X60" s="21"/>
      <c r="Y60" s="21"/>
      <c r="Z60" s="21"/>
      <c r="AA60" s="21"/>
      <c r="AB60" s="21"/>
      <c r="AC60" s="21"/>
      <c r="AD60" s="19"/>
      <c r="AE60" s="19">
        <v>12.7</v>
      </c>
      <c r="AF60" s="21"/>
      <c r="AG60" s="21">
        <v>97.370639817995666</v>
      </c>
      <c r="AH60" s="22">
        <v>97.370639817995666</v>
      </c>
      <c r="AI60" s="24"/>
      <c r="AJ60" s="24">
        <v>1.8272869521270791</v>
      </c>
      <c r="AK60" s="58">
        <v>1.8272869521270791</v>
      </c>
      <c r="AL60" s="40" t="s">
        <v>1245</v>
      </c>
    </row>
    <row r="61" spans="1:38" s="2" customFormat="1" ht="32" customHeight="1" x14ac:dyDescent="0.2">
      <c r="A61" s="2" t="s">
        <v>445</v>
      </c>
      <c r="B61" s="2" t="s">
        <v>446</v>
      </c>
      <c r="C61" s="2" t="s">
        <v>749</v>
      </c>
      <c r="D61" s="19">
        <v>93521331</v>
      </c>
      <c r="E61" s="2" t="s">
        <v>82</v>
      </c>
      <c r="F61" s="21">
        <v>36.548999999999999</v>
      </c>
      <c r="G61" s="2" t="s">
        <v>83</v>
      </c>
      <c r="H61" s="2" t="s">
        <v>85</v>
      </c>
      <c r="I61" s="2" t="s">
        <v>84</v>
      </c>
      <c r="J61" s="19"/>
      <c r="K61" s="19"/>
      <c r="L61" s="19"/>
      <c r="M61" s="24"/>
      <c r="N61" s="19" t="s">
        <v>356</v>
      </c>
      <c r="O61" s="19"/>
      <c r="P61" s="24">
        <v>14.4</v>
      </c>
      <c r="Q61" s="24"/>
      <c r="R61" s="24"/>
      <c r="S61" s="24"/>
      <c r="T61" s="19">
        <v>14</v>
      </c>
      <c r="U61" s="19">
        <f t="shared" si="2"/>
        <v>0.40000000000000036</v>
      </c>
      <c r="V61" s="19"/>
      <c r="W61" s="19"/>
      <c r="X61" s="21"/>
      <c r="Y61" s="21"/>
      <c r="Z61" s="21"/>
      <c r="AA61" s="21"/>
      <c r="AB61" s="21"/>
      <c r="AC61" s="21"/>
      <c r="AD61" s="19"/>
      <c r="AE61" s="19">
        <v>14.4</v>
      </c>
      <c r="AF61" s="21"/>
      <c r="AG61" s="21">
        <v>64.972641241807793</v>
      </c>
      <c r="AH61" s="22">
        <v>64.972641241807793</v>
      </c>
      <c r="AI61" s="24"/>
      <c r="AJ61" s="24">
        <v>1.7776858803745053</v>
      </c>
      <c r="AK61" s="58">
        <v>1.7776858803745053</v>
      </c>
      <c r="AL61" s="40" t="s">
        <v>1245</v>
      </c>
    </row>
    <row r="62" spans="1:38" s="2" customFormat="1" ht="32" customHeight="1" x14ac:dyDescent="0.2">
      <c r="A62" s="2" t="s">
        <v>419</v>
      </c>
      <c r="B62" s="2" t="s">
        <v>420</v>
      </c>
      <c r="C62" s="2" t="s">
        <v>750</v>
      </c>
      <c r="D62" s="19">
        <v>93518165</v>
      </c>
      <c r="E62" s="2" t="s">
        <v>595</v>
      </c>
      <c r="F62" s="21">
        <v>52.127000000000002</v>
      </c>
      <c r="G62" s="2" t="s">
        <v>956</v>
      </c>
      <c r="H62" s="2" t="s">
        <v>957</v>
      </c>
      <c r="J62" s="19"/>
      <c r="K62" s="19"/>
      <c r="L62" s="19"/>
      <c r="M62" s="24"/>
      <c r="N62" s="19" t="s">
        <v>356</v>
      </c>
      <c r="O62" s="19"/>
      <c r="P62" s="24">
        <v>13</v>
      </c>
      <c r="Q62" s="24"/>
      <c r="R62" s="24"/>
      <c r="S62" s="24"/>
      <c r="T62" s="19">
        <v>13</v>
      </c>
      <c r="U62" s="19">
        <f t="shared" si="2"/>
        <v>0</v>
      </c>
      <c r="V62" s="19"/>
      <c r="W62" s="19"/>
      <c r="X62" s="21"/>
      <c r="Y62" s="21"/>
      <c r="Z62" s="21"/>
      <c r="AA62" s="21"/>
      <c r="AB62" s="21"/>
      <c r="AC62" s="21"/>
      <c r="AD62" s="19"/>
      <c r="AE62" s="19">
        <v>13</v>
      </c>
      <c r="AF62" s="21"/>
      <c r="AG62" s="21">
        <v>90.6614336220063</v>
      </c>
      <c r="AH62" s="22">
        <v>90.6614336220063</v>
      </c>
      <c r="AI62" s="24"/>
      <c r="AJ62" s="24">
        <v>1.7392413455983713</v>
      </c>
      <c r="AK62" s="58">
        <v>1.7392413455983713</v>
      </c>
      <c r="AL62" s="40" t="s">
        <v>1245</v>
      </c>
    </row>
    <row r="63" spans="1:38" s="2" customFormat="1" ht="32" customHeight="1" x14ac:dyDescent="0.2">
      <c r="A63" s="2" t="s">
        <v>402</v>
      </c>
      <c r="B63" s="2" t="s">
        <v>403</v>
      </c>
      <c r="C63" s="2" t="s">
        <v>751</v>
      </c>
      <c r="D63" s="19">
        <v>93521582</v>
      </c>
      <c r="E63" s="2" t="s">
        <v>586</v>
      </c>
      <c r="F63" s="21">
        <v>54.439</v>
      </c>
      <c r="G63" s="2" t="s">
        <v>958</v>
      </c>
      <c r="H63" s="2" t="s">
        <v>959</v>
      </c>
      <c r="I63" s="2" t="s">
        <v>960</v>
      </c>
      <c r="J63" s="19"/>
      <c r="K63" s="19"/>
      <c r="L63" s="19"/>
      <c r="M63" s="24"/>
      <c r="N63" s="19" t="s">
        <v>356</v>
      </c>
      <c r="O63" s="19"/>
      <c r="P63" s="24">
        <v>13</v>
      </c>
      <c r="Q63" s="24"/>
      <c r="R63" s="24"/>
      <c r="S63" s="24"/>
      <c r="T63" s="19">
        <v>13</v>
      </c>
      <c r="U63" s="19">
        <f t="shared" si="2"/>
        <v>0</v>
      </c>
      <c r="V63" s="19"/>
      <c r="W63" s="19"/>
      <c r="X63" s="21"/>
      <c r="Y63" s="21"/>
      <c r="Z63" s="21"/>
      <c r="AA63" s="21"/>
      <c r="AB63" s="21"/>
      <c r="AC63" s="21"/>
      <c r="AD63" s="19"/>
      <c r="AE63" s="19">
        <v>13</v>
      </c>
      <c r="AF63" s="21"/>
      <c r="AG63" s="21">
        <v>90.6614336220063</v>
      </c>
      <c r="AH63" s="22">
        <v>90.6614336220063</v>
      </c>
      <c r="AI63" s="24"/>
      <c r="AJ63" s="24">
        <v>1.6653765429564522</v>
      </c>
      <c r="AK63" s="58">
        <v>1.6653765429564522</v>
      </c>
      <c r="AL63" s="40" t="s">
        <v>1245</v>
      </c>
    </row>
    <row r="64" spans="1:38" s="2" customFormat="1" ht="32" customHeight="1" x14ac:dyDescent="0.2">
      <c r="A64" s="2" t="s">
        <v>548</v>
      </c>
      <c r="B64" s="2" t="s">
        <v>549</v>
      </c>
      <c r="C64" s="2" t="s">
        <v>752</v>
      </c>
      <c r="D64" s="19">
        <v>93519961</v>
      </c>
      <c r="E64" s="2" t="s">
        <v>98</v>
      </c>
      <c r="F64" s="21">
        <v>33.115000000000002</v>
      </c>
      <c r="G64" s="2" t="s">
        <v>99</v>
      </c>
      <c r="H64" s="2" t="s">
        <v>101</v>
      </c>
      <c r="I64" s="2" t="s">
        <v>100</v>
      </c>
      <c r="J64" s="19"/>
      <c r="K64" s="19"/>
      <c r="L64" s="19"/>
      <c r="M64" s="24"/>
      <c r="N64" s="19" t="s">
        <v>356</v>
      </c>
      <c r="O64" s="19"/>
      <c r="P64" s="24">
        <v>15.1</v>
      </c>
      <c r="Q64" s="24"/>
      <c r="R64" s="24"/>
      <c r="S64" s="24"/>
      <c r="T64" s="19">
        <v>15</v>
      </c>
      <c r="U64" s="19">
        <f t="shared" si="2"/>
        <v>9.9999999999999645E-2</v>
      </c>
      <c r="V64" s="19"/>
      <c r="W64" s="19"/>
      <c r="X64" s="21"/>
      <c r="Y64" s="21"/>
      <c r="Z64" s="21"/>
      <c r="AA64" s="21"/>
      <c r="AB64" s="21"/>
      <c r="AC64" s="21"/>
      <c r="AD64" s="19"/>
      <c r="AE64" s="19">
        <v>15.1</v>
      </c>
      <c r="AF64" s="21"/>
      <c r="AG64" s="21">
        <v>55.002761149956903</v>
      </c>
      <c r="AH64" s="22">
        <v>55.002761149956903</v>
      </c>
      <c r="AI64" s="24"/>
      <c r="AJ64" s="24">
        <v>1.6609621364927345</v>
      </c>
      <c r="AK64" s="58">
        <v>1.6609621364927345</v>
      </c>
      <c r="AL64" s="40" t="s">
        <v>1245</v>
      </c>
    </row>
    <row r="65" spans="1:38" s="2" customFormat="1" ht="32" customHeight="1" x14ac:dyDescent="0.2">
      <c r="A65" s="2" t="s">
        <v>313</v>
      </c>
      <c r="B65" s="2" t="s">
        <v>48</v>
      </c>
      <c r="C65" s="2" t="s">
        <v>753</v>
      </c>
      <c r="D65" s="19">
        <v>93514664</v>
      </c>
      <c r="E65" s="2" t="s">
        <v>314</v>
      </c>
      <c r="F65" s="21">
        <v>52.890999999999998</v>
      </c>
      <c r="G65" s="2" t="s">
        <v>315</v>
      </c>
      <c r="H65" s="2" t="s">
        <v>316</v>
      </c>
      <c r="J65" s="24">
        <v>13.2</v>
      </c>
      <c r="K65" s="24"/>
      <c r="L65" s="24"/>
      <c r="M65" s="24"/>
      <c r="N65" s="19">
        <v>13</v>
      </c>
      <c r="O65" s="19">
        <v>0.19999999999999929</v>
      </c>
      <c r="P65" s="24"/>
      <c r="Q65" s="24"/>
      <c r="R65" s="24"/>
      <c r="S65" s="24"/>
      <c r="T65" s="19" t="s">
        <v>356</v>
      </c>
      <c r="U65" s="19"/>
      <c r="V65" s="19"/>
      <c r="W65" s="19"/>
      <c r="X65" s="21"/>
      <c r="Y65" s="21"/>
      <c r="Z65" s="21"/>
      <c r="AA65" s="21"/>
      <c r="AB65" s="21"/>
      <c r="AC65" s="21"/>
      <c r="AD65" s="24">
        <v>13.2</v>
      </c>
      <c r="AE65" s="19"/>
      <c r="AF65" s="21">
        <v>86.447470062460781</v>
      </c>
      <c r="AG65" s="21"/>
      <c r="AH65" s="22">
        <v>86.447470062460781</v>
      </c>
      <c r="AI65" s="24">
        <v>1.6344457480943977</v>
      </c>
      <c r="AJ65" s="24"/>
      <c r="AK65" s="58">
        <v>1.6344457480943977</v>
      </c>
      <c r="AL65" s="40" t="s">
        <v>1245</v>
      </c>
    </row>
    <row r="66" spans="1:38" s="2" customFormat="1" ht="32" customHeight="1" x14ac:dyDescent="0.2">
      <c r="A66" s="2" t="s">
        <v>417</v>
      </c>
      <c r="B66" s="2" t="s">
        <v>418</v>
      </c>
      <c r="C66" s="2" t="s">
        <v>754</v>
      </c>
      <c r="D66" s="19">
        <v>93520800</v>
      </c>
      <c r="E66" s="2" t="s">
        <v>594</v>
      </c>
      <c r="F66" s="21">
        <v>35.511000000000003</v>
      </c>
      <c r="G66" s="2" t="s">
        <v>961</v>
      </c>
      <c r="H66" s="2" t="s">
        <v>962</v>
      </c>
      <c r="J66" s="19"/>
      <c r="K66" s="19"/>
      <c r="L66" s="19"/>
      <c r="M66" s="24"/>
      <c r="N66" s="19" t="s">
        <v>356</v>
      </c>
      <c r="O66" s="19"/>
      <c r="P66" s="24">
        <v>14.9</v>
      </c>
      <c r="Q66" s="24"/>
      <c r="R66" s="24"/>
      <c r="S66" s="24"/>
      <c r="T66" s="19">
        <v>15</v>
      </c>
      <c r="U66" s="19">
        <f>ABS(P66-T66)</f>
        <v>9.9999999999999645E-2</v>
      </c>
      <c r="V66" s="19"/>
      <c r="W66" s="19"/>
      <c r="X66" s="21"/>
      <c r="Y66" s="21"/>
      <c r="Z66" s="21"/>
      <c r="AA66" s="21"/>
      <c r="AB66" s="21"/>
      <c r="AC66" s="21"/>
      <c r="AD66" s="19"/>
      <c r="AE66" s="19">
        <v>14.9</v>
      </c>
      <c r="AF66" s="21"/>
      <c r="AG66" s="21">
        <v>57.683922680685853</v>
      </c>
      <c r="AH66" s="22">
        <v>57.683922680685853</v>
      </c>
      <c r="AI66" s="24"/>
      <c r="AJ66" s="24">
        <v>1.6243958965020937</v>
      </c>
      <c r="AK66" s="58">
        <v>1.6243958965020937</v>
      </c>
      <c r="AL66" s="40" t="s">
        <v>1245</v>
      </c>
    </row>
    <row r="67" spans="1:38" s="2" customFormat="1" ht="32" customHeight="1" x14ac:dyDescent="0.2">
      <c r="A67" s="2" t="s">
        <v>273</v>
      </c>
      <c r="B67" s="2" t="s">
        <v>24</v>
      </c>
      <c r="C67" s="2" t="s">
        <v>755</v>
      </c>
      <c r="D67" s="19">
        <v>93522819</v>
      </c>
      <c r="E67" s="2" t="s">
        <v>274</v>
      </c>
      <c r="F67" s="21">
        <v>11.406000000000001</v>
      </c>
      <c r="G67" s="2" t="s">
        <v>275</v>
      </c>
      <c r="H67" s="2" t="s">
        <v>276</v>
      </c>
      <c r="J67" s="24">
        <v>19.8</v>
      </c>
      <c r="K67" s="24"/>
      <c r="L67" s="24"/>
      <c r="M67" s="24"/>
      <c r="N67" s="19">
        <v>20</v>
      </c>
      <c r="O67" s="19">
        <v>0.19999999999999929</v>
      </c>
      <c r="P67" s="24"/>
      <c r="Q67" s="24"/>
      <c r="R67" s="24"/>
      <c r="S67" s="24"/>
      <c r="T67" s="19" t="s">
        <v>356</v>
      </c>
      <c r="U67" s="19"/>
      <c r="V67" s="19"/>
      <c r="W67" s="19"/>
      <c r="X67" s="21"/>
      <c r="Y67" s="21"/>
      <c r="Z67" s="21"/>
      <c r="AA67" s="21"/>
      <c r="AB67" s="21"/>
      <c r="AC67" s="21"/>
      <c r="AD67" s="24">
        <v>19.8</v>
      </c>
      <c r="AE67" s="19"/>
      <c r="AF67" s="21">
        <v>17.973496640337089</v>
      </c>
      <c r="AG67" s="21"/>
      <c r="AH67" s="22">
        <v>17.973496640337089</v>
      </c>
      <c r="AI67" s="24">
        <v>1.5757931474957994</v>
      </c>
      <c r="AJ67" s="24"/>
      <c r="AK67" s="58">
        <v>1.5757931474957994</v>
      </c>
      <c r="AL67" s="40" t="s">
        <v>1245</v>
      </c>
    </row>
    <row r="68" spans="1:38" s="2" customFormat="1" ht="32" customHeight="1" x14ac:dyDescent="0.2">
      <c r="A68" s="2" t="s">
        <v>454</v>
      </c>
      <c r="B68" s="2" t="s">
        <v>455</v>
      </c>
      <c r="C68" s="2" t="s">
        <v>756</v>
      </c>
      <c r="D68" s="19">
        <v>93521408</v>
      </c>
      <c r="E68" s="2" t="s">
        <v>609</v>
      </c>
      <c r="F68" s="21">
        <v>55.116</v>
      </c>
      <c r="G68" s="2" t="s">
        <v>963</v>
      </c>
      <c r="H68" s="2" t="s">
        <v>964</v>
      </c>
      <c r="J68" s="19"/>
      <c r="K68" s="19"/>
      <c r="L68" s="19"/>
      <c r="M68" s="24"/>
      <c r="N68" s="19" t="s">
        <v>356</v>
      </c>
      <c r="O68" s="19"/>
      <c r="P68" s="24">
        <v>13.2</v>
      </c>
      <c r="Q68" s="24"/>
      <c r="R68" s="24"/>
      <c r="S68" s="24"/>
      <c r="T68" s="19">
        <v>13</v>
      </c>
      <c r="U68" s="19">
        <f>ABS(P68-T68)</f>
        <v>0.19999999999999929</v>
      </c>
      <c r="V68" s="19"/>
      <c r="W68" s="19"/>
      <c r="X68" s="21"/>
      <c r="Y68" s="21"/>
      <c r="Z68" s="21"/>
      <c r="AA68" s="21"/>
      <c r="AB68" s="21"/>
      <c r="AC68" s="21"/>
      <c r="AD68" s="19"/>
      <c r="AE68" s="19">
        <v>13.2</v>
      </c>
      <c r="AF68" s="21"/>
      <c r="AG68" s="21">
        <v>86.447470062460781</v>
      </c>
      <c r="AH68" s="22">
        <v>86.447470062460781</v>
      </c>
      <c r="AI68" s="24"/>
      <c r="AJ68" s="24">
        <v>1.5684641494749398</v>
      </c>
      <c r="AK68" s="58">
        <v>1.5684641494749398</v>
      </c>
      <c r="AL68" s="40" t="s">
        <v>1245</v>
      </c>
    </row>
    <row r="69" spans="1:38" s="2" customFormat="1" ht="32" customHeight="1" x14ac:dyDescent="0.2">
      <c r="A69" s="2" t="s">
        <v>433</v>
      </c>
      <c r="B69" s="2" t="s">
        <v>434</v>
      </c>
      <c r="C69" s="2" t="s">
        <v>757</v>
      </c>
      <c r="D69" s="19">
        <v>93521418</v>
      </c>
      <c r="E69" s="2" t="s">
        <v>601</v>
      </c>
      <c r="F69" s="21">
        <v>30.617999999999999</v>
      </c>
      <c r="G69" s="2" t="s">
        <v>965</v>
      </c>
      <c r="H69" s="2" t="s">
        <v>966</v>
      </c>
      <c r="I69" s="2" t="s">
        <v>967</v>
      </c>
      <c r="J69" s="19"/>
      <c r="K69" s="19"/>
      <c r="L69" s="19"/>
      <c r="M69" s="24"/>
      <c r="N69" s="19" t="s">
        <v>356</v>
      </c>
      <c r="O69" s="19"/>
      <c r="P69" s="24">
        <v>15.7</v>
      </c>
      <c r="Q69" s="24"/>
      <c r="R69" s="24"/>
      <c r="S69" s="24"/>
      <c r="T69" s="19">
        <v>16</v>
      </c>
      <c r="U69" s="19">
        <f>ABS(P69-T69)</f>
        <v>0.30000000000000071</v>
      </c>
      <c r="V69" s="19"/>
      <c r="W69" s="19"/>
      <c r="X69" s="21"/>
      <c r="Y69" s="21"/>
      <c r="Z69" s="21"/>
      <c r="AA69" s="21"/>
      <c r="AB69" s="21"/>
      <c r="AC69" s="21"/>
      <c r="AD69" s="19"/>
      <c r="AE69" s="19">
        <v>15.7</v>
      </c>
      <c r="AF69" s="21"/>
      <c r="AG69" s="21">
        <v>47.684102045120355</v>
      </c>
      <c r="AH69" s="22">
        <v>47.684102045120355</v>
      </c>
      <c r="AI69" s="24"/>
      <c r="AJ69" s="24">
        <v>1.5573878778862225</v>
      </c>
      <c r="AK69" s="58">
        <v>1.5573878778862225</v>
      </c>
      <c r="AL69" s="40" t="s">
        <v>1245</v>
      </c>
    </row>
    <row r="70" spans="1:38" s="2" customFormat="1" ht="32" customHeight="1" x14ac:dyDescent="0.2">
      <c r="A70" s="2" t="s">
        <v>203</v>
      </c>
      <c r="B70" s="2" t="s">
        <v>75</v>
      </c>
      <c r="C70" s="2" t="s">
        <v>691</v>
      </c>
      <c r="D70" s="19">
        <v>93523462</v>
      </c>
      <c r="E70" s="2" t="s">
        <v>204</v>
      </c>
      <c r="F70" s="21">
        <v>15.179</v>
      </c>
      <c r="G70" s="2" t="s">
        <v>205</v>
      </c>
      <c r="H70" s="2" t="s">
        <v>207</v>
      </c>
      <c r="I70" s="2" t="s">
        <v>206</v>
      </c>
      <c r="J70" s="57">
        <v>19.399999999999999</v>
      </c>
      <c r="K70" s="24"/>
      <c r="L70" s="24"/>
      <c r="M70" s="24"/>
      <c r="N70" s="19">
        <v>19</v>
      </c>
      <c r="O70" s="19">
        <v>0.39999999999999858</v>
      </c>
      <c r="P70" s="57">
        <v>18.100000000000001</v>
      </c>
      <c r="Q70" s="24"/>
      <c r="R70" s="24"/>
      <c r="S70" s="24"/>
      <c r="T70" s="19">
        <v>19</v>
      </c>
      <c r="U70" s="19"/>
      <c r="V70" s="37">
        <v>19.399999999999999</v>
      </c>
      <c r="W70" s="37">
        <v>18.100000000000001</v>
      </c>
      <c r="X70" s="21">
        <v>19.768474803247074</v>
      </c>
      <c r="Y70" s="21">
        <v>26.935812277092591</v>
      </c>
      <c r="Z70" s="21">
        <v>23.352143540169834</v>
      </c>
      <c r="AA70" s="21">
        <v>1.3023568616672425</v>
      </c>
      <c r="AB70" s="21">
        <v>1.7745445864083662</v>
      </c>
      <c r="AC70" s="21">
        <v>1.5384507240378045</v>
      </c>
      <c r="AD70" s="23">
        <v>19.399999999999999</v>
      </c>
      <c r="AE70" s="23">
        <v>18.100000000000001</v>
      </c>
      <c r="AF70" s="21">
        <v>19.768474803247074</v>
      </c>
      <c r="AG70" s="21">
        <v>26.935812277092591</v>
      </c>
      <c r="AH70" s="22">
        <v>23.352143540169834</v>
      </c>
      <c r="AI70" s="24">
        <v>1.3023568616672425</v>
      </c>
      <c r="AJ70" s="24">
        <v>1.7745445864083662</v>
      </c>
      <c r="AK70" s="58">
        <v>1.5384507240378045</v>
      </c>
      <c r="AL70" s="40" t="s">
        <v>1243</v>
      </c>
    </row>
    <row r="71" spans="1:38" s="2" customFormat="1" ht="32" customHeight="1" x14ac:dyDescent="0.2">
      <c r="A71" s="2" t="s">
        <v>865</v>
      </c>
      <c r="B71" s="2" t="s">
        <v>53</v>
      </c>
      <c r="C71" s="2" t="s">
        <v>692</v>
      </c>
      <c r="D71" s="19">
        <v>93439430</v>
      </c>
      <c r="E71" s="2" t="s">
        <v>117</v>
      </c>
      <c r="F71" s="21">
        <v>59.701000000000001</v>
      </c>
      <c r="G71" s="2" t="s">
        <v>118</v>
      </c>
      <c r="H71" s="2" t="s">
        <v>120</v>
      </c>
      <c r="I71" s="2" t="s">
        <v>119</v>
      </c>
      <c r="J71" s="57">
        <v>13.4</v>
      </c>
      <c r="K71" s="24"/>
      <c r="L71" s="24"/>
      <c r="M71" s="24"/>
      <c r="N71" s="19">
        <v>13</v>
      </c>
      <c r="O71" s="19">
        <v>0.40000000000000036</v>
      </c>
      <c r="P71" s="57">
        <v>12.9</v>
      </c>
      <c r="Q71" s="24"/>
      <c r="R71" s="24"/>
      <c r="S71" s="24"/>
      <c r="T71" s="19">
        <v>13</v>
      </c>
      <c r="U71" s="19"/>
      <c r="V71" s="37">
        <v>13.4</v>
      </c>
      <c r="W71" s="37">
        <v>12.9</v>
      </c>
      <c r="X71" s="21">
        <v>82.429372464567791</v>
      </c>
      <c r="Y71" s="21">
        <v>92.844830865168021</v>
      </c>
      <c r="Z71" s="21">
        <v>87.637101664867913</v>
      </c>
      <c r="AA71" s="21">
        <v>1.3807033795843922</v>
      </c>
      <c r="AB71" s="21">
        <v>1.555163747092478</v>
      </c>
      <c r="AC71" s="21">
        <v>1.4679335633384352</v>
      </c>
      <c r="AD71" s="23">
        <v>13.4</v>
      </c>
      <c r="AE71" s="23">
        <v>12.9</v>
      </c>
      <c r="AF71" s="21">
        <v>82.429372464567791</v>
      </c>
      <c r="AG71" s="21">
        <v>92.844830865168021</v>
      </c>
      <c r="AH71" s="22">
        <v>87.637101664867913</v>
      </c>
      <c r="AI71" s="24">
        <v>1.3807033795843922</v>
      </c>
      <c r="AJ71" s="24">
        <v>1.555163747092478</v>
      </c>
      <c r="AK71" s="58">
        <v>1.4679335633384352</v>
      </c>
      <c r="AL71" s="40" t="s">
        <v>1243</v>
      </c>
    </row>
    <row r="72" spans="1:38" s="2" customFormat="1" ht="32" customHeight="1" x14ac:dyDescent="0.2">
      <c r="A72" s="2" t="s">
        <v>250</v>
      </c>
      <c r="B72" s="2" t="s">
        <v>5</v>
      </c>
      <c r="C72" s="2" t="s">
        <v>758</v>
      </c>
      <c r="D72" s="19">
        <v>93524310</v>
      </c>
      <c r="E72" s="2" t="s">
        <v>251</v>
      </c>
      <c r="F72" s="21">
        <v>13.185</v>
      </c>
      <c r="G72" s="2" t="s">
        <v>252</v>
      </c>
      <c r="H72" s="2" t="s">
        <v>254</v>
      </c>
      <c r="I72" s="2" t="s">
        <v>253</v>
      </c>
      <c r="J72" s="24">
        <v>19.5</v>
      </c>
      <c r="K72" s="24"/>
      <c r="L72" s="24"/>
      <c r="M72" s="24"/>
      <c r="N72" s="19">
        <v>20</v>
      </c>
      <c r="O72" s="19">
        <v>0.5</v>
      </c>
      <c r="P72" s="24"/>
      <c r="Q72" s="24"/>
      <c r="R72" s="24"/>
      <c r="S72" s="24"/>
      <c r="T72" s="19" t="s">
        <v>356</v>
      </c>
      <c r="U72" s="19"/>
      <c r="V72" s="19"/>
      <c r="W72" s="19"/>
      <c r="X72" s="21"/>
      <c r="Y72" s="21"/>
      <c r="Z72" s="21"/>
      <c r="AA72" s="21"/>
      <c r="AB72" s="21"/>
      <c r="AC72" s="21"/>
      <c r="AD72" s="24">
        <v>19.5</v>
      </c>
      <c r="AE72" s="19"/>
      <c r="AF72" s="21">
        <v>19.303586957744933</v>
      </c>
      <c r="AG72" s="21"/>
      <c r="AH72" s="22">
        <v>19.303586957744933</v>
      </c>
      <c r="AI72" s="24">
        <v>1.4640566520853191</v>
      </c>
      <c r="AJ72" s="24"/>
      <c r="AK72" s="58">
        <v>1.4640566520853191</v>
      </c>
      <c r="AL72" s="40" t="s">
        <v>1245</v>
      </c>
    </row>
    <row r="73" spans="1:38" s="2" customFormat="1" ht="32" customHeight="1" x14ac:dyDescent="0.2">
      <c r="A73" s="2" t="s">
        <v>121</v>
      </c>
      <c r="B73" s="2" t="s">
        <v>14</v>
      </c>
      <c r="C73" s="2" t="s">
        <v>693</v>
      </c>
      <c r="D73" s="19">
        <v>93524674</v>
      </c>
      <c r="E73" s="2" t="s">
        <v>122</v>
      </c>
      <c r="F73" s="21">
        <v>16.832999999999998</v>
      </c>
      <c r="G73" s="2" t="s">
        <v>123</v>
      </c>
      <c r="H73" s="2" t="s">
        <v>125</v>
      </c>
      <c r="I73" s="2" t="s">
        <v>124</v>
      </c>
      <c r="J73" s="57">
        <v>19.3</v>
      </c>
      <c r="K73" s="24"/>
      <c r="L73" s="24"/>
      <c r="M73" s="24"/>
      <c r="N73" s="19">
        <v>19</v>
      </c>
      <c r="O73" s="19">
        <v>0.30000000000000071</v>
      </c>
      <c r="P73" s="57">
        <v>17.8</v>
      </c>
      <c r="Q73" s="24"/>
      <c r="R73" s="24"/>
      <c r="S73" s="24"/>
      <c r="T73" s="19">
        <v>18</v>
      </c>
      <c r="U73" s="19"/>
      <c r="V73" s="37">
        <v>19.3</v>
      </c>
      <c r="W73" s="37">
        <v>17.8</v>
      </c>
      <c r="X73" s="21">
        <v>20.244558532155175</v>
      </c>
      <c r="Y73" s="21">
        <v>28.929139664534276</v>
      </c>
      <c r="Z73" s="21">
        <v>24.586849098344725</v>
      </c>
      <c r="AA73" s="21">
        <v>1.2026708567786595</v>
      </c>
      <c r="AB73" s="21">
        <v>1.7185967839680556</v>
      </c>
      <c r="AC73" s="21">
        <v>1.4606338203733575</v>
      </c>
      <c r="AD73" s="23">
        <v>19.3</v>
      </c>
      <c r="AE73" s="23">
        <v>17.8</v>
      </c>
      <c r="AF73" s="21">
        <v>20.244558532155175</v>
      </c>
      <c r="AG73" s="21">
        <v>28.929139664534276</v>
      </c>
      <c r="AH73" s="22">
        <v>24.586849098344725</v>
      </c>
      <c r="AI73" s="24">
        <v>1.2026708567786595</v>
      </c>
      <c r="AJ73" s="24">
        <v>1.7185967839680556</v>
      </c>
      <c r="AK73" s="58">
        <v>1.4606338203733575</v>
      </c>
      <c r="AL73" s="40" t="s">
        <v>1243</v>
      </c>
    </row>
    <row r="74" spans="1:38" s="2" customFormat="1" ht="32" customHeight="1" x14ac:dyDescent="0.2">
      <c r="A74" s="2" t="s">
        <v>106</v>
      </c>
      <c r="B74" s="2" t="s">
        <v>9</v>
      </c>
      <c r="C74" s="2" t="s">
        <v>694</v>
      </c>
      <c r="D74" s="19">
        <v>93523880</v>
      </c>
      <c r="E74" s="2" t="s">
        <v>107</v>
      </c>
      <c r="F74" s="21">
        <v>47.55</v>
      </c>
      <c r="G74" s="2" t="s">
        <v>108</v>
      </c>
      <c r="H74" s="2" t="s">
        <v>110</v>
      </c>
      <c r="I74" s="2" t="s">
        <v>109</v>
      </c>
      <c r="J74" s="57">
        <v>14</v>
      </c>
      <c r="K74" s="24"/>
      <c r="L74" s="24"/>
      <c r="M74" s="24"/>
      <c r="N74" s="19">
        <v>14</v>
      </c>
      <c r="O74" s="19">
        <v>0</v>
      </c>
      <c r="P74" s="57">
        <v>14.6</v>
      </c>
      <c r="Q74" s="24"/>
      <c r="R74" s="24"/>
      <c r="S74" s="24"/>
      <c r="T74" s="19">
        <v>15</v>
      </c>
      <c r="U74" s="19"/>
      <c r="V74" s="37">
        <v>14</v>
      </c>
      <c r="W74" s="37">
        <v>14.6</v>
      </c>
      <c r="X74" s="21">
        <v>71.461332593822888</v>
      </c>
      <c r="Y74" s="21">
        <v>61.952698454426645</v>
      </c>
      <c r="Z74" s="21">
        <v>66.70701552412477</v>
      </c>
      <c r="AA74" s="21">
        <v>1.5028671418259283</v>
      </c>
      <c r="AB74" s="21">
        <v>1.3028958665494563</v>
      </c>
      <c r="AC74" s="21">
        <v>1.4028815041876923</v>
      </c>
      <c r="AD74" s="23">
        <v>14</v>
      </c>
      <c r="AE74" s="23">
        <v>14.6</v>
      </c>
      <c r="AF74" s="21">
        <v>71.461332593822888</v>
      </c>
      <c r="AG74" s="21">
        <v>61.952698454426645</v>
      </c>
      <c r="AH74" s="22">
        <v>66.70701552412477</v>
      </c>
      <c r="AI74" s="24">
        <v>1.5028671418259283</v>
      </c>
      <c r="AJ74" s="24">
        <v>1.3028958665494563</v>
      </c>
      <c r="AK74" s="58">
        <v>1.4028815041876923</v>
      </c>
      <c r="AL74" s="40" t="s">
        <v>1243</v>
      </c>
    </row>
    <row r="75" spans="1:38" s="2" customFormat="1" ht="32" customHeight="1" x14ac:dyDescent="0.2">
      <c r="A75" s="2" t="s">
        <v>416</v>
      </c>
      <c r="B75" s="2" t="s">
        <v>416</v>
      </c>
      <c r="C75" s="2" t="s">
        <v>759</v>
      </c>
      <c r="D75" s="19">
        <v>93518195</v>
      </c>
      <c r="E75" s="2" t="s">
        <v>593</v>
      </c>
      <c r="F75" s="21">
        <v>64.816000000000003</v>
      </c>
      <c r="G75" s="2" t="s">
        <v>968</v>
      </c>
      <c r="H75" s="2" t="s">
        <v>969</v>
      </c>
      <c r="J75" s="19"/>
      <c r="K75" s="19"/>
      <c r="L75" s="19"/>
      <c r="M75" s="24"/>
      <c r="N75" s="19" t="s">
        <v>356</v>
      </c>
      <c r="O75" s="19"/>
      <c r="P75" s="24">
        <v>13</v>
      </c>
      <c r="Q75" s="24"/>
      <c r="R75" s="24"/>
      <c r="S75" s="24"/>
      <c r="T75" s="19">
        <v>13</v>
      </c>
      <c r="U75" s="19">
        <f>ABS(P75-T75)</f>
        <v>0</v>
      </c>
      <c r="V75" s="19"/>
      <c r="W75" s="19"/>
      <c r="X75" s="21"/>
      <c r="Y75" s="21"/>
      <c r="Z75" s="21"/>
      <c r="AA75" s="21"/>
      <c r="AB75" s="21"/>
      <c r="AC75" s="21"/>
      <c r="AD75" s="19"/>
      <c r="AE75" s="19">
        <v>13</v>
      </c>
      <c r="AF75" s="21"/>
      <c r="AG75" s="21">
        <v>90.6614336220063</v>
      </c>
      <c r="AH75" s="22">
        <v>90.6614336220063</v>
      </c>
      <c r="AI75" s="24"/>
      <c r="AJ75" s="24">
        <v>1.3987508272958267</v>
      </c>
      <c r="AK75" s="58">
        <v>1.3987508272958267</v>
      </c>
      <c r="AL75" s="40" t="s">
        <v>1245</v>
      </c>
    </row>
    <row r="76" spans="1:38" s="2" customFormat="1" ht="32" customHeight="1" x14ac:dyDescent="0.2">
      <c r="A76" s="2" t="s">
        <v>148</v>
      </c>
      <c r="B76" s="2" t="s">
        <v>22</v>
      </c>
      <c r="C76" s="2" t="s">
        <v>695</v>
      </c>
      <c r="D76" s="19">
        <v>93442447</v>
      </c>
      <c r="E76" s="2" t="s">
        <v>145</v>
      </c>
      <c r="F76" s="21">
        <v>41.905999999999999</v>
      </c>
      <c r="G76" s="2" t="s">
        <v>149</v>
      </c>
      <c r="H76" s="2" t="s">
        <v>147</v>
      </c>
      <c r="J76" s="57">
        <v>14.6</v>
      </c>
      <c r="K76" s="24"/>
      <c r="L76" s="24"/>
      <c r="M76" s="24"/>
      <c r="N76" s="19">
        <v>15</v>
      </c>
      <c r="O76" s="19">
        <v>0.40000000000000036</v>
      </c>
      <c r="P76" s="57">
        <v>15.1</v>
      </c>
      <c r="Q76" s="24"/>
      <c r="R76" s="24"/>
      <c r="S76" s="24"/>
      <c r="T76" s="19">
        <v>15</v>
      </c>
      <c r="U76" s="19"/>
      <c r="V76" s="37">
        <v>14.6</v>
      </c>
      <c r="W76" s="37">
        <v>15.1</v>
      </c>
      <c r="X76" s="21">
        <v>61.952698454426645</v>
      </c>
      <c r="Y76" s="21">
        <v>55.002761149956903</v>
      </c>
      <c r="Z76" s="21">
        <v>58.477729802191774</v>
      </c>
      <c r="AA76" s="21">
        <v>1.4783729884605223</v>
      </c>
      <c r="AB76" s="21">
        <v>1.3125271118683937</v>
      </c>
      <c r="AC76" s="21">
        <v>1.395450050164458</v>
      </c>
      <c r="AD76" s="23">
        <v>14.6</v>
      </c>
      <c r="AE76" s="23">
        <v>15.1</v>
      </c>
      <c r="AF76" s="21">
        <v>61.952698454426645</v>
      </c>
      <c r="AG76" s="21">
        <v>55.002761149956903</v>
      </c>
      <c r="AH76" s="22">
        <v>58.477729802191774</v>
      </c>
      <c r="AI76" s="24">
        <v>1.4783729884605223</v>
      </c>
      <c r="AJ76" s="24">
        <v>1.3125271118683937</v>
      </c>
      <c r="AK76" s="58">
        <v>1.395450050164458</v>
      </c>
      <c r="AL76" s="40" t="s">
        <v>1243</v>
      </c>
    </row>
    <row r="77" spans="1:38" s="2" customFormat="1" ht="32" customHeight="1" x14ac:dyDescent="0.2">
      <c r="A77" s="2" t="s">
        <v>866</v>
      </c>
      <c r="B77" s="2" t="s">
        <v>52</v>
      </c>
      <c r="C77" s="2" t="s">
        <v>692</v>
      </c>
      <c r="D77" s="19">
        <v>93439430</v>
      </c>
      <c r="E77" s="2" t="s">
        <v>117</v>
      </c>
      <c r="F77" s="21">
        <v>59.811999999999998</v>
      </c>
      <c r="G77" s="2" t="s">
        <v>118</v>
      </c>
      <c r="H77" s="2" t="s">
        <v>120</v>
      </c>
      <c r="I77" s="2" t="s">
        <v>119</v>
      </c>
      <c r="J77" s="57">
        <v>13.3</v>
      </c>
      <c r="K77" s="24"/>
      <c r="L77" s="24"/>
      <c r="M77" s="24"/>
      <c r="N77" s="19">
        <v>13</v>
      </c>
      <c r="O77" s="19">
        <v>0.30000000000000071</v>
      </c>
      <c r="P77" s="57">
        <v>13.5</v>
      </c>
      <c r="Q77" s="24"/>
      <c r="R77" s="24"/>
      <c r="S77" s="24"/>
      <c r="T77" s="19">
        <v>13</v>
      </c>
      <c r="U77" s="19"/>
      <c r="V77" s="37">
        <v>13.3</v>
      </c>
      <c r="W77" s="37">
        <v>13.5</v>
      </c>
      <c r="X77" s="21">
        <v>84.414517166173113</v>
      </c>
      <c r="Y77" s="21">
        <v>80.490911670169297</v>
      </c>
      <c r="Z77" s="21">
        <v>82.452714418171212</v>
      </c>
      <c r="AA77" s="21">
        <v>1.4113307892425118</v>
      </c>
      <c r="AB77" s="21">
        <v>1.3457318208748963</v>
      </c>
      <c r="AC77" s="21">
        <v>1.3785313050587042</v>
      </c>
      <c r="AD77" s="23">
        <v>13.3</v>
      </c>
      <c r="AE77" s="23">
        <v>13.5</v>
      </c>
      <c r="AF77" s="21">
        <v>84.414517166173113</v>
      </c>
      <c r="AG77" s="21">
        <v>80.490911670169297</v>
      </c>
      <c r="AH77" s="22">
        <v>82.452714418171212</v>
      </c>
      <c r="AI77" s="24">
        <v>1.4113307892425118</v>
      </c>
      <c r="AJ77" s="24">
        <v>1.3457318208748963</v>
      </c>
      <c r="AK77" s="58">
        <v>1.3785313050587042</v>
      </c>
      <c r="AL77" s="40" t="s">
        <v>1243</v>
      </c>
    </row>
    <row r="78" spans="1:38" s="2" customFormat="1" ht="32" customHeight="1" x14ac:dyDescent="0.2">
      <c r="A78" s="2" t="s">
        <v>230</v>
      </c>
      <c r="B78" s="2" t="s">
        <v>44</v>
      </c>
      <c r="C78" s="2" t="s">
        <v>696</v>
      </c>
      <c r="D78" s="19">
        <v>93523897</v>
      </c>
      <c r="E78" s="2" t="s">
        <v>231</v>
      </c>
      <c r="F78" s="21">
        <v>18.093</v>
      </c>
      <c r="G78" s="2" t="s">
        <v>232</v>
      </c>
      <c r="H78" s="2" t="s">
        <v>234</v>
      </c>
      <c r="I78" s="2" t="s">
        <v>233</v>
      </c>
      <c r="J78" s="24">
        <v>19.3</v>
      </c>
      <c r="K78" s="24"/>
      <c r="L78" s="24"/>
      <c r="M78" s="24"/>
      <c r="N78" s="27">
        <v>19</v>
      </c>
      <c r="O78" s="19">
        <v>0.30000000000000071</v>
      </c>
      <c r="P78" s="24">
        <v>17.2</v>
      </c>
      <c r="Q78" s="24"/>
      <c r="R78" s="24"/>
      <c r="S78" s="24"/>
      <c r="T78" s="27">
        <v>18</v>
      </c>
      <c r="U78" s="19"/>
      <c r="V78" s="38">
        <v>19</v>
      </c>
      <c r="W78" s="38">
        <v>18</v>
      </c>
      <c r="X78" s="21">
        <v>21.742713945241828</v>
      </c>
      <c r="Y78" s="21">
        <v>27.584506831309824</v>
      </c>
      <c r="Z78" s="21">
        <v>24.663610388275828</v>
      </c>
      <c r="AA78" s="21">
        <v>1.2017196675643524</v>
      </c>
      <c r="AB78" s="21">
        <v>1.5245955248609862</v>
      </c>
      <c r="AC78" s="21">
        <v>1.3631575962126694</v>
      </c>
      <c r="AD78" s="25">
        <v>19</v>
      </c>
      <c r="AE78" s="25">
        <v>18</v>
      </c>
      <c r="AF78" s="21">
        <v>21.742713945241828</v>
      </c>
      <c r="AG78" s="21">
        <v>27.584506831309824</v>
      </c>
      <c r="AH78" s="22">
        <v>24.663610388275828</v>
      </c>
      <c r="AI78" s="24">
        <v>1.2017196675643524</v>
      </c>
      <c r="AJ78" s="24">
        <v>1.5245955248609862</v>
      </c>
      <c r="AK78" s="58">
        <v>1.3631575962126694</v>
      </c>
      <c r="AL78" s="40" t="s">
        <v>1243</v>
      </c>
    </row>
    <row r="79" spans="1:38" s="2" customFormat="1" ht="32" customHeight="1" x14ac:dyDescent="0.2">
      <c r="A79" s="2" t="s">
        <v>427</v>
      </c>
      <c r="B79" s="2" t="s">
        <v>428</v>
      </c>
      <c r="C79" s="2" t="s">
        <v>760</v>
      </c>
      <c r="D79" s="19">
        <v>93516215</v>
      </c>
      <c r="E79" s="2" t="s">
        <v>598</v>
      </c>
      <c r="F79" s="21">
        <v>52.7</v>
      </c>
      <c r="G79" s="2" t="s">
        <v>970</v>
      </c>
      <c r="H79" s="2" t="s">
        <v>971</v>
      </c>
      <c r="J79" s="19"/>
      <c r="K79" s="19"/>
      <c r="L79" s="19"/>
      <c r="M79" s="24"/>
      <c r="N79" s="19" t="s">
        <v>356</v>
      </c>
      <c r="O79" s="19"/>
      <c r="P79" s="24">
        <v>14</v>
      </c>
      <c r="Q79" s="24"/>
      <c r="R79" s="24"/>
      <c r="S79" s="24"/>
      <c r="T79" s="19">
        <v>14</v>
      </c>
      <c r="U79" s="19">
        <f>ABS(P79-T79)</f>
        <v>0</v>
      </c>
      <c r="V79" s="19"/>
      <c r="W79" s="19"/>
      <c r="X79" s="21"/>
      <c r="Y79" s="21"/>
      <c r="Z79" s="21"/>
      <c r="AA79" s="21"/>
      <c r="AB79" s="21"/>
      <c r="AC79" s="21"/>
      <c r="AD79" s="19"/>
      <c r="AE79" s="19">
        <v>14</v>
      </c>
      <c r="AF79" s="21"/>
      <c r="AG79" s="21">
        <v>71.461332593822888</v>
      </c>
      <c r="AH79" s="22">
        <v>71.461332593822888</v>
      </c>
      <c r="AI79" s="24"/>
      <c r="AJ79" s="24">
        <v>1.3560025160118194</v>
      </c>
      <c r="AK79" s="58">
        <v>1.3560025160118194</v>
      </c>
      <c r="AL79" s="40" t="s">
        <v>1245</v>
      </c>
    </row>
    <row r="80" spans="1:38" s="2" customFormat="1" ht="32" customHeight="1" x14ac:dyDescent="0.2">
      <c r="A80" s="2" t="s">
        <v>425</v>
      </c>
      <c r="B80" s="2" t="s">
        <v>426</v>
      </c>
      <c r="C80" s="2" t="s">
        <v>761</v>
      </c>
      <c r="D80" s="19">
        <v>93515462</v>
      </c>
      <c r="E80" s="2" t="s">
        <v>597</v>
      </c>
      <c r="F80" s="21">
        <v>85.344999999999999</v>
      </c>
      <c r="G80" s="2" t="s">
        <v>972</v>
      </c>
      <c r="H80" s="2" t="e">
        <v>#N/A</v>
      </c>
      <c r="J80" s="19"/>
      <c r="K80" s="19"/>
      <c r="L80" s="19"/>
      <c r="M80" s="24"/>
      <c r="N80" s="19" t="s">
        <v>356</v>
      </c>
      <c r="O80" s="19"/>
      <c r="P80" s="24">
        <v>12</v>
      </c>
      <c r="Q80" s="24"/>
      <c r="R80" s="24"/>
      <c r="S80" s="24"/>
      <c r="T80" s="19">
        <v>12</v>
      </c>
      <c r="U80" s="19">
        <f>ABS(P80-T80)</f>
        <v>0</v>
      </c>
      <c r="V80" s="19"/>
      <c r="W80" s="19"/>
      <c r="X80" s="21"/>
      <c r="Y80" s="21"/>
      <c r="Z80" s="21"/>
      <c r="AA80" s="21"/>
      <c r="AB80" s="21"/>
      <c r="AC80" s="21"/>
      <c r="AD80" s="19"/>
      <c r="AE80" s="19">
        <v>12</v>
      </c>
      <c r="AF80" s="21"/>
      <c r="AG80" s="21">
        <v>115.02018291648743</v>
      </c>
      <c r="AH80" s="22">
        <v>115.02018291648743</v>
      </c>
      <c r="AI80" s="24"/>
      <c r="AJ80" s="24">
        <v>1.3477085115295264</v>
      </c>
      <c r="AK80" s="58">
        <v>1.3477085115295264</v>
      </c>
      <c r="AL80" s="40" t="s">
        <v>1245</v>
      </c>
    </row>
    <row r="81" spans="1:38" s="2" customFormat="1" ht="32" customHeight="1" x14ac:dyDescent="0.2">
      <c r="A81" s="2" t="s">
        <v>300</v>
      </c>
      <c r="B81" s="2" t="s">
        <v>41</v>
      </c>
      <c r="C81" s="2" t="s">
        <v>762</v>
      </c>
      <c r="D81" s="19">
        <v>93524253</v>
      </c>
      <c r="E81" s="2" t="s">
        <v>291</v>
      </c>
      <c r="F81" s="21">
        <v>14.363</v>
      </c>
      <c r="G81" s="2" t="s">
        <v>292</v>
      </c>
      <c r="H81" s="2" t="s">
        <v>294</v>
      </c>
      <c r="I81" s="2" t="s">
        <v>293</v>
      </c>
      <c r="J81" s="24">
        <v>19.5</v>
      </c>
      <c r="K81" s="24"/>
      <c r="L81" s="24"/>
      <c r="M81" s="24"/>
      <c r="N81" s="19">
        <v>19</v>
      </c>
      <c r="O81" s="19">
        <v>0.5</v>
      </c>
      <c r="P81" s="24"/>
      <c r="Q81" s="24"/>
      <c r="R81" s="24"/>
      <c r="S81" s="24"/>
      <c r="T81" s="19" t="s">
        <v>356</v>
      </c>
      <c r="U81" s="19"/>
      <c r="V81" s="19"/>
      <c r="W81" s="19"/>
      <c r="X81" s="21"/>
      <c r="Y81" s="21"/>
      <c r="Z81" s="21"/>
      <c r="AA81" s="21"/>
      <c r="AB81" s="21"/>
      <c r="AC81" s="21"/>
      <c r="AD81" s="24">
        <v>19.5</v>
      </c>
      <c r="AE81" s="19"/>
      <c r="AF81" s="21">
        <v>19.303586957744933</v>
      </c>
      <c r="AG81" s="21"/>
      <c r="AH81" s="22">
        <v>19.303586957744933</v>
      </c>
      <c r="AI81" s="24">
        <v>1.3439801544068046</v>
      </c>
      <c r="AJ81" s="24"/>
      <c r="AK81" s="58">
        <v>1.3439801544068046</v>
      </c>
      <c r="AL81" s="40" t="s">
        <v>1245</v>
      </c>
    </row>
    <row r="82" spans="1:38" s="2" customFormat="1" ht="32" customHeight="1" x14ac:dyDescent="0.2">
      <c r="A82" s="2" t="s">
        <v>301</v>
      </c>
      <c r="B82" s="2" t="s">
        <v>42</v>
      </c>
      <c r="C82" s="2" t="s">
        <v>762</v>
      </c>
      <c r="D82" s="19">
        <v>93524253</v>
      </c>
      <c r="E82" s="2" t="s">
        <v>291</v>
      </c>
      <c r="F82" s="21">
        <v>14.39</v>
      </c>
      <c r="G82" s="2" t="s">
        <v>292</v>
      </c>
      <c r="H82" s="2" t="s">
        <v>294</v>
      </c>
      <c r="I82" s="2" t="s">
        <v>293</v>
      </c>
      <c r="J82" s="24">
        <v>19.5</v>
      </c>
      <c r="K82" s="24"/>
      <c r="L82" s="24"/>
      <c r="M82" s="24"/>
      <c r="N82" s="19">
        <v>19</v>
      </c>
      <c r="O82" s="19">
        <v>0.5</v>
      </c>
      <c r="P82" s="24"/>
      <c r="Q82" s="24"/>
      <c r="R82" s="24"/>
      <c r="S82" s="24"/>
      <c r="T82" s="19" t="s">
        <v>356</v>
      </c>
      <c r="U82" s="19"/>
      <c r="V82" s="19"/>
      <c r="W82" s="19"/>
      <c r="X82" s="21"/>
      <c r="Y82" s="21"/>
      <c r="Z82" s="21"/>
      <c r="AA82" s="21"/>
      <c r="AB82" s="21"/>
      <c r="AC82" s="21"/>
      <c r="AD82" s="24">
        <v>19.5</v>
      </c>
      <c r="AE82" s="19"/>
      <c r="AF82" s="21">
        <v>19.303586957744933</v>
      </c>
      <c r="AG82" s="21"/>
      <c r="AH82" s="22">
        <v>19.303586957744933</v>
      </c>
      <c r="AI82" s="24">
        <v>1.341458440427028</v>
      </c>
      <c r="AJ82" s="24"/>
      <c r="AK82" s="58">
        <v>1.341458440427028</v>
      </c>
      <c r="AL82" s="40" t="s">
        <v>1245</v>
      </c>
    </row>
    <row r="83" spans="1:38" s="2" customFormat="1" ht="32" customHeight="1" x14ac:dyDescent="0.2">
      <c r="A83" s="2" t="s">
        <v>369</v>
      </c>
      <c r="B83" s="2" t="s">
        <v>370</v>
      </c>
      <c r="C83" s="2" t="s">
        <v>763</v>
      </c>
      <c r="D83" s="19">
        <v>93520058</v>
      </c>
      <c r="E83" s="2" t="s">
        <v>572</v>
      </c>
      <c r="F83" s="21">
        <v>46.326000000000001</v>
      </c>
      <c r="G83" s="2" t="s">
        <v>973</v>
      </c>
      <c r="H83" s="2" t="s">
        <v>957</v>
      </c>
      <c r="J83" s="19"/>
      <c r="K83" s="19"/>
      <c r="L83" s="19"/>
      <c r="M83" s="24"/>
      <c r="N83" s="19" t="s">
        <v>356</v>
      </c>
      <c r="O83" s="19"/>
      <c r="P83" s="24">
        <v>14.6</v>
      </c>
      <c r="Q83" s="24"/>
      <c r="R83" s="24"/>
      <c r="S83" s="24"/>
      <c r="T83" s="19">
        <v>15</v>
      </c>
      <c r="U83" s="19">
        <f>ABS(P83-T83)</f>
        <v>0.40000000000000036</v>
      </c>
      <c r="V83" s="19"/>
      <c r="W83" s="19"/>
      <c r="X83" s="21"/>
      <c r="Y83" s="21"/>
      <c r="Z83" s="21"/>
      <c r="AA83" s="21"/>
      <c r="AB83" s="21"/>
      <c r="AC83" s="21"/>
      <c r="AD83" s="19"/>
      <c r="AE83" s="19">
        <v>14.6</v>
      </c>
      <c r="AF83" s="21"/>
      <c r="AG83" s="21">
        <v>61.952698454426645</v>
      </c>
      <c r="AH83" s="22">
        <v>61.952698454426645</v>
      </c>
      <c r="AI83" s="24"/>
      <c r="AJ83" s="24">
        <v>1.3373202619355578</v>
      </c>
      <c r="AK83" s="58">
        <v>1.3373202619355578</v>
      </c>
      <c r="AL83" s="40" t="s">
        <v>1245</v>
      </c>
    </row>
    <row r="84" spans="1:38" s="2" customFormat="1" ht="32" customHeight="1" x14ac:dyDescent="0.2">
      <c r="A84" s="2" t="s">
        <v>491</v>
      </c>
      <c r="B84" s="2" t="s">
        <v>492</v>
      </c>
      <c r="C84" s="2" t="s">
        <v>764</v>
      </c>
      <c r="D84" s="19">
        <v>93521719</v>
      </c>
      <c r="E84" s="2" t="s">
        <v>629</v>
      </c>
      <c r="F84" s="21">
        <v>56.613999999999997</v>
      </c>
      <c r="G84" s="2" t="s">
        <v>974</v>
      </c>
      <c r="H84" s="2" t="s">
        <v>975</v>
      </c>
      <c r="I84" s="2" t="s">
        <v>976</v>
      </c>
      <c r="J84" s="19"/>
      <c r="K84" s="19"/>
      <c r="L84" s="19"/>
      <c r="M84" s="24"/>
      <c r="N84" s="19" t="s">
        <v>356</v>
      </c>
      <c r="O84" s="19"/>
      <c r="P84" s="24">
        <v>13.8</v>
      </c>
      <c r="Q84" s="24"/>
      <c r="R84" s="24"/>
      <c r="S84" s="24"/>
      <c r="T84" s="19">
        <v>14</v>
      </c>
      <c r="U84" s="19">
        <f>ABS(P84-T84)</f>
        <v>0.19999999999999929</v>
      </c>
      <c r="V84" s="19"/>
      <c r="W84" s="19"/>
      <c r="X84" s="21"/>
      <c r="Y84" s="21"/>
      <c r="Z84" s="21"/>
      <c r="AA84" s="21"/>
      <c r="AB84" s="21"/>
      <c r="AC84" s="21"/>
      <c r="AD84" s="19"/>
      <c r="AE84" s="19">
        <v>13.8</v>
      </c>
      <c r="AF84" s="21"/>
      <c r="AG84" s="21">
        <v>74.944782731222688</v>
      </c>
      <c r="AH84" s="22">
        <v>74.944782731222688</v>
      </c>
      <c r="AI84" s="24"/>
      <c r="AJ84" s="24">
        <v>1.3237853310351273</v>
      </c>
      <c r="AK84" s="58">
        <v>1.3237853310351273</v>
      </c>
      <c r="AL84" s="40" t="s">
        <v>1245</v>
      </c>
    </row>
    <row r="85" spans="1:38" s="2" customFormat="1" ht="32" customHeight="1" x14ac:dyDescent="0.2">
      <c r="A85" s="2" t="s">
        <v>546</v>
      </c>
      <c r="B85" s="2" t="s">
        <v>547</v>
      </c>
      <c r="C85" s="2" t="s">
        <v>765</v>
      </c>
      <c r="D85" s="19">
        <v>93517500</v>
      </c>
      <c r="E85" s="2" t="s">
        <v>653</v>
      </c>
      <c r="F85" s="21">
        <v>71.652000000000001</v>
      </c>
      <c r="G85" s="2" t="s">
        <v>977</v>
      </c>
      <c r="H85" s="2" t="s">
        <v>978</v>
      </c>
      <c r="J85" s="19"/>
      <c r="K85" s="19"/>
      <c r="L85" s="19"/>
      <c r="M85" s="24"/>
      <c r="N85" s="19" t="s">
        <v>356</v>
      </c>
      <c r="O85" s="19"/>
      <c r="P85" s="24">
        <v>12.9</v>
      </c>
      <c r="Q85" s="24"/>
      <c r="R85" s="24"/>
      <c r="S85" s="24"/>
      <c r="T85" s="19">
        <v>13</v>
      </c>
      <c r="U85" s="19">
        <f>ABS(P85-T85)</f>
        <v>9.9999999999999645E-2</v>
      </c>
      <c r="V85" s="19"/>
      <c r="W85" s="19"/>
      <c r="X85" s="21"/>
      <c r="Y85" s="21"/>
      <c r="Z85" s="21"/>
      <c r="AA85" s="21"/>
      <c r="AB85" s="21"/>
      <c r="AC85" s="21"/>
      <c r="AD85" s="19"/>
      <c r="AE85" s="19">
        <v>12.9</v>
      </c>
      <c r="AF85" s="21"/>
      <c r="AG85" s="21">
        <v>92.844830865168021</v>
      </c>
      <c r="AH85" s="22">
        <v>92.844830865168021</v>
      </c>
      <c r="AI85" s="24"/>
      <c r="AJ85" s="24">
        <v>1.2957744496338974</v>
      </c>
      <c r="AK85" s="58">
        <v>1.2957744496338974</v>
      </c>
      <c r="AL85" s="40" t="s">
        <v>1245</v>
      </c>
    </row>
    <row r="86" spans="1:38" s="2" customFormat="1" ht="32" customHeight="1" x14ac:dyDescent="0.2">
      <c r="A86" s="2" t="s">
        <v>33</v>
      </c>
      <c r="B86" s="2" t="s">
        <v>33</v>
      </c>
      <c r="C86" s="2" t="s">
        <v>697</v>
      </c>
      <c r="D86" s="19">
        <v>93520516</v>
      </c>
      <c r="E86" s="2" t="s">
        <v>164</v>
      </c>
      <c r="F86" s="21">
        <v>71.798000000000002</v>
      </c>
      <c r="G86" s="2" t="s">
        <v>165</v>
      </c>
      <c r="H86" s="2" t="s">
        <v>166</v>
      </c>
      <c r="J86" s="27">
        <v>13</v>
      </c>
      <c r="K86" s="24"/>
      <c r="L86" s="24"/>
      <c r="M86" s="24"/>
      <c r="N86" s="19">
        <v>13</v>
      </c>
      <c r="O86" s="19">
        <v>0</v>
      </c>
      <c r="P86" s="57">
        <v>13</v>
      </c>
      <c r="Q86" s="24"/>
      <c r="R86" s="24"/>
      <c r="S86" s="24"/>
      <c r="T86" s="19">
        <v>13</v>
      </c>
      <c r="U86" s="19"/>
      <c r="V86" s="37">
        <v>13</v>
      </c>
      <c r="W86" s="37">
        <v>13</v>
      </c>
      <c r="X86" s="21">
        <v>90.6614336220063</v>
      </c>
      <c r="Y86" s="21">
        <v>90.6614336220063</v>
      </c>
      <c r="Z86" s="21">
        <v>90.6614336220063</v>
      </c>
      <c r="AA86" s="21">
        <v>1.2627292351041297</v>
      </c>
      <c r="AB86" s="21">
        <v>1.2627292351041297</v>
      </c>
      <c r="AC86" s="21">
        <v>1.2627292351041297</v>
      </c>
      <c r="AD86" s="23">
        <v>13</v>
      </c>
      <c r="AE86" s="23">
        <v>13</v>
      </c>
      <c r="AF86" s="21">
        <v>90.6614336220063</v>
      </c>
      <c r="AG86" s="21">
        <v>90.6614336220063</v>
      </c>
      <c r="AH86" s="22">
        <v>90.6614336220063</v>
      </c>
      <c r="AI86" s="24">
        <v>1.2627292351041297</v>
      </c>
      <c r="AJ86" s="24">
        <v>1.2627292351041297</v>
      </c>
      <c r="AK86" s="58">
        <v>1.2627292351041297</v>
      </c>
      <c r="AL86" s="40" t="s">
        <v>1243</v>
      </c>
    </row>
    <row r="87" spans="1:38" s="2" customFormat="1" ht="32" customHeight="1" x14ac:dyDescent="0.2">
      <c r="A87" s="2" t="s">
        <v>90</v>
      </c>
      <c r="B87" s="2" t="s">
        <v>2</v>
      </c>
      <c r="C87" s="2" t="s">
        <v>698</v>
      </c>
      <c r="D87" s="19">
        <v>93522196</v>
      </c>
      <c r="E87" s="2" t="s">
        <v>91</v>
      </c>
      <c r="F87" s="21">
        <v>80.454999999999998</v>
      </c>
      <c r="G87" s="2" t="s">
        <v>92</v>
      </c>
      <c r="H87" s="2" t="s">
        <v>93</v>
      </c>
      <c r="J87" s="57">
        <v>13.2</v>
      </c>
      <c r="K87" s="24"/>
      <c r="L87" s="24"/>
      <c r="M87" s="24"/>
      <c r="N87" s="19">
        <v>13</v>
      </c>
      <c r="O87" s="19">
        <v>0.19999999999999929</v>
      </c>
      <c r="P87" s="57">
        <v>12</v>
      </c>
      <c r="Q87" s="24"/>
      <c r="R87" s="24"/>
      <c r="S87" s="24"/>
      <c r="T87" s="19">
        <v>12</v>
      </c>
      <c r="U87" s="19"/>
      <c r="V87" s="37">
        <v>13.2</v>
      </c>
      <c r="W87" s="37">
        <v>12</v>
      </c>
      <c r="X87" s="21">
        <v>86.447470062460781</v>
      </c>
      <c r="Y87" s="21">
        <v>115.02018291648743</v>
      </c>
      <c r="Z87" s="21">
        <v>100.7338264894741</v>
      </c>
      <c r="AA87" s="21">
        <v>1.0744822579387332</v>
      </c>
      <c r="AB87" s="21">
        <v>1.4296213152257464</v>
      </c>
      <c r="AC87" s="21">
        <v>1.2520517865822398</v>
      </c>
      <c r="AD87" s="23">
        <v>13.2</v>
      </c>
      <c r="AE87" s="23">
        <v>12</v>
      </c>
      <c r="AF87" s="21">
        <v>86.447470062460781</v>
      </c>
      <c r="AG87" s="21">
        <v>115.02018291648743</v>
      </c>
      <c r="AH87" s="22">
        <v>100.7338264894741</v>
      </c>
      <c r="AI87" s="24">
        <v>1.0744822579387332</v>
      </c>
      <c r="AJ87" s="24">
        <v>1.4296213152257464</v>
      </c>
      <c r="AK87" s="58">
        <v>1.2520517865822398</v>
      </c>
      <c r="AL87" s="40" t="s">
        <v>1243</v>
      </c>
    </row>
    <row r="88" spans="1:38" s="2" customFormat="1" ht="32" customHeight="1" x14ac:dyDescent="0.2">
      <c r="A88" s="2" t="s">
        <v>564</v>
      </c>
      <c r="B88" s="2" t="s">
        <v>565</v>
      </c>
      <c r="C88" s="2" t="s">
        <v>766</v>
      </c>
      <c r="D88" s="19">
        <v>93520701</v>
      </c>
      <c r="E88" s="2" t="s">
        <v>661</v>
      </c>
      <c r="F88" s="21">
        <v>44.34</v>
      </c>
      <c r="G88" s="2" t="s">
        <v>979</v>
      </c>
      <c r="H88" s="2" t="s">
        <v>980</v>
      </c>
      <c r="J88" s="19"/>
      <c r="K88" s="19"/>
      <c r="L88" s="19"/>
      <c r="M88" s="24"/>
      <c r="N88" s="19" t="s">
        <v>356</v>
      </c>
      <c r="O88" s="19"/>
      <c r="P88" s="24">
        <v>15.1</v>
      </c>
      <c r="Q88" s="24"/>
      <c r="R88" s="24"/>
      <c r="S88" s="24"/>
      <c r="T88" s="19">
        <v>15</v>
      </c>
      <c r="U88" s="19">
        <f>ABS(P88-T88)</f>
        <v>9.9999999999999645E-2</v>
      </c>
      <c r="V88" s="19"/>
      <c r="W88" s="19"/>
      <c r="X88" s="21"/>
      <c r="Y88" s="21"/>
      <c r="Z88" s="21"/>
      <c r="AA88" s="21"/>
      <c r="AB88" s="21"/>
      <c r="AC88" s="21"/>
      <c r="AD88" s="19"/>
      <c r="AE88" s="19">
        <v>15.1</v>
      </c>
      <c r="AF88" s="21"/>
      <c r="AG88" s="21">
        <v>55.002761149956903</v>
      </c>
      <c r="AH88" s="22">
        <v>55.002761149956903</v>
      </c>
      <c r="AI88" s="24"/>
      <c r="AJ88" s="24">
        <v>1.2404772474054331</v>
      </c>
      <c r="AK88" s="58">
        <v>1.2404772474054331</v>
      </c>
      <c r="AL88" s="40" t="s">
        <v>1245</v>
      </c>
    </row>
    <row r="89" spans="1:38" s="2" customFormat="1" ht="32" customHeight="1" x14ac:dyDescent="0.2">
      <c r="A89" s="2" t="s">
        <v>452</v>
      </c>
      <c r="B89" s="2" t="s">
        <v>453</v>
      </c>
      <c r="C89" s="2" t="s">
        <v>767</v>
      </c>
      <c r="D89" s="19">
        <v>93522513</v>
      </c>
      <c r="E89" s="2" t="s">
        <v>598</v>
      </c>
      <c r="F89" s="21">
        <v>51.356999999999999</v>
      </c>
      <c r="G89" s="2" t="s">
        <v>981</v>
      </c>
      <c r="H89" s="2" t="s">
        <v>982</v>
      </c>
      <c r="I89" s="2" t="s">
        <v>983</v>
      </c>
      <c r="J89" s="19"/>
      <c r="K89" s="19"/>
      <c r="L89" s="19"/>
      <c r="M89" s="24"/>
      <c r="N89" s="19" t="s">
        <v>356</v>
      </c>
      <c r="O89" s="19"/>
      <c r="P89" s="24">
        <v>14.5</v>
      </c>
      <c r="Q89" s="24"/>
      <c r="R89" s="24"/>
      <c r="S89" s="24"/>
      <c r="T89" s="19">
        <v>15</v>
      </c>
      <c r="U89" s="19">
        <f>ABS(P89-T89)</f>
        <v>0.5</v>
      </c>
      <c r="V89" s="19"/>
      <c r="W89" s="19"/>
      <c r="X89" s="21"/>
      <c r="Y89" s="21"/>
      <c r="Z89" s="21"/>
      <c r="AA89" s="21"/>
      <c r="AB89" s="21"/>
      <c r="AC89" s="21"/>
      <c r="AD89" s="19"/>
      <c r="AE89" s="19">
        <v>14.5</v>
      </c>
      <c r="AF89" s="21"/>
      <c r="AG89" s="21">
        <v>63.444703881737539</v>
      </c>
      <c r="AH89" s="22">
        <v>63.444703881737539</v>
      </c>
      <c r="AI89" s="24"/>
      <c r="AJ89" s="24">
        <v>1.2353662379371368</v>
      </c>
      <c r="AK89" s="58">
        <v>1.2353662379371368</v>
      </c>
      <c r="AL89" s="40" t="s">
        <v>1245</v>
      </c>
    </row>
    <row r="90" spans="1:38" s="2" customFormat="1" ht="32" customHeight="1" x14ac:dyDescent="0.2">
      <c r="A90" s="2" t="s">
        <v>116</v>
      </c>
      <c r="B90" s="2" t="s">
        <v>12</v>
      </c>
      <c r="C90" s="2" t="s">
        <v>699</v>
      </c>
      <c r="D90" s="19">
        <v>93066245</v>
      </c>
      <c r="E90" s="2" t="s">
        <v>117</v>
      </c>
      <c r="F90" s="21">
        <v>69.332999999999998</v>
      </c>
      <c r="G90" s="2" t="s">
        <v>118</v>
      </c>
      <c r="H90" s="2" t="s">
        <v>120</v>
      </c>
      <c r="I90" s="2" t="s">
        <v>119</v>
      </c>
      <c r="J90" s="57">
        <v>13.6</v>
      </c>
      <c r="K90" s="24"/>
      <c r="L90" s="24"/>
      <c r="M90" s="24"/>
      <c r="N90" s="19">
        <v>13</v>
      </c>
      <c r="O90" s="19">
        <v>0.59999999999999964</v>
      </c>
      <c r="P90" s="57">
        <v>13</v>
      </c>
      <c r="Q90" s="24"/>
      <c r="R90" s="24"/>
      <c r="S90" s="24"/>
      <c r="T90" s="19">
        <v>13</v>
      </c>
      <c r="U90" s="19"/>
      <c r="V90" s="37">
        <v>13.6</v>
      </c>
      <c r="W90" s="37">
        <v>13</v>
      </c>
      <c r="X90" s="21">
        <v>78.598036934951821</v>
      </c>
      <c r="Y90" s="21">
        <v>90.6614336220063</v>
      </c>
      <c r="Z90" s="21">
        <v>84.62973527847906</v>
      </c>
      <c r="AA90" s="21">
        <v>1.1336309828646074</v>
      </c>
      <c r="AB90" s="21">
        <v>1.3076231177362339</v>
      </c>
      <c r="AC90" s="21">
        <v>1.2206270503004206</v>
      </c>
      <c r="AD90" s="23">
        <v>13.6</v>
      </c>
      <c r="AE90" s="23">
        <v>13</v>
      </c>
      <c r="AF90" s="21">
        <v>78.598036934951821</v>
      </c>
      <c r="AG90" s="21">
        <v>90.6614336220063</v>
      </c>
      <c r="AH90" s="22">
        <v>84.62973527847906</v>
      </c>
      <c r="AI90" s="24">
        <v>1.1336309828646074</v>
      </c>
      <c r="AJ90" s="24">
        <v>1.3076231177362339</v>
      </c>
      <c r="AK90" s="58">
        <v>1.2206270503004206</v>
      </c>
      <c r="AL90" s="40" t="s">
        <v>1243</v>
      </c>
    </row>
    <row r="91" spans="1:38" s="2" customFormat="1" ht="32" customHeight="1" x14ac:dyDescent="0.2">
      <c r="A91" s="2" t="s">
        <v>439</v>
      </c>
      <c r="B91" s="2" t="s">
        <v>440</v>
      </c>
      <c r="C91" s="2" t="s">
        <v>768</v>
      </c>
      <c r="D91" s="19">
        <v>93068956</v>
      </c>
      <c r="E91" s="2" t="s">
        <v>603</v>
      </c>
      <c r="F91" s="21">
        <v>70.870999999999995</v>
      </c>
      <c r="G91" s="2" t="s">
        <v>984</v>
      </c>
      <c r="H91" s="2" t="s">
        <v>985</v>
      </c>
      <c r="I91" s="2" t="s">
        <v>986</v>
      </c>
      <c r="J91" s="19"/>
      <c r="K91" s="19"/>
      <c r="L91" s="19"/>
      <c r="M91" s="24"/>
      <c r="N91" s="19" t="s">
        <v>356</v>
      </c>
      <c r="O91" s="19"/>
      <c r="P91" s="24">
        <v>13.3</v>
      </c>
      <c r="Q91" s="24"/>
      <c r="R91" s="24"/>
      <c r="S91" s="24"/>
      <c r="T91" s="19">
        <v>13</v>
      </c>
      <c r="U91" s="19">
        <f>ABS(P91-T91)</f>
        <v>0.30000000000000071</v>
      </c>
      <c r="V91" s="19"/>
      <c r="W91" s="19"/>
      <c r="X91" s="21"/>
      <c r="Y91" s="21"/>
      <c r="Z91" s="21"/>
      <c r="AA91" s="21"/>
      <c r="AB91" s="21"/>
      <c r="AC91" s="21"/>
      <c r="AD91" s="19"/>
      <c r="AE91" s="19">
        <v>13.3</v>
      </c>
      <c r="AF91" s="21"/>
      <c r="AG91" s="21">
        <v>84.414517166173113</v>
      </c>
      <c r="AH91" s="22">
        <v>84.414517166173113</v>
      </c>
      <c r="AI91" s="24"/>
      <c r="AJ91" s="24">
        <v>1.1911009745336332</v>
      </c>
      <c r="AK91" s="58">
        <v>1.1911009745336332</v>
      </c>
      <c r="AL91" s="40" t="s">
        <v>1245</v>
      </c>
    </row>
    <row r="92" spans="1:38" s="2" customFormat="1" ht="32" customHeight="1" x14ac:dyDescent="0.2">
      <c r="A92" s="2" t="s">
        <v>268</v>
      </c>
      <c r="B92" s="2" t="s">
        <v>23</v>
      </c>
      <c r="C92" s="2" t="s">
        <v>769</v>
      </c>
      <c r="D92" s="19">
        <v>93524614</v>
      </c>
      <c r="E92" s="2" t="s">
        <v>269</v>
      </c>
      <c r="F92" s="21">
        <v>17.116</v>
      </c>
      <c r="G92" s="2" t="s">
        <v>270</v>
      </c>
      <c r="H92" s="2" t="s">
        <v>272</v>
      </c>
      <c r="I92" s="2" t="s">
        <v>271</v>
      </c>
      <c r="J92" s="24">
        <v>19.3</v>
      </c>
      <c r="K92" s="24"/>
      <c r="L92" s="24"/>
      <c r="M92" s="24"/>
      <c r="N92" s="19">
        <v>19</v>
      </c>
      <c r="O92" s="19">
        <v>0.30000000000000071</v>
      </c>
      <c r="P92" s="24"/>
      <c r="Q92" s="24"/>
      <c r="R92" s="24"/>
      <c r="S92" s="24"/>
      <c r="T92" s="19" t="s">
        <v>356</v>
      </c>
      <c r="U92" s="19"/>
      <c r="V92" s="19"/>
      <c r="W92" s="19"/>
      <c r="X92" s="21"/>
      <c r="Y92" s="21"/>
      <c r="Z92" s="21"/>
      <c r="AA92" s="21"/>
      <c r="AB92" s="21"/>
      <c r="AC92" s="21"/>
      <c r="AD92" s="24">
        <v>19.3</v>
      </c>
      <c r="AE92" s="19"/>
      <c r="AF92" s="21">
        <v>20.244558532155175</v>
      </c>
      <c r="AG92" s="21"/>
      <c r="AH92" s="22">
        <v>20.244558532155175</v>
      </c>
      <c r="AI92" s="24">
        <v>1.1827856118342588</v>
      </c>
      <c r="AJ92" s="24"/>
      <c r="AK92" s="58">
        <v>1.1827856118342588</v>
      </c>
      <c r="AL92" s="40" t="s">
        <v>1245</v>
      </c>
    </row>
    <row r="93" spans="1:38" s="2" customFormat="1" ht="32" customHeight="1" x14ac:dyDescent="0.2">
      <c r="A93" s="2" t="s">
        <v>495</v>
      </c>
      <c r="B93" s="2" t="s">
        <v>495</v>
      </c>
      <c r="C93" s="2" t="s">
        <v>770</v>
      </c>
      <c r="D93" s="19">
        <v>93521367</v>
      </c>
      <c r="E93" s="2" t="s">
        <v>631</v>
      </c>
      <c r="F93" s="21">
        <v>117.73</v>
      </c>
      <c r="G93" s="2" t="s">
        <v>987</v>
      </c>
      <c r="H93" s="2" t="s">
        <v>988</v>
      </c>
      <c r="I93" s="2" t="s">
        <v>989</v>
      </c>
      <c r="J93" s="19"/>
      <c r="K93" s="19"/>
      <c r="L93" s="19"/>
      <c r="M93" s="24"/>
      <c r="N93" s="19" t="s">
        <v>356</v>
      </c>
      <c r="O93" s="19"/>
      <c r="P93" s="24">
        <v>11.2</v>
      </c>
      <c r="Q93" s="24">
        <v>21.5</v>
      </c>
      <c r="R93" s="24"/>
      <c r="S93" s="24"/>
      <c r="T93" s="19">
        <v>11</v>
      </c>
      <c r="U93" s="19">
        <f>ABS(P93-T93)</f>
        <v>0.19999999999999929</v>
      </c>
      <c r="V93" s="19"/>
      <c r="W93" s="19"/>
      <c r="X93" s="21"/>
      <c r="Y93" s="21"/>
      <c r="Z93" s="21"/>
      <c r="AA93" s="21"/>
      <c r="AB93" s="21"/>
      <c r="AC93" s="21"/>
      <c r="AD93" s="19"/>
      <c r="AE93" s="19">
        <v>11.2</v>
      </c>
      <c r="AF93" s="21"/>
      <c r="AG93" s="21">
        <v>139.14103555509797</v>
      </c>
      <c r="AH93" s="22">
        <v>139.14103555509797</v>
      </c>
      <c r="AI93" s="24"/>
      <c r="AJ93" s="24">
        <v>1.1818655869795123</v>
      </c>
      <c r="AK93" s="58">
        <v>1.1818655869795123</v>
      </c>
      <c r="AL93" s="40" t="s">
        <v>1245</v>
      </c>
    </row>
    <row r="94" spans="1:38" s="2" customFormat="1" ht="32" customHeight="1" x14ac:dyDescent="0.2">
      <c r="A94" s="2" t="s">
        <v>870</v>
      </c>
      <c r="B94" s="2" t="s">
        <v>50</v>
      </c>
      <c r="C94" s="2" t="s">
        <v>771</v>
      </c>
      <c r="D94" s="19">
        <v>93521541</v>
      </c>
      <c r="E94" s="2" t="s">
        <v>317</v>
      </c>
      <c r="F94" s="21">
        <v>18.233000000000001</v>
      </c>
      <c r="G94" s="2" t="s">
        <v>318</v>
      </c>
      <c r="H94" s="2" t="s">
        <v>319</v>
      </c>
      <c r="J94" s="24">
        <v>19.100000000000001</v>
      </c>
      <c r="K94" s="24"/>
      <c r="L94" s="24"/>
      <c r="M94" s="24"/>
      <c r="N94" s="19">
        <v>19</v>
      </c>
      <c r="O94" s="19">
        <v>0.10000000000000142</v>
      </c>
      <c r="P94" s="24"/>
      <c r="Q94" s="24"/>
      <c r="R94" s="24"/>
      <c r="S94" s="24"/>
      <c r="T94" s="19" t="s">
        <v>356</v>
      </c>
      <c r="U94" s="19"/>
      <c r="V94" s="19"/>
      <c r="W94" s="19"/>
      <c r="X94" s="21"/>
      <c r="Y94" s="21"/>
      <c r="Z94" s="21"/>
      <c r="AA94" s="21"/>
      <c r="AB94" s="21"/>
      <c r="AC94" s="21"/>
      <c r="AD94" s="24">
        <v>19.100000000000001</v>
      </c>
      <c r="AE94" s="19"/>
      <c r="AF94" s="21">
        <v>21.231398654508681</v>
      </c>
      <c r="AG94" s="21"/>
      <c r="AH94" s="22">
        <v>21.231398654508681</v>
      </c>
      <c r="AI94" s="24">
        <v>1.1644490020571865</v>
      </c>
      <c r="AJ94" s="24"/>
      <c r="AK94" s="58">
        <v>1.1644490020571865</v>
      </c>
      <c r="AL94" s="40" t="s">
        <v>1245</v>
      </c>
    </row>
    <row r="95" spans="1:38" s="2" customFormat="1" ht="32" customHeight="1" x14ac:dyDescent="0.2">
      <c r="A95" s="2" t="s">
        <v>400</v>
      </c>
      <c r="B95" s="2" t="s">
        <v>401</v>
      </c>
      <c r="C95" s="2" t="s">
        <v>772</v>
      </c>
      <c r="D95" s="19">
        <v>93442524</v>
      </c>
      <c r="E95" s="2" t="s">
        <v>585</v>
      </c>
      <c r="F95" s="21">
        <v>57.7</v>
      </c>
      <c r="G95" s="2" t="s">
        <v>990</v>
      </c>
      <c r="H95" s="2" t="s">
        <v>991</v>
      </c>
      <c r="I95" s="2" t="s">
        <v>992</v>
      </c>
      <c r="J95" s="19"/>
      <c r="K95" s="19"/>
      <c r="L95" s="19"/>
      <c r="M95" s="24"/>
      <c r="N95" s="19" t="s">
        <v>356</v>
      </c>
      <c r="O95" s="19"/>
      <c r="P95" s="24">
        <v>14.3</v>
      </c>
      <c r="Q95" s="24"/>
      <c r="R95" s="24"/>
      <c r="S95" s="24"/>
      <c r="T95" s="19">
        <v>14</v>
      </c>
      <c r="U95" s="19">
        <f>ABS(P95-T95)</f>
        <v>0.30000000000000071</v>
      </c>
      <c r="V95" s="19"/>
      <c r="W95" s="19"/>
      <c r="X95" s="21"/>
      <c r="Y95" s="21"/>
      <c r="Z95" s="21"/>
      <c r="AA95" s="21"/>
      <c r="AB95" s="21"/>
      <c r="AC95" s="21"/>
      <c r="AD95" s="19"/>
      <c r="AE95" s="19">
        <v>14.3</v>
      </c>
      <c r="AF95" s="21"/>
      <c r="AG95" s="21">
        <v>66.537375882556447</v>
      </c>
      <c r="AH95" s="22">
        <v>66.537375882556447</v>
      </c>
      <c r="AI95" s="24"/>
      <c r="AJ95" s="24">
        <v>1.1531607605295744</v>
      </c>
      <c r="AK95" s="58">
        <v>1.1531607605295744</v>
      </c>
      <c r="AL95" s="40" t="s">
        <v>1245</v>
      </c>
    </row>
    <row r="96" spans="1:38" s="2" customFormat="1" ht="32" customHeight="1" x14ac:dyDescent="0.2">
      <c r="A96" s="2" t="s">
        <v>480</v>
      </c>
      <c r="B96" s="2" t="s">
        <v>481</v>
      </c>
      <c r="C96" s="2" t="s">
        <v>773</v>
      </c>
      <c r="D96" s="19">
        <v>93453047</v>
      </c>
      <c r="E96" s="2" t="s">
        <v>623</v>
      </c>
      <c r="F96" s="21">
        <v>51.915999999999997</v>
      </c>
      <c r="G96" s="2" t="s">
        <v>993</v>
      </c>
      <c r="H96" s="2" t="s">
        <v>316</v>
      </c>
      <c r="J96" s="19"/>
      <c r="K96" s="19"/>
      <c r="L96" s="19"/>
      <c r="M96" s="24"/>
      <c r="N96" s="19" t="s">
        <v>356</v>
      </c>
      <c r="O96" s="19"/>
      <c r="P96" s="24">
        <v>14.8</v>
      </c>
      <c r="Q96" s="24"/>
      <c r="R96" s="24"/>
      <c r="S96" s="24"/>
      <c r="T96" s="19">
        <v>15</v>
      </c>
      <c r="U96" s="19">
        <f>ABS(P96-T96)</f>
        <v>0.19999999999999929</v>
      </c>
      <c r="V96" s="19"/>
      <c r="W96" s="19"/>
      <c r="X96" s="21"/>
      <c r="Y96" s="21"/>
      <c r="Z96" s="21"/>
      <c r="AA96" s="21"/>
      <c r="AB96" s="21"/>
      <c r="AC96" s="21"/>
      <c r="AD96" s="19"/>
      <c r="AE96" s="19">
        <v>14.8</v>
      </c>
      <c r="AF96" s="21"/>
      <c r="AG96" s="21">
        <v>59.073123278162313</v>
      </c>
      <c r="AH96" s="22">
        <v>59.073123278162313</v>
      </c>
      <c r="AI96" s="24"/>
      <c r="AJ96" s="24">
        <v>1.1378596825287448</v>
      </c>
      <c r="AK96" s="58">
        <v>1.1378596825287448</v>
      </c>
      <c r="AL96" s="40" t="s">
        <v>1245</v>
      </c>
    </row>
    <row r="97" spans="1:38" s="2" customFormat="1" ht="32" customHeight="1" x14ac:dyDescent="0.2">
      <c r="A97" s="2" t="s">
        <v>172</v>
      </c>
      <c r="B97" s="2" t="s">
        <v>38</v>
      </c>
      <c r="C97" s="2" t="s">
        <v>700</v>
      </c>
      <c r="D97" s="19">
        <v>93521417</v>
      </c>
      <c r="E97" s="2" t="s">
        <v>168</v>
      </c>
      <c r="F97" s="21">
        <v>51.168999999999997</v>
      </c>
      <c r="G97" s="2" t="s">
        <v>169</v>
      </c>
      <c r="H97" s="2" t="s">
        <v>171</v>
      </c>
      <c r="I97" s="2" t="s">
        <v>170</v>
      </c>
      <c r="J97" s="57">
        <v>14.7</v>
      </c>
      <c r="K97" s="24"/>
      <c r="L97" s="24"/>
      <c r="M97" s="24"/>
      <c r="N97" s="19">
        <v>15</v>
      </c>
      <c r="O97" s="19">
        <v>0.30000000000000071</v>
      </c>
      <c r="P97" s="57">
        <v>15.1</v>
      </c>
      <c r="Q97" s="24"/>
      <c r="R97" s="24"/>
      <c r="S97" s="24"/>
      <c r="T97" s="19">
        <v>15</v>
      </c>
      <c r="U97" s="19"/>
      <c r="V97" s="37">
        <v>14.7</v>
      </c>
      <c r="W97" s="37">
        <v>15.1</v>
      </c>
      <c r="X97" s="21">
        <v>60.495779962020173</v>
      </c>
      <c r="Y97" s="21">
        <v>55.002761149956903</v>
      </c>
      <c r="Z97" s="21">
        <v>57.749270555988538</v>
      </c>
      <c r="AA97" s="21">
        <v>1.1822740323637393</v>
      </c>
      <c r="AB97" s="21">
        <v>1.0749235113048312</v>
      </c>
      <c r="AC97" s="21">
        <v>1.1285987718342851</v>
      </c>
      <c r="AD97" s="23">
        <v>14.7</v>
      </c>
      <c r="AE97" s="23">
        <v>15.1</v>
      </c>
      <c r="AF97" s="21">
        <v>60.495779962020173</v>
      </c>
      <c r="AG97" s="21">
        <v>55.002761149956903</v>
      </c>
      <c r="AH97" s="22">
        <v>57.749270555988538</v>
      </c>
      <c r="AI97" s="24">
        <v>1.1822740323637393</v>
      </c>
      <c r="AJ97" s="24">
        <v>1.0749235113048312</v>
      </c>
      <c r="AK97" s="58">
        <v>1.1285987718342851</v>
      </c>
      <c r="AL97" s="40" t="s">
        <v>1243</v>
      </c>
    </row>
    <row r="98" spans="1:38" s="2" customFormat="1" ht="32" customHeight="1" x14ac:dyDescent="0.2">
      <c r="A98" s="2" t="s">
        <v>167</v>
      </c>
      <c r="B98" s="2" t="s">
        <v>37</v>
      </c>
      <c r="C98" s="2" t="s">
        <v>700</v>
      </c>
      <c r="D98" s="19">
        <v>93521417</v>
      </c>
      <c r="E98" s="2" t="s">
        <v>168</v>
      </c>
      <c r="F98" s="21">
        <v>51.185000000000002</v>
      </c>
      <c r="G98" s="2" t="s">
        <v>169</v>
      </c>
      <c r="H98" s="2" t="s">
        <v>171</v>
      </c>
      <c r="I98" s="2" t="s">
        <v>170</v>
      </c>
      <c r="J98" s="57">
        <v>14.7</v>
      </c>
      <c r="K98" s="24"/>
      <c r="L98" s="24"/>
      <c r="M98" s="24"/>
      <c r="N98" s="19">
        <v>15</v>
      </c>
      <c r="O98" s="19">
        <v>0.30000000000000071</v>
      </c>
      <c r="P98" s="57">
        <v>15.1</v>
      </c>
      <c r="Q98" s="24"/>
      <c r="R98" s="24"/>
      <c r="S98" s="24"/>
      <c r="T98" s="19">
        <v>15</v>
      </c>
      <c r="U98" s="19"/>
      <c r="V98" s="37">
        <v>14.7</v>
      </c>
      <c r="W98" s="37">
        <v>15.1</v>
      </c>
      <c r="X98" s="21">
        <v>60.495779962020173</v>
      </c>
      <c r="Y98" s="21">
        <v>55.002761149956903</v>
      </c>
      <c r="Z98" s="21">
        <v>57.749270555988538</v>
      </c>
      <c r="AA98" s="21">
        <v>1.1819044634564848</v>
      </c>
      <c r="AB98" s="21">
        <v>1.0745874992665214</v>
      </c>
      <c r="AC98" s="21">
        <v>1.1282459813615031</v>
      </c>
      <c r="AD98" s="23">
        <v>14.7</v>
      </c>
      <c r="AE98" s="23">
        <v>15.1</v>
      </c>
      <c r="AF98" s="21">
        <v>60.495779962020173</v>
      </c>
      <c r="AG98" s="21">
        <v>55.002761149956903</v>
      </c>
      <c r="AH98" s="22">
        <v>57.749270555988538</v>
      </c>
      <c r="AI98" s="24">
        <v>1.1819044634564848</v>
      </c>
      <c r="AJ98" s="24">
        <v>1.0745874992665214</v>
      </c>
      <c r="AK98" s="58">
        <v>1.1282459813615031</v>
      </c>
      <c r="AL98" s="40" t="s">
        <v>1243</v>
      </c>
    </row>
    <row r="99" spans="1:38" s="2" customFormat="1" ht="32" customHeight="1" x14ac:dyDescent="0.2">
      <c r="A99" s="2" t="s">
        <v>502</v>
      </c>
      <c r="B99" s="2" t="s">
        <v>503</v>
      </c>
      <c r="C99" s="2" t="s">
        <v>774</v>
      </c>
      <c r="D99" s="19">
        <v>93522282</v>
      </c>
      <c r="E99" s="2" t="s">
        <v>634</v>
      </c>
      <c r="F99" s="21">
        <v>55.646999999999998</v>
      </c>
      <c r="G99" s="2" t="s">
        <v>994</v>
      </c>
      <c r="H99" s="2" t="s">
        <v>995</v>
      </c>
      <c r="I99" s="2" t="s">
        <v>996</v>
      </c>
      <c r="J99" s="19"/>
      <c r="K99" s="19"/>
      <c r="L99" s="19"/>
      <c r="M99" s="24"/>
      <c r="N99" s="19" t="s">
        <v>356</v>
      </c>
      <c r="O99" s="19"/>
      <c r="P99" s="24">
        <v>14.6</v>
      </c>
      <c r="Q99" s="24"/>
      <c r="R99" s="24"/>
      <c r="S99" s="24"/>
      <c r="T99" s="19">
        <v>15</v>
      </c>
      <c r="U99" s="19">
        <f>ABS(P99-T99)</f>
        <v>0.40000000000000036</v>
      </c>
      <c r="V99" s="19"/>
      <c r="W99" s="19"/>
      <c r="X99" s="21"/>
      <c r="Y99" s="21"/>
      <c r="Z99" s="21"/>
      <c r="AA99" s="21"/>
      <c r="AB99" s="21"/>
      <c r="AC99" s="21"/>
      <c r="AD99" s="19"/>
      <c r="AE99" s="19">
        <v>14.6</v>
      </c>
      <c r="AF99" s="21"/>
      <c r="AG99" s="21">
        <v>61.952698454426645</v>
      </c>
      <c r="AH99" s="22">
        <v>61.952698454426645</v>
      </c>
      <c r="AI99" s="24"/>
      <c r="AJ99" s="24">
        <v>1.1133160539548699</v>
      </c>
      <c r="AK99" s="58">
        <v>1.1133160539548699</v>
      </c>
      <c r="AL99" s="40" t="s">
        <v>1245</v>
      </c>
    </row>
    <row r="100" spans="1:38" s="2" customFormat="1" ht="32" customHeight="1" x14ac:dyDescent="0.2">
      <c r="A100" s="2" t="s">
        <v>471</v>
      </c>
      <c r="B100" s="2" t="s">
        <v>471</v>
      </c>
      <c r="C100" s="2" t="s">
        <v>775</v>
      </c>
      <c r="D100" s="19">
        <v>93071597</v>
      </c>
      <c r="E100" s="2" t="s">
        <v>618</v>
      </c>
      <c r="F100" s="21">
        <v>82.356999999999999</v>
      </c>
      <c r="G100" s="2" t="s">
        <v>997</v>
      </c>
      <c r="H100" s="2" t="s">
        <v>998</v>
      </c>
      <c r="I100" s="2" t="s">
        <v>999</v>
      </c>
      <c r="J100" s="19"/>
      <c r="K100" s="19"/>
      <c r="L100" s="19"/>
      <c r="M100" s="24"/>
      <c r="N100" s="19" t="s">
        <v>356</v>
      </c>
      <c r="O100" s="19"/>
      <c r="P100" s="24">
        <v>13.1</v>
      </c>
      <c r="Q100" s="24"/>
      <c r="R100" s="24"/>
      <c r="S100" s="24"/>
      <c r="T100" s="19">
        <v>13</v>
      </c>
      <c r="U100" s="19">
        <f>ABS(P100-T100)</f>
        <v>9.9999999999999645E-2</v>
      </c>
      <c r="V100" s="19"/>
      <c r="W100" s="19"/>
      <c r="X100" s="21"/>
      <c r="Y100" s="21"/>
      <c r="Z100" s="21"/>
      <c r="AA100" s="21"/>
      <c r="AB100" s="21"/>
      <c r="AC100" s="21"/>
      <c r="AD100" s="19"/>
      <c r="AE100" s="19">
        <v>13.1</v>
      </c>
      <c r="AF100" s="21"/>
      <c r="AG100" s="21">
        <v>88.529382517095144</v>
      </c>
      <c r="AH100" s="22">
        <v>88.529382517095144</v>
      </c>
      <c r="AI100" s="24"/>
      <c r="AJ100" s="24">
        <v>1.074946665336221</v>
      </c>
      <c r="AK100" s="58">
        <v>1.074946665336221</v>
      </c>
      <c r="AL100" s="40" t="s">
        <v>1245</v>
      </c>
    </row>
    <row r="101" spans="1:38" s="2" customFormat="1" ht="32" customHeight="1" x14ac:dyDescent="0.2">
      <c r="A101" s="2" t="s">
        <v>290</v>
      </c>
      <c r="B101" s="2" t="s">
        <v>32</v>
      </c>
      <c r="C101" s="2" t="s">
        <v>776</v>
      </c>
      <c r="D101" s="19">
        <v>93524253</v>
      </c>
      <c r="E101" s="2" t="s">
        <v>291</v>
      </c>
      <c r="F101" s="21">
        <v>18.73</v>
      </c>
      <c r="G101" s="2" t="s">
        <v>292</v>
      </c>
      <c r="H101" s="2" t="s">
        <v>294</v>
      </c>
      <c r="I101" s="2" t="s">
        <v>293</v>
      </c>
      <c r="J101" s="24">
        <v>19.399999999999999</v>
      </c>
      <c r="K101" s="24"/>
      <c r="L101" s="24"/>
      <c r="M101" s="24"/>
      <c r="N101" s="19">
        <v>19</v>
      </c>
      <c r="O101" s="19">
        <v>0.39999999999999858</v>
      </c>
      <c r="P101" s="24"/>
      <c r="Q101" s="24"/>
      <c r="R101" s="24"/>
      <c r="S101" s="24"/>
      <c r="T101" s="19" t="s">
        <v>356</v>
      </c>
      <c r="U101" s="19"/>
      <c r="V101" s="19"/>
      <c r="W101" s="19"/>
      <c r="X101" s="21"/>
      <c r="Y101" s="21"/>
      <c r="Z101" s="21"/>
      <c r="AA101" s="21"/>
      <c r="AB101" s="21"/>
      <c r="AC101" s="21"/>
      <c r="AD101" s="24">
        <v>19.399999999999999</v>
      </c>
      <c r="AE101" s="19"/>
      <c r="AF101" s="21">
        <v>19.768474803247074</v>
      </c>
      <c r="AG101" s="21"/>
      <c r="AH101" s="22">
        <v>19.768474803247074</v>
      </c>
      <c r="AI101" s="24">
        <v>1.0554444636010183</v>
      </c>
      <c r="AJ101" s="24"/>
      <c r="AK101" s="58">
        <v>1.0554444636010183</v>
      </c>
      <c r="AL101" s="40" t="s">
        <v>1245</v>
      </c>
    </row>
    <row r="102" spans="1:38" s="2" customFormat="1" ht="32" customHeight="1" x14ac:dyDescent="0.2">
      <c r="A102" s="2" t="s">
        <v>126</v>
      </c>
      <c r="B102" s="2" t="s">
        <v>16</v>
      </c>
      <c r="C102" s="2" t="s">
        <v>701</v>
      </c>
      <c r="D102" s="19">
        <v>93523891</v>
      </c>
      <c r="E102" s="2" t="s">
        <v>127</v>
      </c>
      <c r="F102" s="21">
        <v>19.047999999999998</v>
      </c>
      <c r="G102" s="2" t="s">
        <v>128</v>
      </c>
      <c r="H102" s="2" t="s">
        <v>129</v>
      </c>
      <c r="J102" s="57">
        <v>19.8</v>
      </c>
      <c r="K102" s="24"/>
      <c r="L102" s="24"/>
      <c r="M102" s="24"/>
      <c r="N102" s="19">
        <v>19</v>
      </c>
      <c r="O102" s="19">
        <v>0.80000000000000071</v>
      </c>
      <c r="P102" s="57">
        <v>19</v>
      </c>
      <c r="Q102" s="24"/>
      <c r="R102" s="24"/>
      <c r="S102" s="24"/>
      <c r="T102" s="19">
        <v>19</v>
      </c>
      <c r="U102" s="19"/>
      <c r="V102" s="37">
        <v>19.8</v>
      </c>
      <c r="W102" s="37">
        <v>19</v>
      </c>
      <c r="X102" s="21">
        <v>17.973496640337089</v>
      </c>
      <c r="Y102" s="21">
        <v>21.742713945241828</v>
      </c>
      <c r="Z102" s="21">
        <v>19.85810529278946</v>
      </c>
      <c r="AA102" s="21">
        <v>0.94358970182366075</v>
      </c>
      <c r="AB102" s="21">
        <v>1.1414696527321415</v>
      </c>
      <c r="AC102" s="21">
        <v>1.0425296772779011</v>
      </c>
      <c r="AD102" s="23">
        <v>19.8</v>
      </c>
      <c r="AE102" s="23">
        <v>19</v>
      </c>
      <c r="AF102" s="21">
        <v>17.973496640337089</v>
      </c>
      <c r="AG102" s="21">
        <v>21.742713945241828</v>
      </c>
      <c r="AH102" s="22">
        <v>19.85810529278946</v>
      </c>
      <c r="AI102" s="24">
        <v>0.94358970182366075</v>
      </c>
      <c r="AJ102" s="24">
        <v>1.1414696527321415</v>
      </c>
      <c r="AK102" s="58">
        <v>1.0425296772779011</v>
      </c>
      <c r="AL102" s="40" t="s">
        <v>1243</v>
      </c>
    </row>
    <row r="103" spans="1:38" s="2" customFormat="1" ht="32" customHeight="1" x14ac:dyDescent="0.2">
      <c r="A103" s="2" t="s">
        <v>144</v>
      </c>
      <c r="B103" s="2" t="s">
        <v>21</v>
      </c>
      <c r="C103" s="2" t="s">
        <v>702</v>
      </c>
      <c r="D103" s="19">
        <v>93520881</v>
      </c>
      <c r="E103" s="2" t="s">
        <v>145</v>
      </c>
      <c r="F103" s="21">
        <v>60.984999999999999</v>
      </c>
      <c r="G103" s="2" t="s">
        <v>146</v>
      </c>
      <c r="H103" s="2" t="s">
        <v>147</v>
      </c>
      <c r="J103" s="27">
        <v>14</v>
      </c>
      <c r="K103" s="24"/>
      <c r="L103" s="24"/>
      <c r="M103" s="24"/>
      <c r="N103" s="19">
        <v>14</v>
      </c>
      <c r="O103" s="19">
        <v>0</v>
      </c>
      <c r="P103" s="57">
        <v>15.1</v>
      </c>
      <c r="Q103" s="24"/>
      <c r="R103" s="24"/>
      <c r="S103" s="24"/>
      <c r="T103" s="19">
        <v>15</v>
      </c>
      <c r="U103" s="19"/>
      <c r="V103" s="37">
        <v>14</v>
      </c>
      <c r="W103" s="37">
        <v>15.1</v>
      </c>
      <c r="X103" s="21">
        <v>71.461332593822888</v>
      </c>
      <c r="Y103" s="21">
        <v>55.002761149956903</v>
      </c>
      <c r="Z103" s="21">
        <v>63.232046871889892</v>
      </c>
      <c r="AA103" s="21">
        <v>1.171785399587159</v>
      </c>
      <c r="AB103" s="21">
        <v>0.90190638927534483</v>
      </c>
      <c r="AC103" s="21">
        <v>1.0368458944312517</v>
      </c>
      <c r="AD103" s="23">
        <v>14</v>
      </c>
      <c r="AE103" s="23">
        <v>15.1</v>
      </c>
      <c r="AF103" s="21">
        <v>71.461332593822888</v>
      </c>
      <c r="AG103" s="21">
        <v>55.002761149956903</v>
      </c>
      <c r="AH103" s="22">
        <v>63.232046871889892</v>
      </c>
      <c r="AI103" s="24">
        <v>1.171785399587159</v>
      </c>
      <c r="AJ103" s="24">
        <v>0.90190638927534483</v>
      </c>
      <c r="AK103" s="58">
        <v>1.0368458944312517</v>
      </c>
      <c r="AL103" s="40" t="s">
        <v>1243</v>
      </c>
    </row>
    <row r="104" spans="1:38" s="2" customFormat="1" ht="32" customHeight="1" x14ac:dyDescent="0.2">
      <c r="A104" s="2" t="s">
        <v>473</v>
      </c>
      <c r="B104" s="2" t="s">
        <v>474</v>
      </c>
      <c r="C104" s="2" t="s">
        <v>777</v>
      </c>
      <c r="D104" s="19">
        <v>93523113</v>
      </c>
      <c r="E104" s="2" t="e">
        <v>#N/A</v>
      </c>
      <c r="F104" s="21">
        <v>52.731000000000002</v>
      </c>
      <c r="G104" s="2" t="s">
        <v>1000</v>
      </c>
      <c r="H104" s="2" t="e">
        <v>#N/A</v>
      </c>
      <c r="J104" s="19"/>
      <c r="K104" s="19"/>
      <c r="L104" s="19"/>
      <c r="M104" s="24"/>
      <c r="N104" s="19" t="s">
        <v>356</v>
      </c>
      <c r="O104" s="19"/>
      <c r="P104" s="24">
        <v>15.2</v>
      </c>
      <c r="Q104" s="24"/>
      <c r="R104" s="24"/>
      <c r="S104" s="24"/>
      <c r="T104" s="19">
        <v>15</v>
      </c>
      <c r="U104" s="19">
        <f>ABS(P104-T104)</f>
        <v>0.19999999999999929</v>
      </c>
      <c r="V104" s="19"/>
      <c r="W104" s="19"/>
      <c r="X104" s="21"/>
      <c r="Y104" s="21"/>
      <c r="Z104" s="21"/>
      <c r="AA104" s="21"/>
      <c r="AB104" s="21"/>
      <c r="AC104" s="21"/>
      <c r="AD104" s="19"/>
      <c r="AE104" s="19">
        <v>15.2</v>
      </c>
      <c r="AF104" s="21"/>
      <c r="AG104" s="21">
        <v>53.709281739827027</v>
      </c>
      <c r="AH104" s="22">
        <v>53.709281739827027</v>
      </c>
      <c r="AI104" s="24"/>
      <c r="AJ104" s="24">
        <v>1.0185523077473786</v>
      </c>
      <c r="AK104" s="58">
        <v>1.0185523077473786</v>
      </c>
      <c r="AL104" s="40" t="s">
        <v>1245</v>
      </c>
    </row>
    <row r="105" spans="1:38" s="2" customFormat="1" ht="32" customHeight="1" x14ac:dyDescent="0.2">
      <c r="A105" s="2" t="s">
        <v>559</v>
      </c>
      <c r="B105" s="2" t="s">
        <v>560</v>
      </c>
      <c r="C105" s="2" t="s">
        <v>778</v>
      </c>
      <c r="D105" s="19">
        <v>93524126</v>
      </c>
      <c r="E105" s="2" t="s">
        <v>658</v>
      </c>
      <c r="F105" s="21">
        <v>52.738</v>
      </c>
      <c r="G105" s="2" t="s">
        <v>1001</v>
      </c>
      <c r="H105" s="2" t="s">
        <v>1002</v>
      </c>
      <c r="J105" s="19"/>
      <c r="K105" s="19"/>
      <c r="L105" s="19"/>
      <c r="M105" s="24"/>
      <c r="N105" s="19" t="s">
        <v>356</v>
      </c>
      <c r="O105" s="19"/>
      <c r="P105" s="24">
        <v>15.2</v>
      </c>
      <c r="Q105" s="24"/>
      <c r="R105" s="24"/>
      <c r="S105" s="24"/>
      <c r="T105" s="19">
        <v>15</v>
      </c>
      <c r="U105" s="19">
        <f>ABS(P105-T105)</f>
        <v>0.19999999999999929</v>
      </c>
      <c r="V105" s="19"/>
      <c r="W105" s="19"/>
      <c r="X105" s="21"/>
      <c r="Y105" s="21"/>
      <c r="Z105" s="21"/>
      <c r="AA105" s="21"/>
      <c r="AB105" s="21"/>
      <c r="AC105" s="21"/>
      <c r="AD105" s="19"/>
      <c r="AE105" s="19">
        <v>15.2</v>
      </c>
      <c r="AF105" s="21"/>
      <c r="AG105" s="21">
        <v>53.709281739827027</v>
      </c>
      <c r="AH105" s="22">
        <v>53.709281739827027</v>
      </c>
      <c r="AI105" s="24"/>
      <c r="AJ105" s="24">
        <v>1.0184171136529074</v>
      </c>
      <c r="AK105" s="58">
        <v>1.0184171136529074</v>
      </c>
      <c r="AL105" s="40" t="s">
        <v>1245</v>
      </c>
    </row>
    <row r="106" spans="1:38" s="2" customFormat="1" ht="32" customHeight="1" x14ac:dyDescent="0.2">
      <c r="A106" s="2" t="s">
        <v>195</v>
      </c>
      <c r="B106" s="2" t="s">
        <v>70</v>
      </c>
      <c r="C106" s="2" t="s">
        <v>703</v>
      </c>
      <c r="D106" s="19"/>
      <c r="E106" s="2" t="s">
        <v>196</v>
      </c>
      <c r="F106" s="21">
        <v>21.655999999999999</v>
      </c>
      <c r="G106" s="2" t="s">
        <v>197</v>
      </c>
      <c r="H106" s="2" t="s">
        <v>198</v>
      </c>
      <c r="J106" s="57">
        <v>19.2</v>
      </c>
      <c r="K106" s="24"/>
      <c r="L106" s="24"/>
      <c r="M106" s="24"/>
      <c r="N106" s="19">
        <v>19</v>
      </c>
      <c r="O106" s="19">
        <v>0.19999999999999929</v>
      </c>
      <c r="P106" s="57">
        <v>19</v>
      </c>
      <c r="Q106" s="24"/>
      <c r="R106" s="24"/>
      <c r="S106" s="24"/>
      <c r="T106" s="19">
        <v>19</v>
      </c>
      <c r="U106" s="19"/>
      <c r="V106" s="37">
        <v>19.2</v>
      </c>
      <c r="W106" s="37">
        <v>19</v>
      </c>
      <c r="X106" s="21">
        <v>20.732107774674567</v>
      </c>
      <c r="Y106" s="21">
        <v>21.742713945241828</v>
      </c>
      <c r="Z106" s="21">
        <v>21.237410859958196</v>
      </c>
      <c r="AA106" s="21">
        <v>0.95733781744895496</v>
      </c>
      <c r="AB106" s="21">
        <v>1.0040041533635864</v>
      </c>
      <c r="AC106" s="21">
        <v>0.98067098540627062</v>
      </c>
      <c r="AD106" s="23">
        <v>19.2</v>
      </c>
      <c r="AE106" s="23">
        <v>19</v>
      </c>
      <c r="AF106" s="21">
        <v>20.732107774674567</v>
      </c>
      <c r="AG106" s="21">
        <v>21.742713945241828</v>
      </c>
      <c r="AH106" s="22">
        <v>21.237410859958196</v>
      </c>
      <c r="AI106" s="24">
        <v>0.95733781744895496</v>
      </c>
      <c r="AJ106" s="24">
        <v>1.0040041533635864</v>
      </c>
      <c r="AK106" s="58">
        <v>0.98067098540627062</v>
      </c>
      <c r="AL106" s="40" t="s">
        <v>1243</v>
      </c>
    </row>
    <row r="107" spans="1:38" s="2" customFormat="1" ht="32" customHeight="1" x14ac:dyDescent="0.2">
      <c r="A107" s="2" t="s">
        <v>304</v>
      </c>
      <c r="B107" s="2" t="s">
        <v>46</v>
      </c>
      <c r="C107" s="2" t="s">
        <v>779</v>
      </c>
      <c r="D107" s="19">
        <v>93524573</v>
      </c>
      <c r="E107" s="2" t="s">
        <v>305</v>
      </c>
      <c r="F107" s="21">
        <v>18.126999999999999</v>
      </c>
      <c r="G107" s="2" t="s">
        <v>306</v>
      </c>
      <c r="H107" s="2" t="s">
        <v>308</v>
      </c>
      <c r="I107" s="2" t="s">
        <v>307</v>
      </c>
      <c r="J107" s="24">
        <v>19.899999999999999</v>
      </c>
      <c r="K107" s="24"/>
      <c r="L107" s="24"/>
      <c r="M107" s="24"/>
      <c r="N107" s="19">
        <v>20</v>
      </c>
      <c r="O107" s="19">
        <v>0.10000000000000142</v>
      </c>
      <c r="P107" s="24"/>
      <c r="Q107" s="24"/>
      <c r="R107" s="24"/>
      <c r="S107" s="24"/>
      <c r="T107" s="19" t="s">
        <v>356</v>
      </c>
      <c r="U107" s="19"/>
      <c r="V107" s="19"/>
      <c r="W107" s="19"/>
      <c r="X107" s="21"/>
      <c r="Y107" s="21"/>
      <c r="Z107" s="21"/>
      <c r="AA107" s="21"/>
      <c r="AB107" s="21"/>
      <c r="AC107" s="21"/>
      <c r="AD107" s="24">
        <v>19.899999999999999</v>
      </c>
      <c r="AE107" s="19"/>
      <c r="AF107" s="21">
        <v>17.550820626510582</v>
      </c>
      <c r="AG107" s="21"/>
      <c r="AH107" s="22">
        <v>17.550820626510582</v>
      </c>
      <c r="AI107" s="24">
        <v>0.96821430057431357</v>
      </c>
      <c r="AJ107" s="24"/>
      <c r="AK107" s="58">
        <v>0.96821430057431357</v>
      </c>
      <c r="AL107" s="40" t="s">
        <v>1245</v>
      </c>
    </row>
    <row r="108" spans="1:38" s="2" customFormat="1" ht="32" customHeight="1" x14ac:dyDescent="0.2">
      <c r="A108" s="2" t="s">
        <v>286</v>
      </c>
      <c r="B108" s="2" t="s">
        <v>28</v>
      </c>
      <c r="C108" s="2" t="s">
        <v>780</v>
      </c>
      <c r="D108" s="19">
        <v>93516157</v>
      </c>
      <c r="E108" s="2" t="s">
        <v>287</v>
      </c>
      <c r="F108" s="21">
        <v>19.5</v>
      </c>
      <c r="G108" s="2" t="s">
        <v>288</v>
      </c>
      <c r="H108" s="2" t="s">
        <v>289</v>
      </c>
      <c r="J108" s="24">
        <v>19.7</v>
      </c>
      <c r="K108" s="24"/>
      <c r="L108" s="24"/>
      <c r="M108" s="24"/>
      <c r="N108" s="19">
        <v>20</v>
      </c>
      <c r="O108" s="19">
        <v>0.30000000000000071</v>
      </c>
      <c r="P108" s="24"/>
      <c r="Q108" s="24"/>
      <c r="R108" s="24"/>
      <c r="S108" s="24"/>
      <c r="T108" s="19" t="s">
        <v>356</v>
      </c>
      <c r="U108" s="19"/>
      <c r="V108" s="19"/>
      <c r="W108" s="19"/>
      <c r="X108" s="21"/>
      <c r="Y108" s="21"/>
      <c r="Z108" s="21"/>
      <c r="AA108" s="21"/>
      <c r="AB108" s="21"/>
      <c r="AC108" s="21"/>
      <c r="AD108" s="24">
        <v>19.7</v>
      </c>
      <c r="AE108" s="19"/>
      <c r="AF108" s="21">
        <v>18.406351950987702</v>
      </c>
      <c r="AG108" s="21"/>
      <c r="AH108" s="22">
        <v>18.406351950987702</v>
      </c>
      <c r="AI108" s="24">
        <v>0.94391548466603603</v>
      </c>
      <c r="AJ108" s="24"/>
      <c r="AK108" s="58">
        <v>0.94391548466603603</v>
      </c>
      <c r="AL108" s="40" t="s">
        <v>1245</v>
      </c>
    </row>
    <row r="109" spans="1:38" s="2" customFormat="1" ht="32" customHeight="1" x14ac:dyDescent="0.2">
      <c r="A109" s="2" t="s">
        <v>263</v>
      </c>
      <c r="B109" s="2" t="s">
        <v>19</v>
      </c>
      <c r="C109" s="2" t="s">
        <v>781</v>
      </c>
      <c r="D109" s="19">
        <v>93521837</v>
      </c>
      <c r="E109" s="2" t="s">
        <v>264</v>
      </c>
      <c r="F109" s="21">
        <v>21.98</v>
      </c>
      <c r="G109" s="2" t="s">
        <v>265</v>
      </c>
      <c r="H109" s="2" t="s">
        <v>267</v>
      </c>
      <c r="I109" s="2" t="s">
        <v>266</v>
      </c>
      <c r="J109" s="24">
        <v>19.2</v>
      </c>
      <c r="K109" s="24"/>
      <c r="L109" s="24"/>
      <c r="M109" s="24"/>
      <c r="N109" s="19">
        <v>19</v>
      </c>
      <c r="O109" s="19">
        <v>0.19999999999999929</v>
      </c>
      <c r="P109" s="24"/>
      <c r="Q109" s="24"/>
      <c r="R109" s="24"/>
      <c r="S109" s="24"/>
      <c r="T109" s="19" t="s">
        <v>356</v>
      </c>
      <c r="U109" s="19"/>
      <c r="V109" s="19"/>
      <c r="W109" s="19"/>
      <c r="X109" s="21"/>
      <c r="Y109" s="21"/>
      <c r="Z109" s="21"/>
      <c r="AA109" s="21"/>
      <c r="AB109" s="21"/>
      <c r="AC109" s="21"/>
      <c r="AD109" s="24">
        <v>19.2</v>
      </c>
      <c r="AE109" s="19"/>
      <c r="AF109" s="21">
        <v>20.732107774674567</v>
      </c>
      <c r="AG109" s="21"/>
      <c r="AH109" s="22">
        <v>20.732107774674567</v>
      </c>
      <c r="AI109" s="24">
        <v>0.94322601340648615</v>
      </c>
      <c r="AJ109" s="24"/>
      <c r="AK109" s="58">
        <v>0.94322601340648615</v>
      </c>
      <c r="AL109" s="40" t="s">
        <v>1245</v>
      </c>
    </row>
    <row r="110" spans="1:38" s="2" customFormat="1" ht="32" customHeight="1" x14ac:dyDescent="0.2">
      <c r="A110" s="2" t="s">
        <v>199</v>
      </c>
      <c r="B110" s="2" t="s">
        <v>72</v>
      </c>
      <c r="C110" s="2" t="s">
        <v>704</v>
      </c>
      <c r="D110" s="19">
        <v>93523860</v>
      </c>
      <c r="E110" s="2" t="s">
        <v>200</v>
      </c>
      <c r="F110" s="21">
        <v>71.936999999999998</v>
      </c>
      <c r="G110" s="2" t="s">
        <v>201</v>
      </c>
      <c r="H110" s="2" t="s">
        <v>202</v>
      </c>
      <c r="J110" s="27">
        <v>14</v>
      </c>
      <c r="K110" s="24"/>
      <c r="L110" s="24"/>
      <c r="M110" s="24"/>
      <c r="N110" s="19">
        <v>14</v>
      </c>
      <c r="O110" s="19">
        <v>0</v>
      </c>
      <c r="P110" s="57">
        <v>14.5</v>
      </c>
      <c r="Q110" s="24"/>
      <c r="R110" s="24"/>
      <c r="S110" s="24"/>
      <c r="T110" s="19">
        <v>14</v>
      </c>
      <c r="U110" s="19"/>
      <c r="V110" s="37">
        <v>14</v>
      </c>
      <c r="W110" s="37">
        <v>14.5</v>
      </c>
      <c r="X110" s="21">
        <v>71.461332593822888</v>
      </c>
      <c r="Y110" s="21">
        <v>63.444703881737539</v>
      </c>
      <c r="Z110" s="21">
        <v>67.453018237780213</v>
      </c>
      <c r="AA110" s="21">
        <v>0.99338772250473184</v>
      </c>
      <c r="AB110" s="21">
        <v>0.88194814743091232</v>
      </c>
      <c r="AC110" s="21">
        <v>0.93766793496782208</v>
      </c>
      <c r="AD110" s="23">
        <v>14</v>
      </c>
      <c r="AE110" s="23">
        <v>14.5</v>
      </c>
      <c r="AF110" s="21">
        <v>71.461332593822888</v>
      </c>
      <c r="AG110" s="21">
        <v>63.444703881737539</v>
      </c>
      <c r="AH110" s="22">
        <v>67.453018237780213</v>
      </c>
      <c r="AI110" s="24">
        <v>0.99338772250473184</v>
      </c>
      <c r="AJ110" s="24">
        <v>0.88194814743091232</v>
      </c>
      <c r="AK110" s="58">
        <v>0.93766793496782208</v>
      </c>
      <c r="AL110" s="40" t="s">
        <v>1243</v>
      </c>
    </row>
    <row r="111" spans="1:38" s="2" customFormat="1" ht="32" customHeight="1" x14ac:dyDescent="0.2">
      <c r="A111" s="2" t="s">
        <v>441</v>
      </c>
      <c r="B111" s="2" t="s">
        <v>442</v>
      </c>
      <c r="C111" s="2" t="s">
        <v>782</v>
      </c>
      <c r="D111" s="19">
        <v>93068728</v>
      </c>
      <c r="E111" s="2" t="s">
        <v>604</v>
      </c>
      <c r="F111" s="21">
        <v>92.341999999999999</v>
      </c>
      <c r="G111" s="2" t="s">
        <v>1003</v>
      </c>
      <c r="H111" s="2" t="s">
        <v>1004</v>
      </c>
      <c r="J111" s="19"/>
      <c r="K111" s="19"/>
      <c r="L111" s="19"/>
      <c r="M111" s="24"/>
      <c r="N111" s="19" t="s">
        <v>356</v>
      </c>
      <c r="O111" s="19"/>
      <c r="P111" s="24">
        <v>13.2</v>
      </c>
      <c r="Q111" s="24"/>
      <c r="R111" s="24"/>
      <c r="S111" s="24"/>
      <c r="T111" s="19">
        <v>13</v>
      </c>
      <c r="U111" s="19">
        <f>ABS(P111-T111)</f>
        <v>0.19999999999999929</v>
      </c>
      <c r="V111" s="19"/>
      <c r="W111" s="19"/>
      <c r="X111" s="21"/>
      <c r="Y111" s="21"/>
      <c r="Z111" s="21"/>
      <c r="AA111" s="21"/>
      <c r="AB111" s="21"/>
      <c r="AC111" s="21"/>
      <c r="AD111" s="19"/>
      <c r="AE111" s="19">
        <v>13.2</v>
      </c>
      <c r="AF111" s="21"/>
      <c r="AG111" s="21">
        <v>86.447470062460781</v>
      </c>
      <c r="AH111" s="22">
        <v>86.447470062460781</v>
      </c>
      <c r="AI111" s="24"/>
      <c r="AJ111" s="24">
        <v>0.93616631719543419</v>
      </c>
      <c r="AK111" s="58">
        <v>0.93616631719543419</v>
      </c>
      <c r="AL111" s="40" t="s">
        <v>1245</v>
      </c>
    </row>
    <row r="112" spans="1:38" s="2" customFormat="1" ht="32" customHeight="1" x14ac:dyDescent="0.2">
      <c r="A112" s="2" t="s">
        <v>538</v>
      </c>
      <c r="B112" s="2" t="s">
        <v>539</v>
      </c>
      <c r="C112" s="2" t="s">
        <v>783</v>
      </c>
      <c r="D112" s="19">
        <v>93524391</v>
      </c>
      <c r="E112" s="2" t="s">
        <v>603</v>
      </c>
      <c r="F112" s="21">
        <v>71.295000000000002</v>
      </c>
      <c r="G112" s="2" t="s">
        <v>984</v>
      </c>
      <c r="H112" s="2" t="s">
        <v>985</v>
      </c>
      <c r="I112" s="2" t="s">
        <v>986</v>
      </c>
      <c r="J112" s="19"/>
      <c r="K112" s="19"/>
      <c r="L112" s="19"/>
      <c r="M112" s="24"/>
      <c r="N112" s="19" t="s">
        <v>356</v>
      </c>
      <c r="O112" s="19"/>
      <c r="P112" s="24">
        <v>14.3</v>
      </c>
      <c r="Q112" s="24"/>
      <c r="R112" s="24"/>
      <c r="S112" s="24"/>
      <c r="T112" s="19">
        <v>14</v>
      </c>
      <c r="U112" s="19">
        <f>ABS(P112-T112)</f>
        <v>0.30000000000000071</v>
      </c>
      <c r="V112" s="19"/>
      <c r="W112" s="19"/>
      <c r="X112" s="21"/>
      <c r="Y112" s="21"/>
      <c r="Z112" s="21"/>
      <c r="AA112" s="21"/>
      <c r="AB112" s="21"/>
      <c r="AC112" s="21"/>
      <c r="AD112" s="19"/>
      <c r="AE112" s="19">
        <v>14.3</v>
      </c>
      <c r="AF112" s="21"/>
      <c r="AG112" s="21">
        <v>66.537375882556447</v>
      </c>
      <c r="AH112" s="22">
        <v>66.537375882556447</v>
      </c>
      <c r="AI112" s="24"/>
      <c r="AJ112" s="24">
        <v>0.93326847440292371</v>
      </c>
      <c r="AK112" s="58">
        <v>0.93326847440292371</v>
      </c>
      <c r="AL112" s="40" t="s">
        <v>1245</v>
      </c>
    </row>
    <row r="113" spans="1:38" s="2" customFormat="1" ht="32" customHeight="1" x14ac:dyDescent="0.2">
      <c r="A113" s="2" t="s">
        <v>86</v>
      </c>
      <c r="B113" s="2" t="s">
        <v>1</v>
      </c>
      <c r="C113" s="2" t="s">
        <v>705</v>
      </c>
      <c r="D113" s="19">
        <v>93519362</v>
      </c>
      <c r="E113" s="2" t="s">
        <v>87</v>
      </c>
      <c r="F113" s="21">
        <v>109.17</v>
      </c>
      <c r="G113" s="2" t="s">
        <v>88</v>
      </c>
      <c r="H113" s="2" t="s">
        <v>89</v>
      </c>
      <c r="J113" s="27">
        <v>12</v>
      </c>
      <c r="K113" s="24"/>
      <c r="L113" s="24"/>
      <c r="M113" s="24"/>
      <c r="N113" s="19">
        <v>12</v>
      </c>
      <c r="O113" s="19">
        <v>0</v>
      </c>
      <c r="P113" s="57">
        <v>13.1</v>
      </c>
      <c r="Q113" s="24"/>
      <c r="R113" s="24"/>
      <c r="S113" s="24"/>
      <c r="T113" s="19">
        <v>13</v>
      </c>
      <c r="U113" s="19"/>
      <c r="V113" s="37">
        <v>12</v>
      </c>
      <c r="W113" s="37">
        <v>13.1</v>
      </c>
      <c r="X113" s="21">
        <v>115.02018291648743</v>
      </c>
      <c r="Y113" s="21">
        <v>88.529382517095144</v>
      </c>
      <c r="Z113" s="21">
        <v>101.77478271679129</v>
      </c>
      <c r="AA113" s="21">
        <v>1.0535878255609363</v>
      </c>
      <c r="AB113" s="21">
        <v>0.81093141446455197</v>
      </c>
      <c r="AC113" s="21">
        <v>0.93225962001274432</v>
      </c>
      <c r="AD113" s="23">
        <v>12</v>
      </c>
      <c r="AE113" s="23">
        <v>13.1</v>
      </c>
      <c r="AF113" s="21">
        <v>115.02018291648743</v>
      </c>
      <c r="AG113" s="21">
        <v>88.529382517095144</v>
      </c>
      <c r="AH113" s="22">
        <v>101.77478271679129</v>
      </c>
      <c r="AI113" s="24">
        <v>1.0535878255609363</v>
      </c>
      <c r="AJ113" s="24">
        <v>0.81093141446455197</v>
      </c>
      <c r="AK113" s="58">
        <v>0.93225962001274432</v>
      </c>
      <c r="AL113" s="40" t="s">
        <v>1243</v>
      </c>
    </row>
    <row r="114" spans="1:38" s="2" customFormat="1" ht="32" customHeight="1" x14ac:dyDescent="0.2">
      <c r="A114" s="2" t="s">
        <v>410</v>
      </c>
      <c r="B114" s="2" t="s">
        <v>411</v>
      </c>
      <c r="C114" s="2" t="s">
        <v>784</v>
      </c>
      <c r="D114" s="19">
        <v>93067216</v>
      </c>
      <c r="E114" s="2" t="s">
        <v>590</v>
      </c>
      <c r="F114" s="21">
        <v>106.46</v>
      </c>
      <c r="G114" s="2" t="s">
        <v>1005</v>
      </c>
      <c r="H114" s="2" t="s">
        <v>1006</v>
      </c>
      <c r="I114" s="2" t="s">
        <v>1007</v>
      </c>
      <c r="J114" s="19"/>
      <c r="K114" s="19"/>
      <c r="L114" s="19"/>
      <c r="M114" s="24"/>
      <c r="N114" s="19" t="s">
        <v>356</v>
      </c>
      <c r="O114" s="19"/>
      <c r="P114" s="24">
        <v>12.8</v>
      </c>
      <c r="Q114" s="24"/>
      <c r="R114" s="24"/>
      <c r="S114" s="24"/>
      <c r="T114" s="19">
        <v>13</v>
      </c>
      <c r="U114" s="19">
        <f>ABS(P114-T114)</f>
        <v>0.19999999999999929</v>
      </c>
      <c r="V114" s="19"/>
      <c r="W114" s="19"/>
      <c r="X114" s="21"/>
      <c r="Y114" s="21"/>
      <c r="Z114" s="21"/>
      <c r="AA114" s="21"/>
      <c r="AB114" s="21"/>
      <c r="AC114" s="21"/>
      <c r="AD114" s="19"/>
      <c r="AE114" s="19">
        <v>12.8</v>
      </c>
      <c r="AF114" s="21"/>
      <c r="AG114" s="21">
        <v>95.080810814459312</v>
      </c>
      <c r="AH114" s="22">
        <v>95.080810814459312</v>
      </c>
      <c r="AI114" s="24"/>
      <c r="AJ114" s="24">
        <v>0.89311300783824266</v>
      </c>
      <c r="AK114" s="58">
        <v>0.89311300783824266</v>
      </c>
      <c r="AL114" s="40" t="s">
        <v>1245</v>
      </c>
    </row>
    <row r="115" spans="1:38" s="2" customFormat="1" ht="32" customHeight="1" x14ac:dyDescent="0.2">
      <c r="A115" s="2" t="s">
        <v>552</v>
      </c>
      <c r="B115" s="2" t="s">
        <v>553</v>
      </c>
      <c r="C115" s="2" t="s">
        <v>785</v>
      </c>
      <c r="D115" s="19">
        <v>93523069</v>
      </c>
      <c r="E115" s="2" t="s">
        <v>655</v>
      </c>
      <c r="F115" s="21">
        <v>63.442</v>
      </c>
      <c r="G115" s="2" t="s">
        <v>1008</v>
      </c>
      <c r="H115" s="2" t="s">
        <v>1009</v>
      </c>
      <c r="J115" s="19"/>
      <c r="K115" s="19"/>
      <c r="L115" s="19"/>
      <c r="M115" s="24"/>
      <c r="N115" s="19" t="s">
        <v>356</v>
      </c>
      <c r="O115" s="19"/>
      <c r="P115" s="24">
        <v>15</v>
      </c>
      <c r="Q115" s="24"/>
      <c r="R115" s="24"/>
      <c r="S115" s="24"/>
      <c r="T115" s="19">
        <v>15</v>
      </c>
      <c r="U115" s="19">
        <f>ABS(P115-T115)</f>
        <v>0</v>
      </c>
      <c r="V115" s="19"/>
      <c r="W115" s="19"/>
      <c r="X115" s="21"/>
      <c r="Y115" s="21"/>
      <c r="Z115" s="21"/>
      <c r="AA115" s="21"/>
      <c r="AB115" s="21"/>
      <c r="AC115" s="21"/>
      <c r="AD115" s="19"/>
      <c r="AE115" s="19">
        <v>15</v>
      </c>
      <c r="AF115" s="21"/>
      <c r="AG115" s="21">
        <v>56.327391395291436</v>
      </c>
      <c r="AH115" s="22">
        <v>56.327391395291436</v>
      </c>
      <c r="AI115" s="24"/>
      <c r="AJ115" s="24">
        <v>0.88785648931766714</v>
      </c>
      <c r="AK115" s="58">
        <v>0.88785648931766714</v>
      </c>
      <c r="AL115" s="40" t="s">
        <v>1245</v>
      </c>
    </row>
    <row r="116" spans="1:38" s="2" customFormat="1" ht="32" customHeight="1" x14ac:dyDescent="0.2">
      <c r="A116" s="2" t="s">
        <v>342</v>
      </c>
      <c r="B116" s="2" t="s">
        <v>71</v>
      </c>
      <c r="C116" s="2" t="s">
        <v>786</v>
      </c>
      <c r="D116" s="19">
        <v>93520418</v>
      </c>
      <c r="E116" s="2" t="s">
        <v>343</v>
      </c>
      <c r="F116" s="21">
        <v>23.472000000000001</v>
      </c>
      <c r="G116" s="2" t="s">
        <v>344</v>
      </c>
      <c r="H116" s="2" t="s">
        <v>346</v>
      </c>
      <c r="I116" s="2" t="s">
        <v>345</v>
      </c>
      <c r="J116" s="24">
        <v>19.3</v>
      </c>
      <c r="K116" s="24"/>
      <c r="L116" s="24"/>
      <c r="M116" s="24"/>
      <c r="N116" s="19">
        <v>19</v>
      </c>
      <c r="O116" s="19">
        <v>0.30000000000000071</v>
      </c>
      <c r="P116" s="24"/>
      <c r="Q116" s="24"/>
      <c r="R116" s="24"/>
      <c r="S116" s="24"/>
      <c r="T116" s="19" t="s">
        <v>356</v>
      </c>
      <c r="U116" s="19"/>
      <c r="V116" s="19"/>
      <c r="W116" s="19"/>
      <c r="X116" s="21"/>
      <c r="Y116" s="21"/>
      <c r="Z116" s="21"/>
      <c r="AA116" s="21"/>
      <c r="AB116" s="21"/>
      <c r="AC116" s="21"/>
      <c r="AD116" s="24">
        <v>19.3</v>
      </c>
      <c r="AE116" s="19"/>
      <c r="AF116" s="21">
        <v>20.244558532155175</v>
      </c>
      <c r="AG116" s="21"/>
      <c r="AH116" s="22">
        <v>20.244558532155175</v>
      </c>
      <c r="AI116" s="24">
        <v>0.86249823330586117</v>
      </c>
      <c r="AJ116" s="24"/>
      <c r="AK116" s="58">
        <v>0.86249823330586117</v>
      </c>
      <c r="AL116" s="40" t="s">
        <v>1245</v>
      </c>
    </row>
    <row r="117" spans="1:38" s="2" customFormat="1" ht="32" customHeight="1" x14ac:dyDescent="0.2">
      <c r="A117" s="2" t="s">
        <v>20</v>
      </c>
      <c r="B117" s="2" t="s">
        <v>20</v>
      </c>
      <c r="C117" s="2" t="s">
        <v>706</v>
      </c>
      <c r="D117" s="19">
        <v>93524270</v>
      </c>
      <c r="E117" s="2" t="s">
        <v>140</v>
      </c>
      <c r="F117" s="21">
        <v>14.005000000000001</v>
      </c>
      <c r="G117" s="2" t="s">
        <v>141</v>
      </c>
      <c r="H117" s="2" t="s">
        <v>143</v>
      </c>
      <c r="I117" s="2" t="s">
        <v>142</v>
      </c>
      <c r="J117" s="27">
        <v>21</v>
      </c>
      <c r="K117" s="24"/>
      <c r="L117" s="24"/>
      <c r="M117" s="24"/>
      <c r="N117" s="19">
        <v>21</v>
      </c>
      <c r="O117" s="19">
        <v>0</v>
      </c>
      <c r="P117" s="57">
        <v>22</v>
      </c>
      <c r="Q117" s="24"/>
      <c r="R117" s="24"/>
      <c r="S117" s="24"/>
      <c r="T117" s="19">
        <v>22</v>
      </c>
      <c r="U117" s="19"/>
      <c r="V117" s="37">
        <v>21</v>
      </c>
      <c r="W117" s="37">
        <v>22</v>
      </c>
      <c r="X117" s="21">
        <v>13.508614517344478</v>
      </c>
      <c r="Y117" s="21">
        <v>10.647786565238901</v>
      </c>
      <c r="Z117" s="21">
        <v>12.07820054129169</v>
      </c>
      <c r="AA117" s="21">
        <v>0.96455655247015193</v>
      </c>
      <c r="AB117" s="21">
        <v>0.76028465299813641</v>
      </c>
      <c r="AC117" s="21">
        <v>0.86242060273414411</v>
      </c>
      <c r="AD117" s="23">
        <v>21</v>
      </c>
      <c r="AE117" s="23">
        <v>22</v>
      </c>
      <c r="AF117" s="21">
        <v>13.508614517344478</v>
      </c>
      <c r="AG117" s="21">
        <v>10.647786565238901</v>
      </c>
      <c r="AH117" s="22">
        <v>12.07820054129169</v>
      </c>
      <c r="AI117" s="24">
        <v>0.96455655247015193</v>
      </c>
      <c r="AJ117" s="24">
        <v>0.76028465299813641</v>
      </c>
      <c r="AK117" s="58">
        <v>0.86242060273414411</v>
      </c>
      <c r="AL117" s="40" t="s">
        <v>1243</v>
      </c>
    </row>
    <row r="118" spans="1:38" s="2" customFormat="1" ht="32" customHeight="1" x14ac:dyDescent="0.2">
      <c r="A118" s="2" t="s">
        <v>475</v>
      </c>
      <c r="B118" s="2" t="s">
        <v>476</v>
      </c>
      <c r="C118" s="2" t="s">
        <v>787</v>
      </c>
      <c r="D118" s="19">
        <v>93518899</v>
      </c>
      <c r="E118" s="2" t="s">
        <v>620</v>
      </c>
      <c r="F118" s="21">
        <v>95.662999999999997</v>
      </c>
      <c r="G118" s="2" t="s">
        <v>1010</v>
      </c>
      <c r="H118" s="2" t="s">
        <v>1011</v>
      </c>
      <c r="I118" s="2" t="s">
        <v>1012</v>
      </c>
      <c r="J118" s="19"/>
      <c r="K118" s="19"/>
      <c r="L118" s="19"/>
      <c r="M118" s="24"/>
      <c r="N118" s="19" t="s">
        <v>356</v>
      </c>
      <c r="O118" s="19"/>
      <c r="P118" s="24">
        <v>13.4</v>
      </c>
      <c r="Q118" s="24"/>
      <c r="R118" s="24"/>
      <c r="S118" s="24"/>
      <c r="T118" s="19">
        <v>13</v>
      </c>
      <c r="U118" s="19">
        <f>ABS(P118-T118)</f>
        <v>0.40000000000000036</v>
      </c>
      <c r="V118" s="19"/>
      <c r="W118" s="19"/>
      <c r="X118" s="21"/>
      <c r="Y118" s="21"/>
      <c r="Z118" s="21"/>
      <c r="AA118" s="21"/>
      <c r="AB118" s="21"/>
      <c r="AC118" s="21"/>
      <c r="AD118" s="19"/>
      <c r="AE118" s="19">
        <v>13.4</v>
      </c>
      <c r="AF118" s="21"/>
      <c r="AG118" s="21">
        <v>82.429372464567791</v>
      </c>
      <c r="AH118" s="22">
        <v>82.429372464567791</v>
      </c>
      <c r="AI118" s="24"/>
      <c r="AJ118" s="24">
        <v>0.86166409651137632</v>
      </c>
      <c r="AK118" s="58">
        <v>0.86166409651137632</v>
      </c>
      <c r="AL118" s="40" t="s">
        <v>1245</v>
      </c>
    </row>
    <row r="119" spans="1:38" s="2" customFormat="1" ht="32" customHeight="1" x14ac:dyDescent="0.2">
      <c r="A119" s="2" t="s">
        <v>464</v>
      </c>
      <c r="B119" s="2" t="s">
        <v>465</v>
      </c>
      <c r="C119" s="2" t="s">
        <v>788</v>
      </c>
      <c r="D119" s="19">
        <v>93520887</v>
      </c>
      <c r="E119" s="2" t="s">
        <v>614</v>
      </c>
      <c r="F119" s="21">
        <v>74.307000000000002</v>
      </c>
      <c r="G119" s="2" t="s">
        <v>1013</v>
      </c>
      <c r="H119" s="2" t="s">
        <v>1014</v>
      </c>
      <c r="I119" s="2" t="s">
        <v>1015</v>
      </c>
      <c r="J119" s="19"/>
      <c r="K119" s="19"/>
      <c r="L119" s="19"/>
      <c r="M119" s="24"/>
      <c r="N119" s="19" t="s">
        <v>356</v>
      </c>
      <c r="O119" s="19"/>
      <c r="P119" s="24">
        <v>14.5</v>
      </c>
      <c r="Q119" s="24"/>
      <c r="R119" s="24"/>
      <c r="S119" s="24"/>
      <c r="T119" s="19">
        <v>15</v>
      </c>
      <c r="U119" s="19">
        <f>ABS(P119-T119)</f>
        <v>0.5</v>
      </c>
      <c r="V119" s="19"/>
      <c r="W119" s="19"/>
      <c r="X119" s="21"/>
      <c r="Y119" s="21"/>
      <c r="Z119" s="21"/>
      <c r="AA119" s="21"/>
      <c r="AB119" s="21"/>
      <c r="AC119" s="21"/>
      <c r="AD119" s="19"/>
      <c r="AE119" s="19">
        <v>14.5</v>
      </c>
      <c r="AF119" s="21"/>
      <c r="AG119" s="21">
        <v>63.444703881737539</v>
      </c>
      <c r="AH119" s="22">
        <v>63.444703881737539</v>
      </c>
      <c r="AI119" s="24"/>
      <c r="AJ119" s="24">
        <v>0.85381866959690922</v>
      </c>
      <c r="AK119" s="58">
        <v>0.85381866959690922</v>
      </c>
      <c r="AL119" s="40" t="s">
        <v>1245</v>
      </c>
    </row>
    <row r="120" spans="1:38" s="2" customFormat="1" ht="32" customHeight="1" x14ac:dyDescent="0.2">
      <c r="A120" s="2" t="s">
        <v>458</v>
      </c>
      <c r="B120" s="2" t="s">
        <v>459</v>
      </c>
      <c r="C120" s="2" t="s">
        <v>789</v>
      </c>
      <c r="D120" s="19">
        <v>93522425</v>
      </c>
      <c r="E120" s="2" t="s">
        <v>611</v>
      </c>
      <c r="F120" s="21">
        <v>80.713999999999999</v>
      </c>
      <c r="G120" s="2" t="s">
        <v>1016</v>
      </c>
      <c r="H120" s="2" t="s">
        <v>1017</v>
      </c>
      <c r="I120" s="2" t="s">
        <v>1018</v>
      </c>
      <c r="J120" s="19"/>
      <c r="K120" s="19"/>
      <c r="L120" s="19"/>
      <c r="M120" s="24"/>
      <c r="N120" s="19" t="s">
        <v>356</v>
      </c>
      <c r="O120" s="19"/>
      <c r="P120" s="24">
        <v>14.2</v>
      </c>
      <c r="Q120" s="24"/>
      <c r="R120" s="24"/>
      <c r="S120" s="24"/>
      <c r="T120" s="19">
        <v>15</v>
      </c>
      <c r="U120" s="19">
        <f>ABS(P120-T120)</f>
        <v>0.80000000000000071</v>
      </c>
      <c r="V120" s="19"/>
      <c r="W120" s="19"/>
      <c r="X120" s="21"/>
      <c r="Y120" s="21"/>
      <c r="Z120" s="21"/>
      <c r="AA120" s="21"/>
      <c r="AB120" s="21"/>
      <c r="AC120" s="21"/>
      <c r="AD120" s="19"/>
      <c r="AE120" s="19">
        <v>14.2</v>
      </c>
      <c r="AF120" s="21"/>
      <c r="AG120" s="21">
        <v>68.13979399205698</v>
      </c>
      <c r="AH120" s="22">
        <v>68.13979399205698</v>
      </c>
      <c r="AI120" s="24"/>
      <c r="AJ120" s="24">
        <v>0.84421282543371634</v>
      </c>
      <c r="AK120" s="58">
        <v>0.84421282543371634</v>
      </c>
      <c r="AL120" s="40" t="s">
        <v>1245</v>
      </c>
    </row>
    <row r="121" spans="1:38" s="2" customFormat="1" ht="32" customHeight="1" x14ac:dyDescent="0.2">
      <c r="A121" s="2" t="s">
        <v>77</v>
      </c>
      <c r="B121" s="2" t="s">
        <v>77</v>
      </c>
      <c r="C121" s="2" t="s">
        <v>707</v>
      </c>
      <c r="D121" s="19">
        <v>93524270</v>
      </c>
      <c r="E121" s="2" t="s">
        <v>140</v>
      </c>
      <c r="F121" s="21">
        <v>14.32</v>
      </c>
      <c r="G121" s="2" t="s">
        <v>208</v>
      </c>
      <c r="H121" s="2" t="s">
        <v>210</v>
      </c>
      <c r="I121" s="2" t="s">
        <v>209</v>
      </c>
      <c r="J121" s="27">
        <v>21</v>
      </c>
      <c r="K121" s="24"/>
      <c r="L121" s="24"/>
      <c r="M121" s="24"/>
      <c r="N121" s="19">
        <v>21</v>
      </c>
      <c r="O121" s="19">
        <v>0</v>
      </c>
      <c r="P121" s="57">
        <v>22</v>
      </c>
      <c r="Q121" s="24"/>
      <c r="R121" s="24"/>
      <c r="S121" s="24"/>
      <c r="T121" s="19">
        <v>22</v>
      </c>
      <c r="U121" s="19"/>
      <c r="V121" s="37">
        <v>21</v>
      </c>
      <c r="W121" s="37">
        <v>22</v>
      </c>
      <c r="X121" s="21">
        <v>13.508614517344478</v>
      </c>
      <c r="Y121" s="21">
        <v>10.647786565238901</v>
      </c>
      <c r="Z121" s="21">
        <v>12.07820054129169</v>
      </c>
      <c r="AA121" s="21">
        <v>0.94333900260785464</v>
      </c>
      <c r="AB121" s="21">
        <v>0.74356051433232551</v>
      </c>
      <c r="AC121" s="21">
        <v>0.84344975847009007</v>
      </c>
      <c r="AD121" s="23">
        <v>21</v>
      </c>
      <c r="AE121" s="23">
        <v>22</v>
      </c>
      <c r="AF121" s="21">
        <v>13.508614517344478</v>
      </c>
      <c r="AG121" s="21">
        <v>10.647786565238901</v>
      </c>
      <c r="AH121" s="22">
        <v>12.07820054129169</v>
      </c>
      <c r="AI121" s="24">
        <v>0.94333900260785464</v>
      </c>
      <c r="AJ121" s="24">
        <v>0.74356051433232551</v>
      </c>
      <c r="AK121" s="58">
        <v>0.84344975847009007</v>
      </c>
      <c r="AL121" s="40" t="s">
        <v>1243</v>
      </c>
    </row>
    <row r="122" spans="1:38" s="2" customFormat="1" ht="32" customHeight="1" x14ac:dyDescent="0.2">
      <c r="A122" s="2" t="s">
        <v>94</v>
      </c>
      <c r="B122" s="2" t="s">
        <v>6</v>
      </c>
      <c r="C122" s="2" t="s">
        <v>708</v>
      </c>
      <c r="D122" s="19">
        <v>93488613</v>
      </c>
      <c r="E122" s="2" t="s">
        <v>95</v>
      </c>
      <c r="F122" s="21">
        <v>104.38</v>
      </c>
      <c r="G122" s="2" t="s">
        <v>96</v>
      </c>
      <c r="H122" s="2" t="s">
        <v>97</v>
      </c>
      <c r="J122" s="57">
        <v>13.4</v>
      </c>
      <c r="K122" s="24"/>
      <c r="L122" s="24"/>
      <c r="M122" s="24"/>
      <c r="N122" s="19">
        <v>13</v>
      </c>
      <c r="O122" s="19">
        <v>0.40000000000000036</v>
      </c>
      <c r="P122" s="57">
        <v>13</v>
      </c>
      <c r="Q122" s="24"/>
      <c r="R122" s="24"/>
      <c r="S122" s="24"/>
      <c r="T122" s="19">
        <v>13</v>
      </c>
      <c r="U122" s="19"/>
      <c r="V122" s="37">
        <v>13.4</v>
      </c>
      <c r="W122" s="37">
        <v>13</v>
      </c>
      <c r="X122" s="21">
        <v>82.429372464567791</v>
      </c>
      <c r="Y122" s="21">
        <v>90.6614336220063</v>
      </c>
      <c r="Z122" s="21">
        <v>86.545403043287052</v>
      </c>
      <c r="AA122" s="21">
        <v>0.7897046605151159</v>
      </c>
      <c r="AB122" s="21">
        <v>0.86857092950762893</v>
      </c>
      <c r="AC122" s="21">
        <v>0.82913779501137241</v>
      </c>
      <c r="AD122" s="23">
        <v>13.4</v>
      </c>
      <c r="AE122" s="23">
        <v>13</v>
      </c>
      <c r="AF122" s="21">
        <v>82.429372464567791</v>
      </c>
      <c r="AG122" s="21">
        <v>90.6614336220063</v>
      </c>
      <c r="AH122" s="22">
        <v>86.545403043287052</v>
      </c>
      <c r="AI122" s="24">
        <v>0.7897046605151159</v>
      </c>
      <c r="AJ122" s="24">
        <v>0.86857092950762893</v>
      </c>
      <c r="AK122" s="58">
        <v>0.82913779501137241</v>
      </c>
      <c r="AL122" s="40" t="s">
        <v>1243</v>
      </c>
    </row>
    <row r="123" spans="1:38" s="2" customFormat="1" ht="32" customHeight="1" x14ac:dyDescent="0.2">
      <c r="A123" s="2" t="s">
        <v>382</v>
      </c>
      <c r="B123" s="2" t="s">
        <v>383</v>
      </c>
      <c r="C123" s="2" t="s">
        <v>790</v>
      </c>
      <c r="D123" s="19">
        <v>93519500</v>
      </c>
      <c r="E123" s="2" t="s">
        <v>576</v>
      </c>
      <c r="F123" s="21">
        <v>101.03</v>
      </c>
      <c r="G123" s="2" t="s">
        <v>1019</v>
      </c>
      <c r="H123" s="2" t="s">
        <v>1020</v>
      </c>
      <c r="I123" s="2" t="s">
        <v>1021</v>
      </c>
      <c r="J123" s="19"/>
      <c r="K123" s="19"/>
      <c r="L123" s="19"/>
      <c r="M123" s="24"/>
      <c r="N123" s="19" t="s">
        <v>356</v>
      </c>
      <c r="O123" s="19"/>
      <c r="P123" s="24">
        <v>13.5</v>
      </c>
      <c r="Q123" s="24"/>
      <c r="R123" s="24"/>
      <c r="S123" s="24"/>
      <c r="T123" s="19">
        <v>14</v>
      </c>
      <c r="U123" s="19">
        <f>ABS(P123-T123)</f>
        <v>0.5</v>
      </c>
      <c r="V123" s="19"/>
      <c r="W123" s="19"/>
      <c r="X123" s="21"/>
      <c r="Y123" s="21"/>
      <c r="Z123" s="21"/>
      <c r="AA123" s="21"/>
      <c r="AB123" s="21"/>
      <c r="AC123" s="21"/>
      <c r="AD123" s="19"/>
      <c r="AE123" s="19">
        <v>13.5</v>
      </c>
      <c r="AF123" s="21"/>
      <c r="AG123" s="21">
        <v>80.490911670169297</v>
      </c>
      <c r="AH123" s="22">
        <v>80.490911670169297</v>
      </c>
      <c r="AI123" s="24"/>
      <c r="AJ123" s="24">
        <v>0.79670307502889537</v>
      </c>
      <c r="AK123" s="58">
        <v>0.79670307502889537</v>
      </c>
      <c r="AL123" s="40" t="s">
        <v>1245</v>
      </c>
    </row>
    <row r="124" spans="1:38" s="2" customFormat="1" ht="32" customHeight="1" x14ac:dyDescent="0.2">
      <c r="A124" s="2" t="s">
        <v>357</v>
      </c>
      <c r="B124" s="2" t="s">
        <v>358</v>
      </c>
      <c r="C124" s="2" t="s">
        <v>791</v>
      </c>
      <c r="D124" s="19">
        <v>93519631</v>
      </c>
      <c r="E124" s="2" t="s">
        <v>566</v>
      </c>
      <c r="F124" s="21">
        <v>86.17</v>
      </c>
      <c r="G124" s="2" t="s">
        <v>1022</v>
      </c>
      <c r="H124" s="2" t="s">
        <v>1023</v>
      </c>
      <c r="I124" s="2" t="s">
        <v>1024</v>
      </c>
      <c r="J124" s="19"/>
      <c r="K124" s="19"/>
      <c r="L124" s="19"/>
      <c r="M124" s="24"/>
      <c r="N124" s="19" t="s">
        <v>356</v>
      </c>
      <c r="O124" s="19"/>
      <c r="P124" s="24">
        <v>14.4</v>
      </c>
      <c r="Q124" s="24"/>
      <c r="R124" s="24"/>
      <c r="S124" s="24"/>
      <c r="T124" s="19">
        <v>14</v>
      </c>
      <c r="U124" s="19">
        <f>ABS(P124-T124)</f>
        <v>0.40000000000000036</v>
      </c>
      <c r="V124" s="19"/>
      <c r="W124" s="19"/>
      <c r="X124" s="21"/>
      <c r="Y124" s="21"/>
      <c r="Z124" s="21"/>
      <c r="AA124" s="21"/>
      <c r="AB124" s="21"/>
      <c r="AC124" s="21"/>
      <c r="AD124" s="19"/>
      <c r="AE124" s="19">
        <v>14.4</v>
      </c>
      <c r="AF124" s="21"/>
      <c r="AG124" s="21">
        <v>64.972641241807793</v>
      </c>
      <c r="AH124" s="22">
        <v>64.972641241807793</v>
      </c>
      <c r="AI124" s="24"/>
      <c r="AJ124" s="24">
        <v>0.75400535269592428</v>
      </c>
      <c r="AK124" s="58">
        <v>0.75400535269592428</v>
      </c>
      <c r="AL124" s="40" t="s">
        <v>1245</v>
      </c>
    </row>
    <row r="125" spans="1:38" s="2" customFormat="1" ht="32" customHeight="1" x14ac:dyDescent="0.2">
      <c r="A125" s="2" t="s">
        <v>135</v>
      </c>
      <c r="B125" s="2" t="s">
        <v>18</v>
      </c>
      <c r="C125" s="2" t="s">
        <v>709</v>
      </c>
      <c r="D125" s="19">
        <v>93522737</v>
      </c>
      <c r="E125" s="2" t="s">
        <v>136</v>
      </c>
      <c r="F125" s="21">
        <v>84.884</v>
      </c>
      <c r="G125" s="2" t="s">
        <v>137</v>
      </c>
      <c r="H125" s="2" t="s">
        <v>139</v>
      </c>
      <c r="I125" s="2" t="s">
        <v>138</v>
      </c>
      <c r="J125" s="57">
        <v>14.2</v>
      </c>
      <c r="K125" s="24"/>
      <c r="L125" s="24"/>
      <c r="M125" s="24"/>
      <c r="N125" s="19">
        <v>14</v>
      </c>
      <c r="O125" s="19">
        <v>0.19999999999999929</v>
      </c>
      <c r="P125" s="57">
        <v>14.8</v>
      </c>
      <c r="Q125" s="24"/>
      <c r="R125" s="24"/>
      <c r="S125" s="24"/>
      <c r="T125" s="19">
        <v>15</v>
      </c>
      <c r="U125" s="19"/>
      <c r="V125" s="37">
        <v>14.2</v>
      </c>
      <c r="W125" s="37">
        <v>14.8</v>
      </c>
      <c r="X125" s="21">
        <v>68.13979399205698</v>
      </c>
      <c r="Y125" s="21">
        <v>59.073123278162313</v>
      </c>
      <c r="Z125" s="21">
        <v>63.606458635109647</v>
      </c>
      <c r="AA125" s="21">
        <v>0.80274013939089794</v>
      </c>
      <c r="AB125" s="21">
        <v>0.6959276574874218</v>
      </c>
      <c r="AC125" s="21">
        <v>0.74933389843915987</v>
      </c>
      <c r="AD125" s="23">
        <v>14.2</v>
      </c>
      <c r="AE125" s="23">
        <v>14.8</v>
      </c>
      <c r="AF125" s="21">
        <v>68.13979399205698</v>
      </c>
      <c r="AG125" s="21">
        <v>59.073123278162313</v>
      </c>
      <c r="AH125" s="22">
        <v>63.606458635109647</v>
      </c>
      <c r="AI125" s="24">
        <v>0.80274013939089794</v>
      </c>
      <c r="AJ125" s="24">
        <v>0.6959276574874218</v>
      </c>
      <c r="AK125" s="58">
        <v>0.74933389843915987</v>
      </c>
      <c r="AL125" s="40" t="s">
        <v>1243</v>
      </c>
    </row>
    <row r="126" spans="1:38" s="2" customFormat="1" ht="32" customHeight="1" x14ac:dyDescent="0.2">
      <c r="A126" s="2" t="s">
        <v>173</v>
      </c>
      <c r="B126" s="2" t="s">
        <v>49</v>
      </c>
      <c r="C126" s="2" t="s">
        <v>710</v>
      </c>
      <c r="D126" s="19">
        <v>93523438</v>
      </c>
      <c r="E126" s="2" t="s">
        <v>174</v>
      </c>
      <c r="F126" s="21">
        <v>98.138999999999996</v>
      </c>
      <c r="G126" s="2" t="s">
        <v>175</v>
      </c>
      <c r="H126" s="2" t="s">
        <v>177</v>
      </c>
      <c r="I126" s="2" t="s">
        <v>176</v>
      </c>
      <c r="J126" s="57">
        <v>13.7</v>
      </c>
      <c r="K126" s="24"/>
      <c r="L126" s="24"/>
      <c r="M126" s="24"/>
      <c r="N126" s="19">
        <v>14</v>
      </c>
      <c r="O126" s="19">
        <v>0.30000000000000071</v>
      </c>
      <c r="P126" s="57">
        <v>14.1</v>
      </c>
      <c r="Q126" s="24"/>
      <c r="R126" s="24"/>
      <c r="S126" s="24"/>
      <c r="T126" s="19">
        <v>15</v>
      </c>
      <c r="U126" s="19"/>
      <c r="V126" s="37">
        <v>13.7</v>
      </c>
      <c r="W126" s="37">
        <v>14.1</v>
      </c>
      <c r="X126" s="21">
        <v>76.749676228571772</v>
      </c>
      <c r="Y126" s="21">
        <v>69.780803100429836</v>
      </c>
      <c r="Z126" s="21">
        <v>73.265239664500797</v>
      </c>
      <c r="AA126" s="21">
        <v>0.78205072630220174</v>
      </c>
      <c r="AB126" s="21">
        <v>0.71104049460897134</v>
      </c>
      <c r="AC126" s="21">
        <v>0.74654561045558643</v>
      </c>
      <c r="AD126" s="23">
        <v>13.7</v>
      </c>
      <c r="AE126" s="23">
        <v>14.1</v>
      </c>
      <c r="AF126" s="21">
        <v>76.749676228571772</v>
      </c>
      <c r="AG126" s="21">
        <v>69.780803100429836</v>
      </c>
      <c r="AH126" s="22">
        <v>73.265239664500797</v>
      </c>
      <c r="AI126" s="24">
        <v>0.78205072630220174</v>
      </c>
      <c r="AJ126" s="24">
        <v>0.71104049460897134</v>
      </c>
      <c r="AK126" s="58">
        <v>0.74654561045558643</v>
      </c>
      <c r="AL126" s="40" t="s">
        <v>1243</v>
      </c>
    </row>
    <row r="127" spans="1:38" s="2" customFormat="1" ht="32" customHeight="1" x14ac:dyDescent="0.2">
      <c r="A127" s="2" t="s">
        <v>324</v>
      </c>
      <c r="B127" s="2" t="s">
        <v>55</v>
      </c>
      <c r="C127" s="2" t="s">
        <v>792</v>
      </c>
      <c r="D127" s="19">
        <v>93519971</v>
      </c>
      <c r="E127" s="2" t="s">
        <v>325</v>
      </c>
      <c r="F127" s="21">
        <v>27.829000000000001</v>
      </c>
      <c r="G127" s="2" t="s">
        <v>326</v>
      </c>
      <c r="H127" s="2" t="s">
        <v>327</v>
      </c>
      <c r="J127" s="24">
        <v>19.2</v>
      </c>
      <c r="K127" s="24"/>
      <c r="L127" s="24"/>
      <c r="M127" s="24"/>
      <c r="N127" s="19">
        <v>19</v>
      </c>
      <c r="O127" s="19">
        <v>0.19999999999999929</v>
      </c>
      <c r="P127" s="24"/>
      <c r="Q127" s="24"/>
      <c r="R127" s="24"/>
      <c r="S127" s="24"/>
      <c r="T127" s="19" t="s">
        <v>356</v>
      </c>
      <c r="U127" s="19"/>
      <c r="V127" s="19"/>
      <c r="W127" s="19"/>
      <c r="X127" s="21"/>
      <c r="Y127" s="21"/>
      <c r="Z127" s="21"/>
      <c r="AA127" s="21"/>
      <c r="AB127" s="21"/>
      <c r="AC127" s="21"/>
      <c r="AD127" s="24">
        <v>19.2</v>
      </c>
      <c r="AE127" s="19"/>
      <c r="AF127" s="21">
        <v>20.732107774674567</v>
      </c>
      <c r="AG127" s="21"/>
      <c r="AH127" s="22">
        <v>20.732107774674567</v>
      </c>
      <c r="AI127" s="24">
        <v>0.7449821328353361</v>
      </c>
      <c r="AJ127" s="24"/>
      <c r="AK127" s="58">
        <v>0.7449821328353361</v>
      </c>
      <c r="AL127" s="40" t="s">
        <v>1245</v>
      </c>
    </row>
    <row r="128" spans="1:38" s="2" customFormat="1" ht="32" customHeight="1" x14ac:dyDescent="0.2">
      <c r="A128" s="2" t="s">
        <v>211</v>
      </c>
      <c r="B128" s="2" t="s">
        <v>3</v>
      </c>
      <c r="C128" s="2" t="s">
        <v>711</v>
      </c>
      <c r="D128" s="19">
        <v>93517420</v>
      </c>
      <c r="E128" s="2" t="s">
        <v>212</v>
      </c>
      <c r="F128" s="21">
        <v>30.146000000000001</v>
      </c>
      <c r="G128" s="2" t="s">
        <v>213</v>
      </c>
      <c r="H128" s="2" t="s">
        <v>214</v>
      </c>
      <c r="J128" s="24">
        <v>14.2</v>
      </c>
      <c r="K128" s="57">
        <v>19.3</v>
      </c>
      <c r="L128" s="24"/>
      <c r="M128" s="24"/>
      <c r="N128" s="19">
        <v>19</v>
      </c>
      <c r="O128" s="19">
        <v>4.8000000000000007</v>
      </c>
      <c r="P128" s="57">
        <v>19.100000000000001</v>
      </c>
      <c r="Q128" s="24"/>
      <c r="R128" s="24"/>
      <c r="S128" s="24"/>
      <c r="T128" s="19">
        <v>18</v>
      </c>
      <c r="U128" s="19"/>
      <c r="V128" s="37">
        <v>19.3</v>
      </c>
      <c r="W128" s="37">
        <v>19.100000000000001</v>
      </c>
      <c r="X128" s="21">
        <v>20.244558532155175</v>
      </c>
      <c r="Y128" s="21">
        <v>21.231398654508681</v>
      </c>
      <c r="Z128" s="21">
        <v>20.737978593331928</v>
      </c>
      <c r="AA128" s="21">
        <v>0.67155040576378866</v>
      </c>
      <c r="AB128" s="21">
        <v>0.70428576443006308</v>
      </c>
      <c r="AC128" s="21">
        <v>0.68791808509692587</v>
      </c>
      <c r="AD128" s="23">
        <v>19.3</v>
      </c>
      <c r="AE128" s="23">
        <v>19.100000000000001</v>
      </c>
      <c r="AF128" s="21">
        <v>20.244558532155175</v>
      </c>
      <c r="AG128" s="21">
        <v>21.231398654508681</v>
      </c>
      <c r="AH128" s="22">
        <v>20.737978593331928</v>
      </c>
      <c r="AI128" s="24">
        <v>0.67155040576378866</v>
      </c>
      <c r="AJ128" s="24">
        <v>0.70428576443006308</v>
      </c>
      <c r="AK128" s="58">
        <v>0.68791808509692587</v>
      </c>
      <c r="AL128" s="40" t="s">
        <v>1243</v>
      </c>
    </row>
    <row r="129" spans="1:38" s="2" customFormat="1" ht="32" customHeight="1" x14ac:dyDescent="0.2">
      <c r="A129" s="2" t="s">
        <v>295</v>
      </c>
      <c r="B129" s="2" t="s">
        <v>34</v>
      </c>
      <c r="C129" s="2" t="s">
        <v>793</v>
      </c>
      <c r="D129" s="19">
        <v>93514177</v>
      </c>
      <c r="E129" s="2" t="s">
        <v>296</v>
      </c>
      <c r="F129" s="21">
        <v>109.74</v>
      </c>
      <c r="G129" s="2" t="s">
        <v>297</v>
      </c>
      <c r="H129" s="2" t="s">
        <v>299</v>
      </c>
      <c r="I129" s="2" t="s">
        <v>298</v>
      </c>
      <c r="J129" s="24">
        <v>13.9</v>
      </c>
      <c r="K129" s="24"/>
      <c r="L129" s="24"/>
      <c r="M129" s="24"/>
      <c r="N129" s="19">
        <v>14</v>
      </c>
      <c r="O129" s="19">
        <v>9.9999999999999645E-2</v>
      </c>
      <c r="P129" s="24"/>
      <c r="Q129" s="24"/>
      <c r="R129" s="24"/>
      <c r="S129" s="24"/>
      <c r="T129" s="19" t="s">
        <v>356</v>
      </c>
      <c r="U129" s="19"/>
      <c r="V129" s="19"/>
      <c r="W129" s="19"/>
      <c r="X129" s="21"/>
      <c r="Y129" s="21"/>
      <c r="Z129" s="21"/>
      <c r="AA129" s="21"/>
      <c r="AB129" s="21"/>
      <c r="AC129" s="21"/>
      <c r="AD129" s="24">
        <v>13.9</v>
      </c>
      <c r="AE129" s="19"/>
      <c r="AF129" s="21">
        <v>73.182334240769521</v>
      </c>
      <c r="AG129" s="21"/>
      <c r="AH129" s="22">
        <v>73.182334240769521</v>
      </c>
      <c r="AI129" s="24">
        <v>0.66687018626544126</v>
      </c>
      <c r="AJ129" s="24"/>
      <c r="AK129" s="58">
        <v>0.66687018626544126</v>
      </c>
      <c r="AL129" s="40" t="s">
        <v>1245</v>
      </c>
    </row>
    <row r="130" spans="1:38" s="2" customFormat="1" ht="32" customHeight="1" x14ac:dyDescent="0.2">
      <c r="A130" s="2" t="s">
        <v>482</v>
      </c>
      <c r="B130" s="2" t="s">
        <v>483</v>
      </c>
      <c r="C130" s="2" t="s">
        <v>794</v>
      </c>
      <c r="D130" s="19">
        <v>93519667</v>
      </c>
      <c r="E130" s="2" t="s">
        <v>624</v>
      </c>
      <c r="F130" s="21">
        <v>89.944000000000003</v>
      </c>
      <c r="G130" s="2" t="s">
        <v>1025</v>
      </c>
      <c r="H130" s="2" t="s">
        <v>1026</v>
      </c>
      <c r="I130" s="2" t="s">
        <v>1027</v>
      </c>
      <c r="J130" s="19"/>
      <c r="K130" s="19"/>
      <c r="L130" s="19"/>
      <c r="M130" s="24"/>
      <c r="N130" s="19" t="s">
        <v>356</v>
      </c>
      <c r="O130" s="19"/>
      <c r="P130" s="24">
        <v>14.8</v>
      </c>
      <c r="Q130" s="24"/>
      <c r="R130" s="24"/>
      <c r="S130" s="24"/>
      <c r="T130" s="19">
        <v>15</v>
      </c>
      <c r="U130" s="19">
        <f>ABS(P130-T130)</f>
        <v>0.19999999999999929</v>
      </c>
      <c r="V130" s="19"/>
      <c r="W130" s="19"/>
      <c r="X130" s="21"/>
      <c r="Y130" s="21"/>
      <c r="Z130" s="21"/>
      <c r="AA130" s="21"/>
      <c r="AB130" s="21"/>
      <c r="AC130" s="21"/>
      <c r="AD130" s="19"/>
      <c r="AE130" s="19">
        <v>14.8</v>
      </c>
      <c r="AF130" s="21"/>
      <c r="AG130" s="21">
        <v>59.073123278162313</v>
      </c>
      <c r="AH130" s="22">
        <v>59.073123278162313</v>
      </c>
      <c r="AI130" s="24"/>
      <c r="AJ130" s="24">
        <v>0.65677669748023559</v>
      </c>
      <c r="AK130" s="58">
        <v>0.65677669748023559</v>
      </c>
      <c r="AL130" s="40" t="s">
        <v>1245</v>
      </c>
    </row>
    <row r="131" spans="1:38" s="2" customFormat="1" ht="32" customHeight="1" x14ac:dyDescent="0.2">
      <c r="A131" s="2" t="s">
        <v>225</v>
      </c>
      <c r="B131" s="2" t="s">
        <v>40</v>
      </c>
      <c r="C131" s="2" t="s">
        <v>795</v>
      </c>
      <c r="D131" s="19">
        <v>93518314</v>
      </c>
      <c r="E131" s="2" t="s">
        <v>226</v>
      </c>
      <c r="F131" s="21">
        <v>43.941000000000003</v>
      </c>
      <c r="G131" s="2" t="s">
        <v>227</v>
      </c>
      <c r="H131" s="2" t="s">
        <v>229</v>
      </c>
      <c r="I131" s="2" t="s">
        <v>228</v>
      </c>
      <c r="J131" s="19">
        <v>21</v>
      </c>
      <c r="K131" s="24"/>
      <c r="L131" s="24"/>
      <c r="M131" s="24"/>
      <c r="N131" s="19">
        <v>21</v>
      </c>
      <c r="O131" s="19">
        <v>0</v>
      </c>
      <c r="P131" s="24">
        <v>17.899999999999999</v>
      </c>
      <c r="Q131" s="24"/>
      <c r="R131" s="24"/>
      <c r="S131" s="24"/>
      <c r="T131" s="19">
        <v>18</v>
      </c>
      <c r="U131" s="19"/>
      <c r="V131" s="19"/>
      <c r="W131" s="19"/>
      <c r="X131" s="21"/>
      <c r="Y131" s="21"/>
      <c r="Z131" s="21"/>
      <c r="AA131" s="21"/>
      <c r="AB131" s="21"/>
      <c r="AC131" s="21"/>
      <c r="AD131" s="19"/>
      <c r="AE131" s="24">
        <v>17.899999999999999</v>
      </c>
      <c r="AF131" s="21"/>
      <c r="AG131" s="21">
        <v>28.248823881716966</v>
      </c>
      <c r="AH131" s="22">
        <v>28.248823881716966</v>
      </c>
      <c r="AI131" s="24"/>
      <c r="AJ131" s="24">
        <v>0.6428807692523375</v>
      </c>
      <c r="AK131" s="58">
        <v>0.6428807692523375</v>
      </c>
      <c r="AL131" s="40" t="s">
        <v>1245</v>
      </c>
    </row>
    <row r="132" spans="1:38" s="2" customFormat="1" ht="32" customHeight="1" x14ac:dyDescent="0.2">
      <c r="A132" s="2" t="s">
        <v>556</v>
      </c>
      <c r="B132" s="2" t="s">
        <v>557</v>
      </c>
      <c r="C132" s="2" t="s">
        <v>796</v>
      </c>
      <c r="D132" s="19">
        <v>93076777</v>
      </c>
      <c r="E132" s="2" t="s">
        <v>136</v>
      </c>
      <c r="F132" s="21">
        <v>87.727999999999994</v>
      </c>
      <c r="G132" s="2" t="s">
        <v>137</v>
      </c>
      <c r="H132" s="2" t="s">
        <v>139</v>
      </c>
      <c r="I132" s="2" t="s">
        <v>138</v>
      </c>
      <c r="J132" s="19"/>
      <c r="K132" s="19"/>
      <c r="L132" s="19"/>
      <c r="M132" s="24"/>
      <c r="N132" s="19" t="s">
        <v>356</v>
      </c>
      <c r="O132" s="19"/>
      <c r="P132" s="24">
        <v>15.1</v>
      </c>
      <c r="Q132" s="24"/>
      <c r="R132" s="24"/>
      <c r="S132" s="24"/>
      <c r="T132" s="19">
        <v>15</v>
      </c>
      <c r="U132" s="19">
        <f>ABS(P132-T132)</f>
        <v>9.9999999999999645E-2</v>
      </c>
      <c r="V132" s="19"/>
      <c r="W132" s="19"/>
      <c r="X132" s="21"/>
      <c r="Y132" s="21"/>
      <c r="Z132" s="21"/>
      <c r="AA132" s="21"/>
      <c r="AB132" s="21"/>
      <c r="AC132" s="21"/>
      <c r="AD132" s="19"/>
      <c r="AE132" s="19">
        <v>15.1</v>
      </c>
      <c r="AF132" s="21"/>
      <c r="AG132" s="21">
        <v>55.002761149956903</v>
      </c>
      <c r="AH132" s="22">
        <v>55.002761149956903</v>
      </c>
      <c r="AI132" s="24"/>
      <c r="AJ132" s="24">
        <v>0.62696928175675848</v>
      </c>
      <c r="AK132" s="58">
        <v>0.62696928175675848</v>
      </c>
      <c r="AL132" s="40" t="s">
        <v>1245</v>
      </c>
    </row>
    <row r="133" spans="1:38" s="2" customFormat="1" ht="32" customHeight="1" x14ac:dyDescent="0.2">
      <c r="A133" s="2" t="s">
        <v>220</v>
      </c>
      <c r="B133" s="2" t="s">
        <v>39</v>
      </c>
      <c r="C133" s="2" t="s">
        <v>712</v>
      </c>
      <c r="D133" s="19">
        <v>93519388</v>
      </c>
      <c r="E133" s="2" t="s">
        <v>221</v>
      </c>
      <c r="F133" s="21">
        <v>35.677999999999997</v>
      </c>
      <c r="G133" s="2" t="s">
        <v>222</v>
      </c>
      <c r="H133" s="2" t="s">
        <v>224</v>
      </c>
      <c r="I133" s="2" t="s">
        <v>223</v>
      </c>
      <c r="J133" s="57">
        <v>20.100000000000001</v>
      </c>
      <c r="K133" s="24"/>
      <c r="L133" s="24"/>
      <c r="M133" s="24"/>
      <c r="N133" s="19">
        <v>20</v>
      </c>
      <c r="O133" s="19">
        <v>0.10000000000000142</v>
      </c>
      <c r="P133" s="24">
        <v>1</v>
      </c>
      <c r="Q133" s="57">
        <v>18</v>
      </c>
      <c r="R133" s="24"/>
      <c r="S133" s="24"/>
      <c r="T133" s="19">
        <v>18</v>
      </c>
      <c r="U133" s="19"/>
      <c r="V133" s="37">
        <v>20.100000000000001</v>
      </c>
      <c r="W133" s="37">
        <v>18</v>
      </c>
      <c r="X133" s="21">
        <v>16.735054587903775</v>
      </c>
      <c r="Y133" s="21">
        <v>27.584506831309824</v>
      </c>
      <c r="Z133" s="21">
        <v>22.1597807096068</v>
      </c>
      <c r="AA133" s="21">
        <v>0.46905809148225169</v>
      </c>
      <c r="AB133" s="21">
        <v>0.77315171341750732</v>
      </c>
      <c r="AC133" s="21">
        <v>0.62110490244987948</v>
      </c>
      <c r="AD133" s="23">
        <v>20.100000000000001</v>
      </c>
      <c r="AE133" s="23">
        <v>18</v>
      </c>
      <c r="AF133" s="21">
        <v>16.735054587903775</v>
      </c>
      <c r="AG133" s="21">
        <v>27.584506831309824</v>
      </c>
      <c r="AH133" s="22">
        <v>22.1597807096068</v>
      </c>
      <c r="AI133" s="24">
        <v>0.46905809148225169</v>
      </c>
      <c r="AJ133" s="24">
        <v>0.77315171341750732</v>
      </c>
      <c r="AK133" s="58">
        <v>0.62110490244987948</v>
      </c>
      <c r="AL133" s="40" t="s">
        <v>1243</v>
      </c>
    </row>
    <row r="134" spans="1:38" s="2" customFormat="1" ht="32" customHeight="1" x14ac:dyDescent="0.2">
      <c r="A134" s="2" t="s">
        <v>506</v>
      </c>
      <c r="B134" s="2" t="s">
        <v>507</v>
      </c>
      <c r="C134" s="2" t="s">
        <v>797</v>
      </c>
      <c r="D134" s="19">
        <v>93523438</v>
      </c>
      <c r="E134" s="2" t="s">
        <v>636</v>
      </c>
      <c r="F134" s="21">
        <v>108.51</v>
      </c>
      <c r="G134" s="2" t="s">
        <v>1028</v>
      </c>
      <c r="H134" s="2" t="s">
        <v>1029</v>
      </c>
      <c r="I134" s="2" t="s">
        <v>1030</v>
      </c>
      <c r="J134" s="19"/>
      <c r="K134" s="19"/>
      <c r="L134" s="19"/>
      <c r="M134" s="24"/>
      <c r="N134" s="19" t="s">
        <v>356</v>
      </c>
      <c r="O134" s="19"/>
      <c r="P134" s="24">
        <v>14.3</v>
      </c>
      <c r="Q134" s="24"/>
      <c r="R134" s="24"/>
      <c r="S134" s="24"/>
      <c r="T134" s="19">
        <v>15</v>
      </c>
      <c r="U134" s="19">
        <f>ABS(P134-T134)</f>
        <v>0.69999999999999929</v>
      </c>
      <c r="V134" s="19"/>
      <c r="W134" s="19"/>
      <c r="X134" s="21"/>
      <c r="Y134" s="21"/>
      <c r="Z134" s="21"/>
      <c r="AA134" s="21"/>
      <c r="AB134" s="21"/>
      <c r="AC134" s="21"/>
      <c r="AD134" s="19"/>
      <c r="AE134" s="19">
        <v>14.3</v>
      </c>
      <c r="AF134" s="21"/>
      <c r="AG134" s="21">
        <v>66.537375882556447</v>
      </c>
      <c r="AH134" s="22">
        <v>66.537375882556447</v>
      </c>
      <c r="AI134" s="24"/>
      <c r="AJ134" s="24">
        <v>0.6131911886697673</v>
      </c>
      <c r="AK134" s="58">
        <v>0.6131911886697673</v>
      </c>
      <c r="AL134" s="40" t="s">
        <v>1245</v>
      </c>
    </row>
    <row r="135" spans="1:38" s="2" customFormat="1" ht="32" customHeight="1" x14ac:dyDescent="0.2">
      <c r="A135" s="2" t="s">
        <v>542</v>
      </c>
      <c r="B135" s="2" t="s">
        <v>543</v>
      </c>
      <c r="C135" s="2" t="s">
        <v>798</v>
      </c>
      <c r="D135" s="19">
        <v>93439177</v>
      </c>
      <c r="E135" s="2" t="s">
        <v>651</v>
      </c>
      <c r="F135" s="21">
        <v>89.897000000000006</v>
      </c>
      <c r="G135" s="2" t="s">
        <v>1031</v>
      </c>
      <c r="H135" s="2" t="s">
        <v>1032</v>
      </c>
      <c r="I135" s="2" t="s">
        <v>1033</v>
      </c>
      <c r="J135" s="19"/>
      <c r="K135" s="19"/>
      <c r="L135" s="19"/>
      <c r="M135" s="24"/>
      <c r="N135" s="19" t="s">
        <v>356</v>
      </c>
      <c r="O135" s="19"/>
      <c r="P135" s="24">
        <v>15.1</v>
      </c>
      <c r="Q135" s="24"/>
      <c r="R135" s="24"/>
      <c r="S135" s="24"/>
      <c r="T135" s="19">
        <v>15</v>
      </c>
      <c r="U135" s="19">
        <f>ABS(P135-T135)</f>
        <v>9.9999999999999645E-2</v>
      </c>
      <c r="V135" s="19"/>
      <c r="W135" s="19"/>
      <c r="X135" s="21"/>
      <c r="Y135" s="21"/>
      <c r="Z135" s="21"/>
      <c r="AA135" s="21"/>
      <c r="AB135" s="21"/>
      <c r="AC135" s="21"/>
      <c r="AD135" s="19"/>
      <c r="AE135" s="19">
        <v>15.1</v>
      </c>
      <c r="AF135" s="21"/>
      <c r="AG135" s="21">
        <v>55.002761149956903</v>
      </c>
      <c r="AH135" s="22">
        <v>55.002761149956903</v>
      </c>
      <c r="AI135" s="24"/>
      <c r="AJ135" s="24">
        <v>0.61184200974400593</v>
      </c>
      <c r="AK135" s="58">
        <v>0.61184200974400593</v>
      </c>
      <c r="AL135" s="40" t="s">
        <v>1245</v>
      </c>
    </row>
    <row r="136" spans="1:38" s="2" customFormat="1" ht="32" hidden="1" customHeight="1" x14ac:dyDescent="0.2">
      <c r="A136" s="32" t="s">
        <v>1158</v>
      </c>
      <c r="B136" s="32" t="s">
        <v>1156</v>
      </c>
      <c r="C136" s="32" t="s">
        <v>1157</v>
      </c>
      <c r="D136" s="32">
        <v>93524306</v>
      </c>
      <c r="E136" s="33" t="s">
        <v>1159</v>
      </c>
      <c r="F136" s="35">
        <v>32.070999999999998</v>
      </c>
      <c r="G136" s="32" t="s">
        <v>1160</v>
      </c>
      <c r="H136" s="32" t="s">
        <v>1161</v>
      </c>
      <c r="I136" s="34"/>
      <c r="J136" s="41">
        <v>21</v>
      </c>
      <c r="K136" s="35"/>
      <c r="L136" s="35"/>
      <c r="M136" s="35"/>
      <c r="N136" s="35">
        <v>21</v>
      </c>
      <c r="O136" s="35">
        <v>0</v>
      </c>
      <c r="P136" s="35">
        <v>10</v>
      </c>
      <c r="Q136" s="41">
        <v>20</v>
      </c>
      <c r="R136" s="35"/>
      <c r="S136" s="35"/>
      <c r="T136" s="35">
        <v>20</v>
      </c>
      <c r="U136" s="35"/>
      <c r="V136" s="35">
        <v>21</v>
      </c>
      <c r="W136" s="35">
        <v>20</v>
      </c>
      <c r="X136" s="36">
        <v>13.508614517344478</v>
      </c>
      <c r="Y136" s="36">
        <v>17.138084526783086</v>
      </c>
      <c r="Z136" s="36">
        <v>15.323349522063783</v>
      </c>
      <c r="AA136" s="36">
        <v>0.42120964476768669</v>
      </c>
      <c r="AB136" s="36">
        <v>0.53437948697524518</v>
      </c>
      <c r="AC136" s="39">
        <v>0.4777945658714659</v>
      </c>
      <c r="AD136" s="44">
        <v>21</v>
      </c>
      <c r="AE136" s="44">
        <v>20</v>
      </c>
      <c r="AF136" s="36">
        <v>13.508614517344478</v>
      </c>
      <c r="AG136" s="36">
        <v>17.138084526783086</v>
      </c>
      <c r="AH136" s="43">
        <v>15.323349522063783</v>
      </c>
      <c r="AI136" s="59">
        <v>0.42120964476768669</v>
      </c>
      <c r="AJ136" s="59">
        <v>0.53437948697524518</v>
      </c>
      <c r="AK136" s="60">
        <v>0.4777945658714659</v>
      </c>
      <c r="AL136" s="40" t="s">
        <v>1243</v>
      </c>
    </row>
    <row r="137" spans="1:38" s="2" customFormat="1" ht="32" hidden="1" customHeight="1" x14ac:dyDescent="0.2">
      <c r="A137" s="32" t="s">
        <v>1194</v>
      </c>
      <c r="B137" s="32" t="s">
        <v>1192</v>
      </c>
      <c r="C137" s="32" t="s">
        <v>1193</v>
      </c>
      <c r="D137" s="32">
        <v>93521961</v>
      </c>
      <c r="E137" s="33" t="e">
        <v>#N/A</v>
      </c>
      <c r="F137" s="35">
        <v>44.195999999999998</v>
      </c>
      <c r="G137" s="32" t="s">
        <v>1195</v>
      </c>
      <c r="H137" s="32" t="e">
        <v>#N/A</v>
      </c>
      <c r="I137" s="34"/>
      <c r="J137" s="35">
        <v>19.5</v>
      </c>
      <c r="K137" s="35"/>
      <c r="L137" s="35"/>
      <c r="M137" s="35"/>
      <c r="N137" s="35">
        <v>19</v>
      </c>
      <c r="O137" s="35">
        <v>0.5</v>
      </c>
      <c r="P137" s="35"/>
      <c r="Q137" s="35"/>
      <c r="R137" s="35"/>
      <c r="S137" s="35"/>
      <c r="T137" s="35" t="s">
        <v>356</v>
      </c>
      <c r="U137" s="35"/>
      <c r="V137" s="35"/>
      <c r="W137" s="35"/>
      <c r="X137" s="36"/>
      <c r="Y137" s="36"/>
      <c r="Z137" s="36"/>
      <c r="AA137" s="36"/>
      <c r="AB137" s="36"/>
      <c r="AC137" s="36"/>
      <c r="AD137" s="35">
        <v>19.5</v>
      </c>
      <c r="AE137" s="35"/>
      <c r="AF137" s="36">
        <v>19.303586957744933</v>
      </c>
      <c r="AG137" s="36"/>
      <c r="AH137" s="43">
        <v>19.303586957744933</v>
      </c>
      <c r="AI137" s="59">
        <v>0.43677226350223852</v>
      </c>
      <c r="AJ137" s="59"/>
      <c r="AK137" s="60">
        <v>0.43677226350223852</v>
      </c>
      <c r="AL137" s="40" t="s">
        <v>1245</v>
      </c>
    </row>
    <row r="138" spans="1:38" s="2" customFormat="1" ht="32" hidden="1" customHeight="1" x14ac:dyDescent="0.2">
      <c r="A138" s="32" t="s">
        <v>1198</v>
      </c>
      <c r="B138" s="32" t="s">
        <v>1196</v>
      </c>
      <c r="C138" s="32" t="s">
        <v>1197</v>
      </c>
      <c r="D138" s="32">
        <v>93521164</v>
      </c>
      <c r="E138" s="33" t="s">
        <v>1199</v>
      </c>
      <c r="F138" s="35">
        <v>60.750999999999998</v>
      </c>
      <c r="G138" s="32" t="s">
        <v>1200</v>
      </c>
      <c r="H138" s="32" t="s">
        <v>1201</v>
      </c>
      <c r="I138" s="34" t="s">
        <v>1202</v>
      </c>
      <c r="J138" s="35"/>
      <c r="K138" s="35"/>
      <c r="L138" s="35"/>
      <c r="M138" s="35"/>
      <c r="N138" s="35" t="s">
        <v>356</v>
      </c>
      <c r="O138" s="35"/>
      <c r="P138" s="35">
        <v>19</v>
      </c>
      <c r="Q138" s="35"/>
      <c r="R138" s="35"/>
      <c r="S138" s="35"/>
      <c r="T138" s="35">
        <v>18</v>
      </c>
      <c r="U138" s="35">
        <v>1</v>
      </c>
      <c r="V138" s="35"/>
      <c r="W138" s="35"/>
      <c r="X138" s="36"/>
      <c r="Y138" s="36"/>
      <c r="Z138" s="36"/>
      <c r="AA138" s="36"/>
      <c r="AB138" s="36"/>
      <c r="AC138" s="36"/>
      <c r="AD138" s="35"/>
      <c r="AE138" s="35">
        <v>19</v>
      </c>
      <c r="AF138" s="36"/>
      <c r="AG138" s="36">
        <v>21.742713945241828</v>
      </c>
      <c r="AH138" s="43">
        <v>21.742713945241828</v>
      </c>
      <c r="AI138" s="59"/>
      <c r="AJ138" s="59">
        <v>0.35789886496093609</v>
      </c>
      <c r="AK138" s="60">
        <v>0.35789886496093609</v>
      </c>
      <c r="AL138" s="40" t="s">
        <v>1245</v>
      </c>
    </row>
    <row r="139" spans="1:38" s="2" customFormat="1" ht="32" hidden="1" customHeight="1" x14ac:dyDescent="0.2">
      <c r="A139" s="32" t="s">
        <v>1164</v>
      </c>
      <c r="B139" s="32" t="s">
        <v>1162</v>
      </c>
      <c r="C139" s="32" t="s">
        <v>1163</v>
      </c>
      <c r="D139" s="32">
        <v>93439369</v>
      </c>
      <c r="E139" s="33" t="s">
        <v>1165</v>
      </c>
      <c r="F139" s="35">
        <v>71.540999999999997</v>
      </c>
      <c r="G139" s="32" t="s">
        <v>1166</v>
      </c>
      <c r="H139" s="32" t="s">
        <v>1167</v>
      </c>
      <c r="I139" s="34" t="s">
        <v>1168</v>
      </c>
      <c r="J139" s="41">
        <v>19.100000000000001</v>
      </c>
      <c r="K139" s="35"/>
      <c r="L139" s="35"/>
      <c r="M139" s="35"/>
      <c r="N139" s="35">
        <v>19</v>
      </c>
      <c r="O139" s="35">
        <v>0.10000000000000142</v>
      </c>
      <c r="P139" s="41">
        <v>19.5</v>
      </c>
      <c r="Q139" s="35"/>
      <c r="R139" s="35"/>
      <c r="S139" s="35"/>
      <c r="T139" s="35">
        <v>21</v>
      </c>
      <c r="U139" s="35"/>
      <c r="V139" s="35">
        <v>19.100000000000001</v>
      </c>
      <c r="W139" s="35">
        <v>19.5</v>
      </c>
      <c r="X139" s="36">
        <v>21.231398654508681</v>
      </c>
      <c r="Y139" s="36">
        <v>19.303586957744933</v>
      </c>
      <c r="Z139" s="36">
        <v>20.267492806126807</v>
      </c>
      <c r="AA139" s="36">
        <v>0.29677246130902113</v>
      </c>
      <c r="AB139" s="36">
        <v>0.26982551205245853</v>
      </c>
      <c r="AC139" s="39">
        <v>0.28329898668073983</v>
      </c>
      <c r="AD139" s="44">
        <v>19.100000000000001</v>
      </c>
      <c r="AE139" s="44">
        <v>19.5</v>
      </c>
      <c r="AF139" s="36">
        <v>21.231398654508681</v>
      </c>
      <c r="AG139" s="36">
        <v>19.303586957744933</v>
      </c>
      <c r="AH139" s="43">
        <v>20.267492806126807</v>
      </c>
      <c r="AI139" s="59">
        <v>0.29677246130902113</v>
      </c>
      <c r="AJ139" s="59">
        <v>0.26982551205245853</v>
      </c>
      <c r="AK139" s="60">
        <v>0.28329898668073983</v>
      </c>
      <c r="AL139" s="40" t="s">
        <v>1243</v>
      </c>
    </row>
    <row r="140" spans="1:38" s="2" customFormat="1" ht="32" hidden="1" customHeight="1" x14ac:dyDescent="0.2">
      <c r="A140" s="32" t="s">
        <v>1205</v>
      </c>
      <c r="B140" s="32" t="s">
        <v>1203</v>
      </c>
      <c r="C140" s="32" t="s">
        <v>1204</v>
      </c>
      <c r="D140" s="32">
        <v>93442453</v>
      </c>
      <c r="E140" s="33" t="s">
        <v>1206</v>
      </c>
      <c r="F140" s="35">
        <v>47.371000000000002</v>
      </c>
      <c r="G140" s="32" t="s">
        <v>1207</v>
      </c>
      <c r="H140" s="32" t="s">
        <v>1034</v>
      </c>
      <c r="I140" s="34"/>
      <c r="J140" s="35"/>
      <c r="K140" s="35"/>
      <c r="L140" s="35"/>
      <c r="M140" s="35"/>
      <c r="N140" s="35" t="s">
        <v>356</v>
      </c>
      <c r="O140" s="35"/>
      <c r="P140" s="35">
        <v>21.6</v>
      </c>
      <c r="Q140" s="35"/>
      <c r="R140" s="35"/>
      <c r="S140" s="35"/>
      <c r="T140" s="35">
        <v>22</v>
      </c>
      <c r="U140" s="35">
        <v>0.39999999999999858</v>
      </c>
      <c r="V140" s="35"/>
      <c r="W140" s="35"/>
      <c r="X140" s="36"/>
      <c r="Y140" s="36"/>
      <c r="Z140" s="36"/>
      <c r="AA140" s="36"/>
      <c r="AB140" s="36"/>
      <c r="AC140" s="36"/>
      <c r="AD140" s="35"/>
      <c r="AE140" s="35">
        <v>21.6</v>
      </c>
      <c r="AF140" s="36"/>
      <c r="AG140" s="36">
        <v>11.711160306608553</v>
      </c>
      <c r="AH140" s="43">
        <v>11.711160306608553</v>
      </c>
      <c r="AI140" s="59"/>
      <c r="AJ140" s="59">
        <v>0.24722214660042119</v>
      </c>
      <c r="AK140" s="60">
        <v>0.24722214660042119</v>
      </c>
      <c r="AL140" s="40" t="s">
        <v>1245</v>
      </c>
    </row>
    <row r="141" spans="1:38" s="2" customFormat="1" ht="32" hidden="1" customHeight="1" x14ac:dyDescent="0.2">
      <c r="A141" s="32" t="s">
        <v>1210</v>
      </c>
      <c r="B141" s="32" t="s">
        <v>1208</v>
      </c>
      <c r="C141" s="32" t="s">
        <v>1209</v>
      </c>
      <c r="D141" s="32">
        <v>93523069</v>
      </c>
      <c r="E141" s="33" t="s">
        <v>1211</v>
      </c>
      <c r="F141" s="35">
        <v>65.352999999999994</v>
      </c>
      <c r="G141" s="32" t="s">
        <v>1212</v>
      </c>
      <c r="H141" s="32" t="s">
        <v>1213</v>
      </c>
      <c r="I141" s="34" t="s">
        <v>1214</v>
      </c>
      <c r="J141" s="35"/>
      <c r="K141" s="35"/>
      <c r="L141" s="35"/>
      <c r="M141" s="35"/>
      <c r="N141" s="35" t="s">
        <v>356</v>
      </c>
      <c r="O141" s="35"/>
      <c r="P141" s="35">
        <v>20.3</v>
      </c>
      <c r="Q141" s="35"/>
      <c r="R141" s="35"/>
      <c r="S141" s="35"/>
      <c r="T141" s="35">
        <v>20</v>
      </c>
      <c r="U141" s="35">
        <v>0.30000000000000071</v>
      </c>
      <c r="V141" s="35"/>
      <c r="W141" s="35"/>
      <c r="X141" s="36"/>
      <c r="Y141" s="36"/>
      <c r="Z141" s="36"/>
      <c r="AA141" s="36"/>
      <c r="AB141" s="36"/>
      <c r="AC141" s="36"/>
      <c r="AD141" s="35"/>
      <c r="AE141" s="35">
        <v>20.3</v>
      </c>
      <c r="AF141" s="36"/>
      <c r="AG141" s="36">
        <v>15.957205535853106</v>
      </c>
      <c r="AH141" s="43">
        <v>15.957205535853106</v>
      </c>
      <c r="AI141" s="59"/>
      <c r="AJ141" s="59">
        <v>0.24416944189024387</v>
      </c>
      <c r="AK141" s="60">
        <v>0.24416944189024387</v>
      </c>
      <c r="AL141" s="40" t="s">
        <v>1245</v>
      </c>
    </row>
    <row r="142" spans="1:38" s="2" customFormat="1" ht="32" hidden="1" customHeight="1" x14ac:dyDescent="0.2">
      <c r="A142" s="32" t="s">
        <v>1217</v>
      </c>
      <c r="B142" s="32" t="s">
        <v>1215</v>
      </c>
      <c r="C142" s="32" t="s">
        <v>1216</v>
      </c>
      <c r="D142" s="32">
        <v>93514613</v>
      </c>
      <c r="E142" s="33" t="s">
        <v>1218</v>
      </c>
      <c r="F142" s="35">
        <v>124.48</v>
      </c>
      <c r="G142" s="32" t="s">
        <v>1219</v>
      </c>
      <c r="H142" s="32" t="s">
        <v>1220</v>
      </c>
      <c r="I142" s="34" t="s">
        <v>1221</v>
      </c>
      <c r="J142" s="35"/>
      <c r="K142" s="35"/>
      <c r="L142" s="35"/>
      <c r="M142" s="35"/>
      <c r="N142" s="35" t="s">
        <v>356</v>
      </c>
      <c r="O142" s="35"/>
      <c r="P142" s="35">
        <v>17.8</v>
      </c>
      <c r="Q142" s="35"/>
      <c r="R142" s="35"/>
      <c r="S142" s="35"/>
      <c r="T142" s="35">
        <v>18</v>
      </c>
      <c r="U142" s="35">
        <v>0.19999999999999929</v>
      </c>
      <c r="V142" s="35"/>
      <c r="W142" s="35"/>
      <c r="X142" s="36"/>
      <c r="Y142" s="36"/>
      <c r="Z142" s="36"/>
      <c r="AA142" s="36"/>
      <c r="AB142" s="36"/>
      <c r="AC142" s="36"/>
      <c r="AD142" s="35"/>
      <c r="AE142" s="35">
        <v>17.8</v>
      </c>
      <c r="AF142" s="36"/>
      <c r="AG142" s="36">
        <v>28.929139664534276</v>
      </c>
      <c r="AH142" s="43">
        <v>28.929139664534276</v>
      </c>
      <c r="AI142" s="59"/>
      <c r="AJ142" s="59">
        <v>0.23239990090403498</v>
      </c>
      <c r="AK142" s="60">
        <v>0.23239990090403498</v>
      </c>
      <c r="AL142" s="40" t="s">
        <v>1245</v>
      </c>
    </row>
    <row r="143" spans="1:38" s="2" customFormat="1" ht="32" hidden="1" customHeight="1" x14ac:dyDescent="0.2">
      <c r="A143" s="32" t="s">
        <v>1224</v>
      </c>
      <c r="B143" s="32" t="s">
        <v>1222</v>
      </c>
      <c r="C143" s="32" t="s">
        <v>1223</v>
      </c>
      <c r="D143" s="32">
        <v>93521436</v>
      </c>
      <c r="E143" s="33" t="s">
        <v>1225</v>
      </c>
      <c r="F143" s="35">
        <v>103.94</v>
      </c>
      <c r="G143" s="32" t="s">
        <v>1226</v>
      </c>
      <c r="H143" s="32" t="s">
        <v>1227</v>
      </c>
      <c r="I143" s="34" t="s">
        <v>1228</v>
      </c>
      <c r="J143" s="35"/>
      <c r="K143" s="35"/>
      <c r="L143" s="35"/>
      <c r="M143" s="35"/>
      <c r="N143" s="35" t="s">
        <v>356</v>
      </c>
      <c r="O143" s="35"/>
      <c r="P143" s="35">
        <v>18.600000000000001</v>
      </c>
      <c r="Q143" s="35"/>
      <c r="R143" s="35"/>
      <c r="S143" s="35"/>
      <c r="T143" s="35">
        <v>19</v>
      </c>
      <c r="U143" s="35">
        <v>0.39999999999999858</v>
      </c>
      <c r="V143" s="35"/>
      <c r="W143" s="35"/>
      <c r="X143" s="36"/>
      <c r="Y143" s="36"/>
      <c r="Z143" s="36"/>
      <c r="AA143" s="36"/>
      <c r="AB143" s="36"/>
      <c r="AC143" s="36"/>
      <c r="AD143" s="35"/>
      <c r="AE143" s="35">
        <v>18.600000000000001</v>
      </c>
      <c r="AF143" s="36"/>
      <c r="AG143" s="36">
        <v>23.914116511758515</v>
      </c>
      <c r="AH143" s="43">
        <v>23.914116511758515</v>
      </c>
      <c r="AI143" s="59"/>
      <c r="AJ143" s="59">
        <v>0.23007616424628166</v>
      </c>
      <c r="AK143" s="60">
        <v>0.23007616424628166</v>
      </c>
      <c r="AL143" s="40" t="s">
        <v>1245</v>
      </c>
    </row>
    <row r="144" spans="1:38" s="2" customFormat="1" ht="32" hidden="1" customHeight="1" x14ac:dyDescent="0.2">
      <c r="A144" s="32" t="s">
        <v>1171</v>
      </c>
      <c r="B144" s="32" t="s">
        <v>1169</v>
      </c>
      <c r="C144" s="32" t="s">
        <v>1170</v>
      </c>
      <c r="D144" s="32">
        <v>93518493</v>
      </c>
      <c r="E144" s="33" t="s">
        <v>1172</v>
      </c>
      <c r="F144" s="35">
        <v>116.57</v>
      </c>
      <c r="G144" s="32" t="s">
        <v>1173</v>
      </c>
      <c r="H144" s="32" t="s">
        <v>1174</v>
      </c>
      <c r="I144" s="34"/>
      <c r="J144" s="41">
        <v>19</v>
      </c>
      <c r="K144" s="35"/>
      <c r="L144" s="35"/>
      <c r="M144" s="35"/>
      <c r="N144" s="35">
        <v>19</v>
      </c>
      <c r="O144" s="35">
        <v>0</v>
      </c>
      <c r="P144" s="35">
        <v>5.37</v>
      </c>
      <c r="Q144" s="35">
        <v>9.4600000000000009</v>
      </c>
      <c r="R144" s="35">
        <v>13.6</v>
      </c>
      <c r="S144" s="41">
        <v>21</v>
      </c>
      <c r="T144" s="35">
        <v>21</v>
      </c>
      <c r="U144" s="35"/>
      <c r="V144" s="35">
        <v>19</v>
      </c>
      <c r="W144" s="35">
        <v>21</v>
      </c>
      <c r="X144" s="36">
        <v>21.742713945241828</v>
      </c>
      <c r="Y144" s="36">
        <v>13.508614517344478</v>
      </c>
      <c r="Z144" s="36">
        <v>17.625664231293154</v>
      </c>
      <c r="AA144" s="36">
        <v>0.18652066522468758</v>
      </c>
      <c r="AB144" s="36">
        <v>0.1158841427240669</v>
      </c>
      <c r="AC144" s="39">
        <v>0.15120240397437723</v>
      </c>
      <c r="AD144" s="44">
        <v>19</v>
      </c>
      <c r="AE144" s="44">
        <v>21</v>
      </c>
      <c r="AF144" s="36">
        <v>21.742713945241828</v>
      </c>
      <c r="AG144" s="36">
        <v>13.508614517344478</v>
      </c>
      <c r="AH144" s="43">
        <v>17.625664231293154</v>
      </c>
      <c r="AI144" s="59">
        <v>0.18652066522468758</v>
      </c>
      <c r="AJ144" s="59">
        <v>0.1158841427240669</v>
      </c>
      <c r="AK144" s="60">
        <v>0.15120240397437723</v>
      </c>
      <c r="AL144" s="40" t="s">
        <v>1243</v>
      </c>
    </row>
    <row r="145" spans="1:38" s="2" customFormat="1" ht="32" hidden="1" customHeight="1" x14ac:dyDescent="0.2">
      <c r="A145" s="32" t="s">
        <v>1177</v>
      </c>
      <c r="B145" s="32" t="s">
        <v>1175</v>
      </c>
      <c r="C145" s="32" t="s">
        <v>1176</v>
      </c>
      <c r="D145" s="32">
        <v>93441190</v>
      </c>
      <c r="E145" s="33" t="s">
        <v>1178</v>
      </c>
      <c r="F145" s="35">
        <v>137.55000000000001</v>
      </c>
      <c r="G145" s="32" t="s">
        <v>1179</v>
      </c>
      <c r="H145" s="32" t="s">
        <v>1180</v>
      </c>
      <c r="I145" s="34"/>
      <c r="J145" s="35">
        <v>14.4</v>
      </c>
      <c r="K145" s="41">
        <v>19.399999999999999</v>
      </c>
      <c r="L145" s="35"/>
      <c r="M145" s="35"/>
      <c r="N145" s="35">
        <v>19</v>
      </c>
      <c r="O145" s="35">
        <v>0.4</v>
      </c>
      <c r="P145" s="35">
        <v>5.16</v>
      </c>
      <c r="Q145" s="41">
        <v>19</v>
      </c>
      <c r="R145" s="35"/>
      <c r="S145" s="35"/>
      <c r="T145" s="35">
        <v>18</v>
      </c>
      <c r="U145" s="35"/>
      <c r="V145" s="35">
        <v>19.399999999999999</v>
      </c>
      <c r="W145" s="35">
        <v>19</v>
      </c>
      <c r="X145" s="36">
        <v>19.768474803247074</v>
      </c>
      <c r="Y145" s="36">
        <v>21.742713945241828</v>
      </c>
      <c r="Z145" s="36">
        <v>20.755594374244453</v>
      </c>
      <c r="AA145" s="36">
        <v>0.1437184645819489</v>
      </c>
      <c r="AB145" s="36">
        <v>0.15807134820241239</v>
      </c>
      <c r="AC145" s="39">
        <v>0.15089490639218067</v>
      </c>
      <c r="AD145" s="44">
        <v>19.399999999999999</v>
      </c>
      <c r="AE145" s="44">
        <v>19</v>
      </c>
      <c r="AF145" s="36">
        <v>19.768474803247074</v>
      </c>
      <c r="AG145" s="36">
        <v>21.742713945241828</v>
      </c>
      <c r="AH145" s="43">
        <v>20.755594374244453</v>
      </c>
      <c r="AI145" s="59">
        <v>0.1437184645819489</v>
      </c>
      <c r="AJ145" s="59">
        <v>0.15807134820241239</v>
      </c>
      <c r="AK145" s="60">
        <v>0.15089490639218067</v>
      </c>
      <c r="AL145" s="40" t="s">
        <v>1243</v>
      </c>
    </row>
    <row r="146" spans="1:38" s="2" customFormat="1" ht="32" hidden="1" customHeight="1" x14ac:dyDescent="0.2">
      <c r="A146" s="32" t="s">
        <v>1183</v>
      </c>
      <c r="B146" s="32" t="s">
        <v>1181</v>
      </c>
      <c r="C146" s="32" t="s">
        <v>1182</v>
      </c>
      <c r="D146" s="32">
        <v>93075410</v>
      </c>
      <c r="E146" s="33" t="e">
        <v>#N/A</v>
      </c>
      <c r="F146" s="35">
        <v>173.18</v>
      </c>
      <c r="G146" s="32" t="s">
        <v>1184</v>
      </c>
      <c r="H146" s="32" t="e">
        <v>#N/A</v>
      </c>
      <c r="I146" s="34"/>
      <c r="J146" s="41">
        <v>19.399999999999999</v>
      </c>
      <c r="K146" s="35"/>
      <c r="L146" s="35"/>
      <c r="M146" s="35"/>
      <c r="N146" s="35">
        <v>19</v>
      </c>
      <c r="O146" s="35">
        <v>0.39999999999999858</v>
      </c>
      <c r="P146" s="41">
        <v>18</v>
      </c>
      <c r="Q146" s="35"/>
      <c r="R146" s="35"/>
      <c r="S146" s="35"/>
      <c r="T146" s="35">
        <v>18</v>
      </c>
      <c r="U146" s="35"/>
      <c r="V146" s="35">
        <v>19.399999999999999</v>
      </c>
      <c r="W146" s="35">
        <v>18</v>
      </c>
      <c r="X146" s="36">
        <v>19.768474803247074</v>
      </c>
      <c r="Y146" s="36">
        <v>27.584506831309824</v>
      </c>
      <c r="Z146" s="36">
        <v>23.676490817278449</v>
      </c>
      <c r="AA146" s="36">
        <v>0.11414987182842749</v>
      </c>
      <c r="AB146" s="36">
        <v>0.15928228912870898</v>
      </c>
      <c r="AC146" s="39">
        <v>0.13671608047856823</v>
      </c>
      <c r="AD146" s="44">
        <v>19.399999999999999</v>
      </c>
      <c r="AE146" s="44">
        <v>18</v>
      </c>
      <c r="AF146" s="36">
        <v>19.768474803247074</v>
      </c>
      <c r="AG146" s="36">
        <v>27.584506831309824</v>
      </c>
      <c r="AH146" s="43">
        <v>23.676490817278449</v>
      </c>
      <c r="AI146" s="59">
        <v>0.11414987182842749</v>
      </c>
      <c r="AJ146" s="59">
        <v>0.15928228912870898</v>
      </c>
      <c r="AK146" s="60">
        <v>0.13671608047856823</v>
      </c>
      <c r="AL146" s="40" t="s">
        <v>1243</v>
      </c>
    </row>
    <row r="147" spans="1:38" s="2" customFormat="1" ht="32" hidden="1" customHeight="1" x14ac:dyDescent="0.2">
      <c r="A147" s="32" t="s">
        <v>1187</v>
      </c>
      <c r="B147" s="32" t="s">
        <v>1185</v>
      </c>
      <c r="C147" s="32" t="s">
        <v>1186</v>
      </c>
      <c r="D147" s="32">
        <v>93520999</v>
      </c>
      <c r="E147" s="33" t="s">
        <v>1188</v>
      </c>
      <c r="F147" s="35">
        <v>151.35</v>
      </c>
      <c r="G147" s="32" t="s">
        <v>1189</v>
      </c>
      <c r="H147" s="32" t="s">
        <v>1190</v>
      </c>
      <c r="I147" s="34" t="s">
        <v>1191</v>
      </c>
      <c r="J147" s="41">
        <v>20.8</v>
      </c>
      <c r="K147" s="35"/>
      <c r="L147" s="35"/>
      <c r="M147" s="35"/>
      <c r="N147" s="35">
        <v>21</v>
      </c>
      <c r="O147" s="35">
        <v>0.19999999999999929</v>
      </c>
      <c r="P147" s="41">
        <v>18.8</v>
      </c>
      <c r="Q147" s="35"/>
      <c r="R147" s="35"/>
      <c r="S147" s="35"/>
      <c r="T147" s="35">
        <v>20</v>
      </c>
      <c r="U147" s="35"/>
      <c r="V147" s="35">
        <v>20.8</v>
      </c>
      <c r="W147" s="35">
        <v>18.8</v>
      </c>
      <c r="X147" s="36">
        <v>14.167104688021647</v>
      </c>
      <c r="Y147" s="36">
        <v>22.802583067897103</v>
      </c>
      <c r="Z147" s="36">
        <v>18.484843877959374</v>
      </c>
      <c r="AA147" s="36">
        <v>9.3604920304074316E-2</v>
      </c>
      <c r="AB147" s="36">
        <v>0.15066126903136506</v>
      </c>
      <c r="AC147" s="39">
        <v>0.12213309466771968</v>
      </c>
      <c r="AD147" s="44">
        <v>20.8</v>
      </c>
      <c r="AE147" s="44">
        <v>18.8</v>
      </c>
      <c r="AF147" s="36">
        <v>14.167104688021647</v>
      </c>
      <c r="AG147" s="36">
        <v>22.802583067897103</v>
      </c>
      <c r="AH147" s="43">
        <v>18.484843877959374</v>
      </c>
      <c r="AI147" s="59">
        <v>9.3604920304074316E-2</v>
      </c>
      <c r="AJ147" s="59">
        <v>0.15066126903136506</v>
      </c>
      <c r="AK147" s="60">
        <v>0.12213309466771968</v>
      </c>
      <c r="AL147" s="40" t="s">
        <v>1243</v>
      </c>
    </row>
    <row r="148" spans="1:38" s="2" customFormat="1" ht="32" hidden="1" customHeight="1" x14ac:dyDescent="0.2">
      <c r="A148" s="2" t="s">
        <v>43</v>
      </c>
      <c r="B148" s="2" t="s">
        <v>43</v>
      </c>
      <c r="C148" s="2" t="s">
        <v>808</v>
      </c>
      <c r="D148" s="19">
        <v>93069457</v>
      </c>
      <c r="E148" s="2" t="e">
        <v>#N/A</v>
      </c>
      <c r="F148" s="21">
        <v>13.670999999999999</v>
      </c>
      <c r="H148" s="2" t="e">
        <v>#N/A</v>
      </c>
      <c r="J148" s="19"/>
      <c r="K148" s="24"/>
      <c r="L148" s="24"/>
      <c r="M148" s="24"/>
      <c r="N148" s="19">
        <v>21</v>
      </c>
      <c r="O148" s="19">
        <v>0</v>
      </c>
      <c r="P148" s="24"/>
      <c r="Q148" s="24"/>
      <c r="R148" s="24"/>
      <c r="S148" s="24"/>
      <c r="T148" s="19" t="s">
        <v>356</v>
      </c>
      <c r="U148" s="19"/>
      <c r="V148" s="19"/>
      <c r="W148" s="19"/>
      <c r="X148" s="21"/>
      <c r="Y148" s="21"/>
      <c r="Z148" s="21"/>
      <c r="AA148" s="21"/>
      <c r="AB148" s="21"/>
      <c r="AC148" s="21"/>
      <c r="AD148" s="19"/>
      <c r="AE148" s="19"/>
      <c r="AF148" s="19"/>
      <c r="AG148" s="19"/>
      <c r="AH148" s="21"/>
      <c r="AI148" s="19"/>
      <c r="AJ148" s="19"/>
      <c r="AK148" s="19"/>
      <c r="AL148" s="40"/>
    </row>
    <row r="149" spans="1:38" s="2" customFormat="1" ht="32" hidden="1" customHeight="1" x14ac:dyDescent="0.2">
      <c r="A149" s="2" t="s">
        <v>328</v>
      </c>
      <c r="B149" s="2" t="s">
        <v>58</v>
      </c>
      <c r="C149" s="2" t="s">
        <v>812</v>
      </c>
      <c r="D149" s="19">
        <v>93072791</v>
      </c>
      <c r="E149" s="2" t="s">
        <v>329</v>
      </c>
      <c r="F149" s="21">
        <v>48.645000000000003</v>
      </c>
      <c r="G149" s="2" t="s">
        <v>330</v>
      </c>
      <c r="H149" s="2" t="s">
        <v>332</v>
      </c>
      <c r="I149" s="2" t="s">
        <v>331</v>
      </c>
      <c r="J149" s="19"/>
      <c r="K149" s="24"/>
      <c r="L149" s="24"/>
      <c r="M149" s="24"/>
      <c r="N149" s="19">
        <v>21</v>
      </c>
      <c r="O149" s="19">
        <v>0</v>
      </c>
      <c r="P149" s="24"/>
      <c r="Q149" s="24"/>
      <c r="R149" s="24"/>
      <c r="S149" s="24"/>
      <c r="T149" s="19" t="s">
        <v>356</v>
      </c>
      <c r="U149" s="19"/>
      <c r="V149" s="19"/>
      <c r="W149" s="19"/>
      <c r="X149" s="21"/>
      <c r="Y149" s="21"/>
      <c r="Z149" s="21"/>
      <c r="AA149" s="21"/>
      <c r="AB149" s="21"/>
      <c r="AC149" s="21"/>
      <c r="AD149" s="19"/>
      <c r="AE149" s="19"/>
      <c r="AF149" s="19"/>
      <c r="AG149" s="19"/>
      <c r="AH149" s="21"/>
      <c r="AI149" s="19"/>
      <c r="AJ149" s="19"/>
      <c r="AK149" s="19"/>
      <c r="AL149" s="40"/>
    </row>
    <row r="150" spans="1:38" s="2" customFormat="1" ht="32" hidden="1" customHeight="1" x14ac:dyDescent="0.2">
      <c r="A150" s="2" t="s">
        <v>347</v>
      </c>
      <c r="B150" s="2" t="s">
        <v>73</v>
      </c>
      <c r="C150" s="2" t="s">
        <v>816</v>
      </c>
      <c r="D150" s="19">
        <v>93076280</v>
      </c>
      <c r="E150" s="2" t="s">
        <v>348</v>
      </c>
      <c r="F150" s="21">
        <v>95.066000000000003</v>
      </c>
      <c r="G150" s="2" t="s">
        <v>349</v>
      </c>
      <c r="H150" s="2" t="s">
        <v>350</v>
      </c>
      <c r="J150" s="19"/>
      <c r="K150" s="24"/>
      <c r="L150" s="24"/>
      <c r="M150" s="24"/>
      <c r="N150" s="19">
        <v>21</v>
      </c>
      <c r="O150" s="19">
        <v>0</v>
      </c>
      <c r="P150" s="24"/>
      <c r="Q150" s="24"/>
      <c r="R150" s="24"/>
      <c r="S150" s="24"/>
      <c r="T150" s="19" t="s">
        <v>356</v>
      </c>
      <c r="U150" s="19"/>
      <c r="V150" s="19"/>
      <c r="W150" s="19"/>
      <c r="X150" s="21"/>
      <c r="Y150" s="21"/>
      <c r="Z150" s="21"/>
      <c r="AA150" s="21"/>
      <c r="AB150" s="21"/>
      <c r="AC150" s="21"/>
      <c r="AD150" s="19"/>
      <c r="AE150" s="19"/>
      <c r="AF150" s="19"/>
      <c r="AG150" s="19"/>
      <c r="AH150" s="21"/>
      <c r="AI150" s="19"/>
      <c r="AJ150" s="19"/>
      <c r="AK150" s="19"/>
      <c r="AL150" s="40"/>
    </row>
    <row r="151" spans="1:38" s="2" customFormat="1" ht="32" hidden="1" customHeight="1" x14ac:dyDescent="0.2">
      <c r="A151" s="2" t="s">
        <v>863</v>
      </c>
      <c r="B151" s="2" t="s">
        <v>63</v>
      </c>
      <c r="C151" s="2" t="s">
        <v>815</v>
      </c>
      <c r="D151" s="19">
        <v>93438805</v>
      </c>
      <c r="E151" s="2" t="s">
        <v>339</v>
      </c>
      <c r="F151" s="21">
        <v>25.183</v>
      </c>
      <c r="G151" s="2" t="s">
        <v>340</v>
      </c>
      <c r="H151" s="2" t="s">
        <v>341</v>
      </c>
      <c r="J151" s="19"/>
      <c r="K151" s="24"/>
      <c r="L151" s="24"/>
      <c r="M151" s="24"/>
      <c r="N151" s="19">
        <v>21</v>
      </c>
      <c r="O151" s="19">
        <v>0</v>
      </c>
      <c r="P151" s="24"/>
      <c r="Q151" s="24"/>
      <c r="R151" s="24"/>
      <c r="S151" s="24"/>
      <c r="T151" s="19" t="s">
        <v>356</v>
      </c>
      <c r="U151" s="19"/>
      <c r="V151" s="19"/>
      <c r="W151" s="19"/>
      <c r="X151" s="21"/>
      <c r="Y151" s="21"/>
      <c r="Z151" s="21"/>
      <c r="AA151" s="21"/>
      <c r="AB151" s="21"/>
      <c r="AC151" s="21"/>
      <c r="AD151" s="19"/>
      <c r="AE151" s="19"/>
      <c r="AF151" s="19"/>
      <c r="AG151" s="19"/>
      <c r="AH151" s="21"/>
      <c r="AI151" s="19"/>
      <c r="AJ151" s="19"/>
      <c r="AK151" s="19"/>
      <c r="AL151" s="40"/>
    </row>
    <row r="152" spans="1:38" s="2" customFormat="1" ht="32" hidden="1" customHeight="1" x14ac:dyDescent="0.2">
      <c r="A152" s="2" t="s">
        <v>864</v>
      </c>
      <c r="B152" s="2" t="s">
        <v>45</v>
      </c>
      <c r="C152" s="2" t="s">
        <v>809</v>
      </c>
      <c r="D152" s="19">
        <v>93438891</v>
      </c>
      <c r="E152" s="2" t="e">
        <v>#N/A</v>
      </c>
      <c r="F152" s="21">
        <v>24.582999999999998</v>
      </c>
      <c r="G152" s="2" t="s">
        <v>302</v>
      </c>
      <c r="H152" s="2" t="s">
        <v>303</v>
      </c>
      <c r="J152" s="19"/>
      <c r="K152" s="24"/>
      <c r="L152" s="24"/>
      <c r="M152" s="24"/>
      <c r="N152" s="19">
        <v>21</v>
      </c>
      <c r="O152" s="19">
        <v>0</v>
      </c>
      <c r="P152" s="24"/>
      <c r="Q152" s="24"/>
      <c r="R152" s="24"/>
      <c r="S152" s="24"/>
      <c r="T152" s="19" t="s">
        <v>356</v>
      </c>
      <c r="U152" s="19"/>
      <c r="V152" s="19"/>
      <c r="W152" s="19"/>
      <c r="X152" s="21"/>
      <c r="Y152" s="21"/>
      <c r="Z152" s="21"/>
      <c r="AA152" s="21"/>
      <c r="AB152" s="21"/>
      <c r="AC152" s="21"/>
      <c r="AD152" s="19"/>
      <c r="AE152" s="19"/>
      <c r="AF152" s="19"/>
      <c r="AG152" s="19"/>
      <c r="AH152" s="21"/>
      <c r="AI152" s="19"/>
      <c r="AJ152" s="19"/>
      <c r="AK152" s="19"/>
      <c r="AL152" s="40"/>
    </row>
    <row r="153" spans="1:38" s="2" customFormat="1" ht="32" hidden="1" customHeight="1" x14ac:dyDescent="0.2">
      <c r="A153" s="2" t="s">
        <v>333</v>
      </c>
      <c r="B153" s="2" t="s">
        <v>60</v>
      </c>
      <c r="C153" s="2" t="s">
        <v>813</v>
      </c>
      <c r="D153" s="19">
        <v>93439690</v>
      </c>
      <c r="E153" s="2" t="e">
        <v>#N/A</v>
      </c>
      <c r="F153" s="21">
        <v>11.884</v>
      </c>
      <c r="G153" s="2" t="s">
        <v>334</v>
      </c>
      <c r="H153" s="2" t="e">
        <v>#N/A</v>
      </c>
      <c r="J153" s="19"/>
      <c r="K153" s="24"/>
      <c r="L153" s="24"/>
      <c r="M153" s="24"/>
      <c r="N153" s="19">
        <v>21</v>
      </c>
      <c r="O153" s="19">
        <v>0</v>
      </c>
      <c r="P153" s="24"/>
      <c r="Q153" s="24"/>
      <c r="R153" s="24"/>
      <c r="S153" s="24"/>
      <c r="T153" s="19" t="s">
        <v>356</v>
      </c>
      <c r="U153" s="19"/>
      <c r="V153" s="19"/>
      <c r="W153" s="19"/>
      <c r="X153" s="21"/>
      <c r="Y153" s="21"/>
      <c r="Z153" s="21"/>
      <c r="AA153" s="21"/>
      <c r="AB153" s="21"/>
      <c r="AC153" s="21"/>
      <c r="AD153" s="19"/>
      <c r="AE153" s="19"/>
      <c r="AF153" s="19"/>
      <c r="AG153" s="19"/>
      <c r="AH153" s="21"/>
      <c r="AI153" s="19"/>
      <c r="AJ153" s="19"/>
      <c r="AK153" s="19"/>
      <c r="AL153" s="40"/>
    </row>
    <row r="154" spans="1:38" s="2" customFormat="1" ht="32" hidden="1" customHeight="1" x14ac:dyDescent="0.2">
      <c r="A154" s="2" t="s">
        <v>27</v>
      </c>
      <c r="B154" s="2" t="s">
        <v>27</v>
      </c>
      <c r="C154" s="2" t="s">
        <v>807</v>
      </c>
      <c r="D154" s="19">
        <v>93519683</v>
      </c>
      <c r="E154" s="2" t="s">
        <v>282</v>
      </c>
      <c r="F154" s="21">
        <v>14.183999999999999</v>
      </c>
      <c r="G154" s="2" t="s">
        <v>283</v>
      </c>
      <c r="H154" s="2" t="s">
        <v>285</v>
      </c>
      <c r="I154" s="2" t="s">
        <v>284</v>
      </c>
      <c r="J154" s="19"/>
      <c r="K154" s="24"/>
      <c r="L154" s="24"/>
      <c r="M154" s="24"/>
      <c r="N154" s="19">
        <v>21</v>
      </c>
      <c r="O154" s="19">
        <v>0</v>
      </c>
      <c r="P154" s="24"/>
      <c r="Q154" s="24"/>
      <c r="R154" s="24"/>
      <c r="S154" s="24"/>
      <c r="T154" s="19" t="s">
        <v>356</v>
      </c>
      <c r="U154" s="19"/>
      <c r="V154" s="19"/>
      <c r="W154" s="19"/>
      <c r="X154" s="21"/>
      <c r="Y154" s="21"/>
      <c r="Z154" s="21"/>
      <c r="AA154" s="21"/>
      <c r="AB154" s="21"/>
      <c r="AC154" s="21"/>
      <c r="AD154" s="19"/>
      <c r="AE154" s="19"/>
      <c r="AF154" s="19"/>
      <c r="AG154" s="19"/>
      <c r="AH154" s="21"/>
      <c r="AI154" s="19"/>
      <c r="AJ154" s="19"/>
      <c r="AK154" s="19"/>
      <c r="AL154" s="40"/>
    </row>
    <row r="155" spans="1:38" s="2" customFormat="1" ht="32" hidden="1" customHeight="1" x14ac:dyDescent="0.2">
      <c r="A155" s="2" t="s">
        <v>309</v>
      </c>
      <c r="B155" s="2" t="s">
        <v>47</v>
      </c>
      <c r="C155" s="2" t="s">
        <v>810</v>
      </c>
      <c r="D155" s="19">
        <v>93519904</v>
      </c>
      <c r="E155" s="2" t="s">
        <v>310</v>
      </c>
      <c r="F155" s="21">
        <v>43.533000000000001</v>
      </c>
      <c r="G155" s="2" t="s">
        <v>311</v>
      </c>
      <c r="H155" s="2" t="s">
        <v>312</v>
      </c>
      <c r="J155" s="19"/>
      <c r="K155" s="24"/>
      <c r="L155" s="24"/>
      <c r="M155" s="24"/>
      <c r="N155" s="19">
        <v>21</v>
      </c>
      <c r="O155" s="19">
        <v>0</v>
      </c>
      <c r="P155" s="24"/>
      <c r="Q155" s="24"/>
      <c r="R155" s="24"/>
      <c r="S155" s="24"/>
      <c r="T155" s="19" t="s">
        <v>356</v>
      </c>
      <c r="U155" s="19"/>
      <c r="V155" s="19"/>
      <c r="W155" s="19"/>
      <c r="X155" s="21"/>
      <c r="Y155" s="21"/>
      <c r="Z155" s="21"/>
      <c r="AA155" s="21"/>
      <c r="AB155" s="21"/>
      <c r="AC155" s="21"/>
      <c r="AD155" s="19"/>
      <c r="AE155" s="19"/>
      <c r="AF155" s="19"/>
      <c r="AG155" s="19"/>
      <c r="AH155" s="21"/>
      <c r="AI155" s="19"/>
      <c r="AJ155" s="19"/>
      <c r="AK155" s="19"/>
      <c r="AL155" s="40"/>
    </row>
    <row r="156" spans="1:38" s="2" customFormat="1" ht="32" hidden="1" customHeight="1" x14ac:dyDescent="0.2">
      <c r="A156" s="2" t="s">
        <v>259</v>
      </c>
      <c r="B156" s="2" t="s">
        <v>13</v>
      </c>
      <c r="C156" s="2" t="s">
        <v>804</v>
      </c>
      <c r="D156" s="19">
        <v>93522115</v>
      </c>
      <c r="E156" s="2" t="s">
        <v>260</v>
      </c>
      <c r="F156" s="21">
        <v>47.198999999999998</v>
      </c>
      <c r="G156" s="2" t="s">
        <v>261</v>
      </c>
      <c r="H156" s="2" t="s">
        <v>262</v>
      </c>
      <c r="J156" s="19"/>
      <c r="K156" s="24"/>
      <c r="L156" s="24"/>
      <c r="M156" s="24"/>
      <c r="N156" s="19">
        <v>21</v>
      </c>
      <c r="O156" s="19">
        <v>0</v>
      </c>
      <c r="P156" s="24"/>
      <c r="Q156" s="24"/>
      <c r="R156" s="24"/>
      <c r="S156" s="24"/>
      <c r="T156" s="19" t="s">
        <v>356</v>
      </c>
      <c r="U156" s="19"/>
      <c r="V156" s="19"/>
      <c r="W156" s="19"/>
      <c r="X156" s="21"/>
      <c r="Y156" s="21"/>
      <c r="Z156" s="21"/>
      <c r="AA156" s="21"/>
      <c r="AB156" s="21"/>
      <c r="AC156" s="21"/>
      <c r="AD156" s="19"/>
      <c r="AE156" s="19"/>
      <c r="AF156" s="19"/>
      <c r="AG156" s="19"/>
      <c r="AH156" s="21"/>
      <c r="AI156" s="19"/>
      <c r="AJ156" s="19"/>
      <c r="AK156" s="19"/>
      <c r="AL156" s="40"/>
    </row>
    <row r="157" spans="1:38" s="2" customFormat="1" ht="32" hidden="1" customHeight="1" x14ac:dyDescent="0.2">
      <c r="A157" s="2" t="s">
        <v>320</v>
      </c>
      <c r="B157" s="2" t="s">
        <v>51</v>
      </c>
      <c r="C157" s="2" t="s">
        <v>811</v>
      </c>
      <c r="D157" s="19">
        <v>93523015</v>
      </c>
      <c r="E157" s="2" t="s">
        <v>321</v>
      </c>
      <c r="F157" s="21">
        <v>134.33000000000001</v>
      </c>
      <c r="G157" s="2" t="s">
        <v>322</v>
      </c>
      <c r="H157" s="2" t="s">
        <v>323</v>
      </c>
      <c r="J157" s="19"/>
      <c r="K157" s="24"/>
      <c r="L157" s="24"/>
      <c r="M157" s="24"/>
      <c r="N157" s="19">
        <v>21</v>
      </c>
      <c r="O157" s="19">
        <v>0</v>
      </c>
      <c r="P157" s="24"/>
      <c r="Q157" s="24"/>
      <c r="R157" s="24"/>
      <c r="S157" s="24"/>
      <c r="T157" s="19" t="s">
        <v>356</v>
      </c>
      <c r="U157" s="19"/>
      <c r="V157" s="19"/>
      <c r="W157" s="19"/>
      <c r="X157" s="21"/>
      <c r="Y157" s="21"/>
      <c r="Z157" s="21"/>
      <c r="AA157" s="21"/>
      <c r="AB157" s="21"/>
      <c r="AC157" s="21"/>
      <c r="AD157" s="19"/>
      <c r="AE157" s="19"/>
      <c r="AF157" s="19"/>
      <c r="AG157" s="19"/>
      <c r="AH157" s="21"/>
      <c r="AI157" s="19"/>
      <c r="AJ157" s="19"/>
      <c r="AK157" s="19"/>
      <c r="AL157" s="40"/>
    </row>
    <row r="158" spans="1:38" s="2" customFormat="1" ht="32" hidden="1" customHeight="1" x14ac:dyDescent="0.2">
      <c r="A158" s="2" t="s">
        <v>872</v>
      </c>
      <c r="B158" s="2" t="s">
        <v>26</v>
      </c>
      <c r="C158" s="2" t="s">
        <v>806</v>
      </c>
      <c r="D158" s="19">
        <v>93523479</v>
      </c>
      <c r="E158" s="2" t="e">
        <v>#N/A</v>
      </c>
      <c r="F158" s="21">
        <v>26.140999999999998</v>
      </c>
      <c r="G158" s="2" t="s">
        <v>281</v>
      </c>
      <c r="H158" s="2" t="e">
        <v>#N/A</v>
      </c>
      <c r="J158" s="19"/>
      <c r="K158" s="24"/>
      <c r="L158" s="24"/>
      <c r="M158" s="24"/>
      <c r="N158" s="19">
        <v>21</v>
      </c>
      <c r="O158" s="19">
        <v>0</v>
      </c>
      <c r="P158" s="24"/>
      <c r="Q158" s="24"/>
      <c r="R158" s="24"/>
      <c r="S158" s="24"/>
      <c r="T158" s="19" t="s">
        <v>356</v>
      </c>
      <c r="U158" s="19"/>
      <c r="V158" s="19"/>
      <c r="W158" s="19"/>
      <c r="X158" s="21"/>
      <c r="Y158" s="21"/>
      <c r="Z158" s="21"/>
      <c r="AA158" s="21"/>
      <c r="AB158" s="21"/>
      <c r="AC158" s="21"/>
      <c r="AD158" s="19"/>
      <c r="AE158" s="19"/>
      <c r="AF158" s="19"/>
      <c r="AG158" s="19"/>
      <c r="AH158" s="21"/>
      <c r="AI158" s="19"/>
      <c r="AJ158" s="19"/>
      <c r="AK158" s="19"/>
      <c r="AL158" s="40"/>
    </row>
    <row r="159" spans="1:38" s="2" customFormat="1" ht="32" hidden="1" customHeight="1" x14ac:dyDescent="0.2">
      <c r="A159" s="2" t="s">
        <v>76</v>
      </c>
      <c r="B159" s="2" t="s">
        <v>76</v>
      </c>
      <c r="C159" s="2" t="s">
        <v>818</v>
      </c>
      <c r="D159" s="19">
        <v>93524643</v>
      </c>
      <c r="E159" s="2" t="s">
        <v>352</v>
      </c>
      <c r="F159" s="21">
        <v>41.289000000000001</v>
      </c>
      <c r="G159" s="2" t="s">
        <v>353</v>
      </c>
      <c r="H159" s="2" t="s">
        <v>355</v>
      </c>
      <c r="I159" s="2" t="s">
        <v>354</v>
      </c>
      <c r="J159" s="19"/>
      <c r="K159" s="24"/>
      <c r="L159" s="24"/>
      <c r="M159" s="24"/>
      <c r="N159" s="19">
        <v>21</v>
      </c>
      <c r="O159" s="19">
        <v>0</v>
      </c>
      <c r="P159" s="24"/>
      <c r="Q159" s="24"/>
      <c r="R159" s="24"/>
      <c r="S159" s="24"/>
      <c r="T159" s="19" t="s">
        <v>356</v>
      </c>
      <c r="U159" s="19"/>
      <c r="V159" s="19"/>
      <c r="W159" s="19"/>
      <c r="X159" s="21"/>
      <c r="Y159" s="21"/>
      <c r="Z159" s="21"/>
      <c r="AA159" s="21"/>
      <c r="AB159" s="21"/>
      <c r="AC159" s="21"/>
      <c r="AD159" s="19"/>
      <c r="AE159" s="19"/>
      <c r="AF159" s="19"/>
      <c r="AG159" s="19"/>
      <c r="AH159" s="21"/>
      <c r="AI159" s="19"/>
      <c r="AJ159" s="19"/>
      <c r="AK159" s="19"/>
      <c r="AL159" s="40"/>
    </row>
    <row r="160" spans="1:38" s="2" customFormat="1" ht="32" hidden="1" customHeight="1" x14ac:dyDescent="0.2">
      <c r="A160" s="2" t="s">
        <v>351</v>
      </c>
      <c r="B160" s="2" t="s">
        <v>74</v>
      </c>
      <c r="C160" s="2" t="s">
        <v>817</v>
      </c>
      <c r="D160" s="19">
        <v>93523462</v>
      </c>
      <c r="E160" s="2" t="s">
        <v>204</v>
      </c>
      <c r="F160" s="21">
        <v>15.085000000000001</v>
      </c>
      <c r="G160" s="2" t="s">
        <v>205</v>
      </c>
      <c r="H160" s="2" t="s">
        <v>207</v>
      </c>
      <c r="I160" s="2" t="s">
        <v>206</v>
      </c>
      <c r="J160" s="19"/>
      <c r="K160" s="24"/>
      <c r="L160" s="24"/>
      <c r="M160" s="24"/>
      <c r="N160" s="19">
        <v>19</v>
      </c>
      <c r="O160" s="19">
        <v>0</v>
      </c>
      <c r="P160" s="24"/>
      <c r="Q160" s="24"/>
      <c r="R160" s="24"/>
      <c r="S160" s="24"/>
      <c r="T160" s="19" t="s">
        <v>356</v>
      </c>
      <c r="U160" s="19"/>
      <c r="V160" s="19"/>
      <c r="W160" s="19"/>
      <c r="X160" s="21"/>
      <c r="Y160" s="21"/>
      <c r="Z160" s="21"/>
      <c r="AA160" s="21"/>
      <c r="AB160" s="21"/>
      <c r="AC160" s="21"/>
      <c r="AD160" s="19"/>
      <c r="AE160" s="19"/>
      <c r="AF160" s="19"/>
      <c r="AG160" s="19"/>
      <c r="AH160" s="21"/>
      <c r="AI160" s="19"/>
      <c r="AJ160" s="19"/>
      <c r="AK160" s="19"/>
      <c r="AL160" s="40"/>
    </row>
    <row r="161" spans="1:38" s="2" customFormat="1" ht="32" hidden="1" customHeight="1" x14ac:dyDescent="0.2">
      <c r="A161" s="2" t="s">
        <v>277</v>
      </c>
      <c r="B161" s="2" t="s">
        <v>25</v>
      </c>
      <c r="C161" s="2" t="s">
        <v>805</v>
      </c>
      <c r="D161" s="19">
        <v>93442000</v>
      </c>
      <c r="E161" s="2" t="s">
        <v>278</v>
      </c>
      <c r="F161" s="21">
        <v>33.993000000000002</v>
      </c>
      <c r="G161" s="2" t="s">
        <v>279</v>
      </c>
      <c r="H161" s="2" t="s">
        <v>280</v>
      </c>
      <c r="J161" s="19"/>
      <c r="K161" s="24"/>
      <c r="L161" s="24"/>
      <c r="M161" s="24"/>
      <c r="N161" s="19">
        <v>19</v>
      </c>
      <c r="O161" s="19">
        <v>0</v>
      </c>
      <c r="P161" s="24"/>
      <c r="Q161" s="24"/>
      <c r="R161" s="24"/>
      <c r="S161" s="24"/>
      <c r="T161" s="19" t="s">
        <v>356</v>
      </c>
      <c r="U161" s="19"/>
      <c r="V161" s="19"/>
      <c r="W161" s="19"/>
      <c r="X161" s="21"/>
      <c r="Y161" s="21"/>
      <c r="Z161" s="21"/>
      <c r="AA161" s="21"/>
      <c r="AB161" s="21"/>
      <c r="AC161" s="21"/>
      <c r="AD161" s="19"/>
      <c r="AE161" s="19"/>
      <c r="AF161" s="19"/>
      <c r="AG161" s="19"/>
      <c r="AH161" s="21"/>
      <c r="AI161" s="19"/>
      <c r="AJ161" s="19"/>
      <c r="AK161" s="19"/>
      <c r="AL161" s="40"/>
    </row>
    <row r="162" spans="1:38" s="2" customFormat="1" ht="32" hidden="1" customHeight="1" x14ac:dyDescent="0.2">
      <c r="A162" s="2" t="s">
        <v>255</v>
      </c>
      <c r="B162" s="2" t="s">
        <v>10</v>
      </c>
      <c r="C162" s="2" t="s">
        <v>803</v>
      </c>
      <c r="D162" s="19">
        <v>93522131</v>
      </c>
      <c r="E162" s="2" t="s">
        <v>256</v>
      </c>
      <c r="F162" s="21">
        <v>57.017000000000003</v>
      </c>
      <c r="G162" s="2" t="s">
        <v>257</v>
      </c>
      <c r="H162" s="2" t="s">
        <v>258</v>
      </c>
      <c r="J162" s="19"/>
      <c r="K162" s="24"/>
      <c r="L162" s="24"/>
      <c r="M162" s="24"/>
      <c r="N162" s="19">
        <v>18</v>
      </c>
      <c r="O162" s="19">
        <v>0</v>
      </c>
      <c r="P162" s="24"/>
      <c r="Q162" s="24"/>
      <c r="R162" s="24"/>
      <c r="S162" s="24"/>
      <c r="T162" s="19" t="s">
        <v>356</v>
      </c>
      <c r="U162" s="19"/>
      <c r="V162" s="19"/>
      <c r="W162" s="19"/>
      <c r="X162" s="21"/>
      <c r="Y162" s="21"/>
      <c r="Z162" s="21"/>
      <c r="AA162" s="21"/>
      <c r="AB162" s="21"/>
      <c r="AC162" s="21"/>
      <c r="AD162" s="19"/>
      <c r="AE162" s="19"/>
      <c r="AF162" s="19"/>
      <c r="AG162" s="19"/>
      <c r="AH162" s="21"/>
      <c r="AI162" s="19"/>
      <c r="AJ162" s="19"/>
      <c r="AK162" s="19"/>
      <c r="AL162" s="40"/>
    </row>
    <row r="163" spans="1:38" s="2" customFormat="1" ht="32" hidden="1" customHeight="1" x14ac:dyDescent="0.2">
      <c r="A163" s="2" t="s">
        <v>335</v>
      </c>
      <c r="B163" s="2" t="s">
        <v>62</v>
      </c>
      <c r="C163" s="2" t="s">
        <v>814</v>
      </c>
      <c r="D163" s="19">
        <v>93524666</v>
      </c>
      <c r="E163" s="2" t="s">
        <v>336</v>
      </c>
      <c r="F163" s="21">
        <v>50.664999999999999</v>
      </c>
      <c r="G163" s="2" t="s">
        <v>337</v>
      </c>
      <c r="H163" s="2" t="s">
        <v>338</v>
      </c>
      <c r="J163" s="19"/>
      <c r="K163" s="24"/>
      <c r="L163" s="24"/>
      <c r="M163" s="24"/>
      <c r="N163" s="19">
        <v>16</v>
      </c>
      <c r="O163" s="19">
        <v>0</v>
      </c>
      <c r="P163" s="24"/>
      <c r="Q163" s="24"/>
      <c r="R163" s="24"/>
      <c r="S163" s="24"/>
      <c r="T163" s="19" t="s">
        <v>356</v>
      </c>
      <c r="U163" s="19"/>
      <c r="V163" s="19"/>
      <c r="W163" s="19"/>
      <c r="X163" s="21"/>
      <c r="Y163" s="21"/>
      <c r="Z163" s="21"/>
      <c r="AA163" s="21"/>
      <c r="AB163" s="21"/>
      <c r="AC163" s="21"/>
      <c r="AD163" s="19"/>
      <c r="AE163" s="19"/>
      <c r="AF163" s="19"/>
      <c r="AG163" s="19"/>
      <c r="AH163" s="21"/>
      <c r="AI163" s="19"/>
      <c r="AJ163" s="19"/>
      <c r="AK163" s="19"/>
      <c r="AL163" s="40"/>
    </row>
    <row r="164" spans="1:38" s="2" customFormat="1" ht="32" hidden="1" customHeight="1" x14ac:dyDescent="0.2">
      <c r="A164" s="2" t="s">
        <v>1237</v>
      </c>
      <c r="B164" s="2" t="s">
        <v>1235</v>
      </c>
      <c r="C164" s="2" t="s">
        <v>1236</v>
      </c>
      <c r="D164" s="2">
        <v>93523953</v>
      </c>
      <c r="E164" s="45" t="s">
        <v>1238</v>
      </c>
      <c r="F164" s="19">
        <v>68.822000000000003</v>
      </c>
      <c r="G164" s="2" t="s">
        <v>1239</v>
      </c>
      <c r="H164" s="2" t="s">
        <v>1240</v>
      </c>
      <c r="I164" s="46" t="s">
        <v>1241</v>
      </c>
      <c r="J164" s="19">
        <v>25.4</v>
      </c>
      <c r="K164" s="19"/>
      <c r="L164" s="19"/>
      <c r="M164" s="19"/>
      <c r="N164" s="19">
        <v>22</v>
      </c>
      <c r="O164" s="19">
        <v>3.3999999999999986</v>
      </c>
      <c r="P164" s="19"/>
      <c r="Q164" s="19"/>
      <c r="R164" s="19"/>
      <c r="S164" s="19"/>
      <c r="T164" s="19" t="s">
        <v>356</v>
      </c>
      <c r="U164" s="19"/>
      <c r="V164" s="19"/>
      <c r="W164" s="19"/>
      <c r="X164" s="21"/>
      <c r="Y164" s="21"/>
      <c r="Z164" s="21"/>
      <c r="AA164" s="21"/>
      <c r="AB164" s="21"/>
      <c r="AC164" s="21"/>
      <c r="AD164" s="19"/>
      <c r="AE164" s="19"/>
      <c r="AF164" s="21"/>
      <c r="AG164" s="21"/>
      <c r="AH164" s="47"/>
      <c r="AI164" s="21"/>
      <c r="AJ164" s="21"/>
      <c r="AK164" s="48"/>
      <c r="AL164" s="40"/>
    </row>
    <row r="165" spans="1:38" s="2" customFormat="1" ht="32" hidden="1" customHeight="1" x14ac:dyDescent="0.2">
      <c r="A165" s="2" t="s">
        <v>235</v>
      </c>
      <c r="B165" s="2" t="s">
        <v>54</v>
      </c>
      <c r="C165" s="2" t="s">
        <v>800</v>
      </c>
      <c r="D165" s="19">
        <v>93524270</v>
      </c>
      <c r="E165" s="2" t="s">
        <v>140</v>
      </c>
      <c r="F165" s="21">
        <v>14.045</v>
      </c>
      <c r="G165" s="2" t="s">
        <v>208</v>
      </c>
      <c r="H165" s="2" t="s">
        <v>210</v>
      </c>
      <c r="I165" s="2" t="s">
        <v>209</v>
      </c>
      <c r="J165" s="24">
        <v>19.8</v>
      </c>
      <c r="K165" s="24"/>
      <c r="L165" s="24"/>
      <c r="M165" s="24"/>
      <c r="N165" s="19">
        <v>20</v>
      </c>
      <c r="O165" s="19">
        <v>0.19999999999999929</v>
      </c>
      <c r="P165" s="24">
        <v>23.9</v>
      </c>
      <c r="Q165" s="24"/>
      <c r="R165" s="24"/>
      <c r="S165" s="24"/>
      <c r="T165" s="19">
        <v>24</v>
      </c>
      <c r="U165" s="19"/>
      <c r="V165" s="19"/>
      <c r="W165" s="19"/>
      <c r="X165" s="21"/>
      <c r="Y165" s="21"/>
      <c r="Z165" s="21"/>
      <c r="AA165" s="21"/>
      <c r="AB165" s="21"/>
      <c r="AC165" s="21"/>
      <c r="AD165" s="19"/>
      <c r="AE165" s="19"/>
      <c r="AF165" s="19"/>
      <c r="AG165" s="19"/>
      <c r="AH165" s="21"/>
      <c r="AI165" s="19"/>
      <c r="AJ165" s="19"/>
      <c r="AK165" s="19"/>
      <c r="AL165" s="40" t="s">
        <v>1246</v>
      </c>
    </row>
    <row r="166" spans="1:38" s="2" customFormat="1" ht="32" hidden="1" customHeight="1" x14ac:dyDescent="0.2">
      <c r="A166" s="2" t="s">
        <v>245</v>
      </c>
      <c r="B166" s="2" t="s">
        <v>68</v>
      </c>
      <c r="C166" s="2" t="s">
        <v>802</v>
      </c>
      <c r="D166" s="19">
        <v>93521477</v>
      </c>
      <c r="E166" s="2" t="s">
        <v>246</v>
      </c>
      <c r="F166" s="21">
        <v>18.838999999999999</v>
      </c>
      <c r="G166" s="2" t="s">
        <v>247</v>
      </c>
      <c r="H166" s="2" t="s">
        <v>249</v>
      </c>
      <c r="I166" s="2" t="s">
        <v>248</v>
      </c>
      <c r="J166" s="24">
        <v>20.3</v>
      </c>
      <c r="K166" s="24"/>
      <c r="L166" s="24"/>
      <c r="M166" s="24"/>
      <c r="N166" s="19">
        <v>20</v>
      </c>
      <c r="O166" s="19">
        <v>0.30000000000000071</v>
      </c>
      <c r="P166" s="24">
        <v>23.7</v>
      </c>
      <c r="Q166" s="24"/>
      <c r="R166" s="24"/>
      <c r="S166" s="24"/>
      <c r="T166" s="19">
        <v>24</v>
      </c>
      <c r="U166" s="19"/>
      <c r="V166" s="19"/>
      <c r="W166" s="19"/>
      <c r="X166" s="21"/>
      <c r="Y166" s="21"/>
      <c r="Z166" s="21"/>
      <c r="AA166" s="21"/>
      <c r="AB166" s="21"/>
      <c r="AC166" s="21"/>
      <c r="AD166" s="24"/>
      <c r="AE166" s="24"/>
      <c r="AF166" s="19"/>
      <c r="AG166" s="19"/>
      <c r="AH166" s="21"/>
      <c r="AI166" s="19"/>
      <c r="AJ166" s="19"/>
      <c r="AK166" s="19"/>
      <c r="AL166" s="40" t="s">
        <v>1246</v>
      </c>
    </row>
    <row r="167" spans="1:38" s="2" customFormat="1" ht="32" hidden="1" customHeight="1" x14ac:dyDescent="0.2">
      <c r="A167" s="2" t="s">
        <v>215</v>
      </c>
      <c r="B167" s="2" t="s">
        <v>15</v>
      </c>
      <c r="C167" s="2" t="s">
        <v>799</v>
      </c>
      <c r="D167" s="19">
        <v>93066783</v>
      </c>
      <c r="E167" s="2" t="s">
        <v>216</v>
      </c>
      <c r="F167" s="21">
        <v>14.3</v>
      </c>
      <c r="G167" s="2" t="s">
        <v>217</v>
      </c>
      <c r="H167" s="2" t="s">
        <v>219</v>
      </c>
      <c r="I167" s="2" t="s">
        <v>218</v>
      </c>
      <c r="J167" s="19">
        <v>16</v>
      </c>
      <c r="K167" s="24"/>
      <c r="L167" s="24"/>
      <c r="M167" s="24"/>
      <c r="N167" s="19">
        <v>16</v>
      </c>
      <c r="O167" s="19">
        <v>0</v>
      </c>
      <c r="P167" s="19">
        <v>13</v>
      </c>
      <c r="Q167" s="24"/>
      <c r="R167" s="24"/>
      <c r="S167" s="24"/>
      <c r="T167" s="19">
        <v>13</v>
      </c>
      <c r="U167" s="19"/>
      <c r="V167" s="19"/>
      <c r="W167" s="19"/>
      <c r="X167" s="21"/>
      <c r="Y167" s="21"/>
      <c r="Z167" s="21"/>
      <c r="AA167" s="21"/>
      <c r="AB167" s="21"/>
      <c r="AC167" s="21"/>
      <c r="AD167" s="19"/>
      <c r="AE167" s="19"/>
      <c r="AF167" s="19"/>
      <c r="AG167" s="19"/>
      <c r="AH167" s="21"/>
      <c r="AI167" s="19"/>
      <c r="AJ167" s="19"/>
      <c r="AK167" s="19"/>
      <c r="AL167" s="40" t="s">
        <v>1246</v>
      </c>
    </row>
    <row r="168" spans="1:38" s="2" customFormat="1" ht="32" hidden="1" customHeight="1" x14ac:dyDescent="0.2">
      <c r="A168" s="2" t="s">
        <v>1229</v>
      </c>
      <c r="B168" s="2" t="s">
        <v>1229</v>
      </c>
      <c r="C168" s="2" t="s">
        <v>1230</v>
      </c>
      <c r="D168" s="2">
        <v>93441769</v>
      </c>
      <c r="E168" s="45" t="s">
        <v>1231</v>
      </c>
      <c r="F168" s="19">
        <v>86.768000000000001</v>
      </c>
      <c r="G168" s="2" t="s">
        <v>1232</v>
      </c>
      <c r="H168" s="2" t="s">
        <v>1233</v>
      </c>
      <c r="I168" s="46" t="s">
        <v>1234</v>
      </c>
      <c r="J168" s="19">
        <v>19.5</v>
      </c>
      <c r="K168" s="19"/>
      <c r="L168" s="19"/>
      <c r="M168" s="19"/>
      <c r="N168" s="19">
        <v>20</v>
      </c>
      <c r="O168" s="19">
        <v>0.5</v>
      </c>
      <c r="P168" s="19">
        <v>13</v>
      </c>
      <c r="Q168" s="19"/>
      <c r="R168" s="19"/>
      <c r="S168" s="19"/>
      <c r="T168" s="19">
        <v>13</v>
      </c>
      <c r="U168" s="19"/>
      <c r="V168" s="19"/>
      <c r="W168" s="19"/>
      <c r="X168" s="21"/>
      <c r="Y168" s="21"/>
      <c r="Z168" s="21"/>
      <c r="AA168" s="21"/>
      <c r="AB168" s="21"/>
      <c r="AC168" s="21"/>
      <c r="AD168" s="19"/>
      <c r="AE168" s="19"/>
      <c r="AF168" s="21"/>
      <c r="AG168" s="21"/>
      <c r="AH168" s="47"/>
      <c r="AI168" s="21"/>
      <c r="AJ168" s="21"/>
      <c r="AK168" s="48"/>
      <c r="AL168" s="40" t="s">
        <v>1246</v>
      </c>
    </row>
    <row r="169" spans="1:38" s="2" customFormat="1" ht="32" hidden="1" customHeight="1" x14ac:dyDescent="0.2">
      <c r="A169" s="2" t="s">
        <v>238</v>
      </c>
      <c r="B169" s="2" t="s">
        <v>64</v>
      </c>
      <c r="C169" s="2" t="s">
        <v>801</v>
      </c>
      <c r="D169" s="19">
        <v>93516230</v>
      </c>
      <c r="E169" s="2" t="e">
        <v>#N/A</v>
      </c>
      <c r="F169" s="21">
        <v>30.225000000000001</v>
      </c>
      <c r="G169" s="2" t="s">
        <v>239</v>
      </c>
      <c r="H169" s="2" t="e">
        <v>#N/A</v>
      </c>
      <c r="J169" s="24">
        <v>14.3</v>
      </c>
      <c r="K169" s="24">
        <v>19.3</v>
      </c>
      <c r="L169" s="24"/>
      <c r="M169" s="24"/>
      <c r="N169" s="19">
        <v>19</v>
      </c>
      <c r="O169" s="19">
        <v>4.6999999999999993</v>
      </c>
      <c r="P169" s="24">
        <v>3.01</v>
      </c>
      <c r="Q169" s="24"/>
      <c r="R169" s="24"/>
      <c r="S169" s="24"/>
      <c r="T169" s="19">
        <v>3</v>
      </c>
      <c r="U169" s="19"/>
      <c r="V169" s="19"/>
      <c r="W169" s="19"/>
      <c r="X169" s="21"/>
      <c r="Y169" s="21"/>
      <c r="Z169" s="21"/>
      <c r="AA169" s="21"/>
      <c r="AB169" s="21"/>
      <c r="AC169" s="21"/>
      <c r="AD169" s="19"/>
      <c r="AE169" s="24"/>
      <c r="AF169" s="19"/>
      <c r="AG169" s="19"/>
      <c r="AH169" s="21"/>
      <c r="AI169" s="19"/>
      <c r="AJ169" s="19"/>
      <c r="AK169" s="19"/>
      <c r="AL169" s="40" t="s">
        <v>1246</v>
      </c>
    </row>
    <row r="170" spans="1:38" s="2" customFormat="1" ht="32" hidden="1" customHeight="1" x14ac:dyDescent="0.2">
      <c r="A170" s="2" t="s">
        <v>388</v>
      </c>
      <c r="B170" s="2" t="s">
        <v>388</v>
      </c>
      <c r="C170" s="2" t="s">
        <v>823</v>
      </c>
      <c r="D170" s="19">
        <v>93066141</v>
      </c>
      <c r="E170" s="2" t="s">
        <v>579</v>
      </c>
      <c r="F170" s="21">
        <v>109.3</v>
      </c>
      <c r="G170" s="2" t="s">
        <v>1035</v>
      </c>
      <c r="H170" s="2" t="s">
        <v>1036</v>
      </c>
      <c r="I170" s="2" t="s">
        <v>1037</v>
      </c>
      <c r="J170" s="19"/>
      <c r="K170" s="19"/>
      <c r="L170" s="19"/>
      <c r="M170" s="24"/>
      <c r="N170" s="19" t="s">
        <v>356</v>
      </c>
      <c r="O170" s="19"/>
      <c r="P170" s="24"/>
      <c r="Q170" s="24"/>
      <c r="R170" s="24"/>
      <c r="S170" s="24"/>
      <c r="T170" s="19">
        <v>22</v>
      </c>
      <c r="U170" s="19"/>
      <c r="V170" s="19"/>
      <c r="W170" s="19"/>
      <c r="X170" s="21"/>
      <c r="Y170" s="21"/>
      <c r="Z170" s="21"/>
      <c r="AA170" s="21"/>
      <c r="AB170" s="21"/>
      <c r="AC170" s="21"/>
      <c r="AD170" s="19"/>
      <c r="AE170" s="19"/>
      <c r="AF170" s="19"/>
      <c r="AG170" s="19"/>
      <c r="AH170" s="21"/>
      <c r="AI170" s="19"/>
      <c r="AJ170" s="19"/>
      <c r="AK170" s="19"/>
      <c r="AL170" s="40"/>
    </row>
    <row r="171" spans="1:38" s="2" customFormat="1" ht="32" hidden="1" customHeight="1" x14ac:dyDescent="0.2">
      <c r="A171" s="2" t="s">
        <v>414</v>
      </c>
      <c r="B171" s="2" t="s">
        <v>415</v>
      </c>
      <c r="C171" s="2" t="s">
        <v>831</v>
      </c>
      <c r="D171" s="19">
        <v>93515940</v>
      </c>
      <c r="E171" s="2" t="s">
        <v>592</v>
      </c>
      <c r="F171" s="21">
        <v>30.434000000000001</v>
      </c>
      <c r="G171" s="2" t="s">
        <v>1060</v>
      </c>
      <c r="H171" s="2" t="s">
        <v>1061</v>
      </c>
      <c r="J171" s="19"/>
      <c r="K171" s="19"/>
      <c r="L171" s="19"/>
      <c r="M171" s="24"/>
      <c r="N171" s="19" t="s">
        <v>356</v>
      </c>
      <c r="O171" s="19"/>
      <c r="P171" s="24"/>
      <c r="Q171" s="24"/>
      <c r="R171" s="24"/>
      <c r="S171" s="24"/>
      <c r="T171" s="19">
        <v>22</v>
      </c>
      <c r="U171" s="19"/>
      <c r="V171" s="19"/>
      <c r="W171" s="19"/>
      <c r="X171" s="21"/>
      <c r="Y171" s="21"/>
      <c r="Z171" s="21"/>
      <c r="AA171" s="21"/>
      <c r="AB171" s="21"/>
      <c r="AC171" s="21"/>
      <c r="AD171" s="19"/>
      <c r="AE171" s="19"/>
      <c r="AF171" s="19"/>
      <c r="AG171" s="19"/>
      <c r="AH171" s="21"/>
      <c r="AI171" s="19"/>
      <c r="AJ171" s="19"/>
      <c r="AK171" s="19"/>
      <c r="AL171" s="40"/>
    </row>
    <row r="172" spans="1:38" s="2" customFormat="1" ht="32" hidden="1" customHeight="1" x14ac:dyDescent="0.2">
      <c r="A172" s="2" t="s">
        <v>558</v>
      </c>
      <c r="B172" s="2" t="s">
        <v>558</v>
      </c>
      <c r="C172" s="2" t="s">
        <v>856</v>
      </c>
      <c r="D172" s="19">
        <v>93516997</v>
      </c>
      <c r="E172" s="2" t="s">
        <v>657</v>
      </c>
      <c r="F172" s="21">
        <v>109.31</v>
      </c>
      <c r="G172" s="2" t="s">
        <v>1066</v>
      </c>
      <c r="H172" s="2" t="s">
        <v>1067</v>
      </c>
      <c r="J172" s="19"/>
      <c r="K172" s="19"/>
      <c r="L172" s="19"/>
      <c r="M172" s="24"/>
      <c r="N172" s="19" t="s">
        <v>356</v>
      </c>
      <c r="O172" s="19"/>
      <c r="P172" s="24"/>
      <c r="Q172" s="24"/>
      <c r="R172" s="24"/>
      <c r="S172" s="24"/>
      <c r="T172" s="19">
        <v>22</v>
      </c>
      <c r="U172" s="19"/>
      <c r="V172" s="19"/>
      <c r="W172" s="19"/>
      <c r="X172" s="21"/>
      <c r="Y172" s="21"/>
      <c r="Z172" s="21"/>
      <c r="AA172" s="21"/>
      <c r="AB172" s="21"/>
      <c r="AC172" s="21"/>
      <c r="AD172" s="19"/>
      <c r="AE172" s="19"/>
      <c r="AF172" s="19"/>
      <c r="AG172" s="19"/>
      <c r="AH172" s="21"/>
      <c r="AI172" s="19"/>
      <c r="AJ172" s="19"/>
      <c r="AK172" s="19"/>
      <c r="AL172" s="40"/>
    </row>
    <row r="173" spans="1:38" s="2" customFormat="1" ht="32" hidden="1" customHeight="1" x14ac:dyDescent="0.2">
      <c r="A173" s="2" t="s">
        <v>431</v>
      </c>
      <c r="B173" s="2" t="s">
        <v>432</v>
      </c>
      <c r="C173" s="2" t="s">
        <v>833</v>
      </c>
      <c r="D173" s="19">
        <v>93522138</v>
      </c>
      <c r="E173" s="2" t="s">
        <v>600</v>
      </c>
      <c r="F173" s="21">
        <v>82.566000000000003</v>
      </c>
      <c r="G173" s="2" t="s">
        <v>1099</v>
      </c>
      <c r="H173" s="2" t="s">
        <v>1100</v>
      </c>
      <c r="I173" s="2" t="s">
        <v>1101</v>
      </c>
      <c r="J173" s="19"/>
      <c r="K173" s="19"/>
      <c r="L173" s="19"/>
      <c r="M173" s="24"/>
      <c r="N173" s="19" t="s">
        <v>356</v>
      </c>
      <c r="O173" s="19"/>
      <c r="P173" s="24"/>
      <c r="Q173" s="24"/>
      <c r="R173" s="24"/>
      <c r="S173" s="24"/>
      <c r="T173" s="19">
        <v>20</v>
      </c>
      <c r="U173" s="19"/>
      <c r="V173" s="19"/>
      <c r="W173" s="19"/>
      <c r="X173" s="21"/>
      <c r="Y173" s="21"/>
      <c r="Z173" s="21"/>
      <c r="AA173" s="21"/>
      <c r="AB173" s="21"/>
      <c r="AC173" s="21"/>
      <c r="AD173" s="19"/>
      <c r="AE173" s="19"/>
      <c r="AF173" s="19"/>
      <c r="AG173" s="19"/>
      <c r="AH173" s="21"/>
      <c r="AI173" s="19"/>
      <c r="AJ173" s="19"/>
      <c r="AK173" s="19"/>
      <c r="AL173" s="40"/>
    </row>
    <row r="174" spans="1:38" s="2" customFormat="1" ht="32" hidden="1" customHeight="1" x14ac:dyDescent="0.2">
      <c r="A174" s="2" t="s">
        <v>524</v>
      </c>
      <c r="B174" s="2" t="s">
        <v>525</v>
      </c>
      <c r="C174" s="2" t="s">
        <v>850</v>
      </c>
      <c r="D174" s="19">
        <v>93523273</v>
      </c>
      <c r="E174" s="2" t="s">
        <v>644</v>
      </c>
      <c r="F174" s="21">
        <v>44.366</v>
      </c>
      <c r="G174" s="2" t="s">
        <v>1109</v>
      </c>
      <c r="H174" s="2" t="s">
        <v>1110</v>
      </c>
      <c r="J174" s="19"/>
      <c r="K174" s="19"/>
      <c r="L174" s="19"/>
      <c r="M174" s="24"/>
      <c r="N174" s="19" t="s">
        <v>356</v>
      </c>
      <c r="O174" s="19"/>
      <c r="P174" s="24"/>
      <c r="Q174" s="24"/>
      <c r="R174" s="24"/>
      <c r="S174" s="24"/>
      <c r="T174" s="19">
        <v>20</v>
      </c>
      <c r="U174" s="19"/>
      <c r="V174" s="19"/>
      <c r="W174" s="19"/>
      <c r="X174" s="21"/>
      <c r="Y174" s="21"/>
      <c r="Z174" s="21"/>
      <c r="AA174" s="21"/>
      <c r="AB174" s="21"/>
      <c r="AC174" s="21"/>
      <c r="AD174" s="19"/>
      <c r="AE174" s="19"/>
      <c r="AF174" s="19"/>
      <c r="AG174" s="19"/>
      <c r="AH174" s="21"/>
      <c r="AI174" s="19"/>
      <c r="AJ174" s="19"/>
      <c r="AK174" s="19"/>
      <c r="AL174" s="40"/>
    </row>
    <row r="175" spans="1:38" s="2" customFormat="1" ht="32" hidden="1" customHeight="1" x14ac:dyDescent="0.2">
      <c r="A175" s="2" t="s">
        <v>469</v>
      </c>
      <c r="B175" s="2" t="s">
        <v>470</v>
      </c>
      <c r="C175" s="2" t="s">
        <v>836</v>
      </c>
      <c r="D175" s="19">
        <v>93516106</v>
      </c>
      <c r="E175" s="2" t="s">
        <v>617</v>
      </c>
      <c r="F175" s="21">
        <v>33.548999999999999</v>
      </c>
      <c r="G175" s="2" t="s">
        <v>1062</v>
      </c>
      <c r="H175" s="2" t="s">
        <v>1063</v>
      </c>
      <c r="J175" s="19"/>
      <c r="K175" s="19"/>
      <c r="L175" s="19"/>
      <c r="M175" s="24"/>
      <c r="N175" s="19" t="s">
        <v>356</v>
      </c>
      <c r="O175" s="19"/>
      <c r="P175" s="24"/>
      <c r="Q175" s="24"/>
      <c r="R175" s="24"/>
      <c r="S175" s="24"/>
      <c r="T175" s="19">
        <v>16</v>
      </c>
      <c r="U175" s="19"/>
      <c r="V175" s="19"/>
      <c r="W175" s="19"/>
      <c r="X175" s="21"/>
      <c r="Y175" s="21"/>
      <c r="Z175" s="21"/>
      <c r="AA175" s="21"/>
      <c r="AB175" s="21"/>
      <c r="AC175" s="21"/>
      <c r="AD175" s="19"/>
      <c r="AE175" s="19"/>
      <c r="AF175" s="19"/>
      <c r="AG175" s="19"/>
      <c r="AH175" s="21"/>
      <c r="AI175" s="19"/>
      <c r="AJ175" s="19"/>
      <c r="AK175" s="19"/>
      <c r="AL175" s="40"/>
    </row>
    <row r="176" spans="1:38" s="2" customFormat="1" ht="32" hidden="1" customHeight="1" x14ac:dyDescent="0.2">
      <c r="A176" s="2" t="s">
        <v>435</v>
      </c>
      <c r="B176" s="2" t="s">
        <v>436</v>
      </c>
      <c r="C176" s="2" t="s">
        <v>690</v>
      </c>
      <c r="D176" s="19">
        <v>93522281</v>
      </c>
      <c r="E176" s="2" t="s">
        <v>156</v>
      </c>
      <c r="F176" s="21">
        <v>31.824000000000002</v>
      </c>
      <c r="G176" s="2" t="s">
        <v>157</v>
      </c>
      <c r="H176" s="2" t="s">
        <v>159</v>
      </c>
      <c r="I176" s="2" t="s">
        <v>158</v>
      </c>
      <c r="J176" s="19"/>
      <c r="K176" s="19"/>
      <c r="L176" s="19"/>
      <c r="M176" s="24"/>
      <c r="N176" s="19" t="s">
        <v>356</v>
      </c>
      <c r="O176" s="19"/>
      <c r="P176" s="24"/>
      <c r="Q176" s="24"/>
      <c r="R176" s="24"/>
      <c r="S176" s="24"/>
      <c r="T176" s="19">
        <v>15</v>
      </c>
      <c r="U176" s="19"/>
      <c r="V176" s="19"/>
      <c r="W176" s="19"/>
      <c r="X176" s="21"/>
      <c r="Y176" s="21"/>
      <c r="Z176" s="21"/>
      <c r="AA176" s="21"/>
      <c r="AB176" s="21"/>
      <c r="AC176" s="21"/>
      <c r="AD176" s="19"/>
      <c r="AE176" s="19"/>
      <c r="AF176" s="19"/>
      <c r="AG176" s="19"/>
      <c r="AH176" s="21"/>
      <c r="AI176" s="19"/>
      <c r="AJ176" s="19"/>
      <c r="AK176" s="19"/>
      <c r="AL176" s="40"/>
    </row>
    <row r="177" spans="1:38" s="2" customFormat="1" ht="32" hidden="1" customHeight="1" x14ac:dyDescent="0.2">
      <c r="A177" s="2" t="s">
        <v>396</v>
      </c>
      <c r="B177" s="2" t="s">
        <v>397</v>
      </c>
      <c r="C177" s="2" t="s">
        <v>827</v>
      </c>
      <c r="D177" s="19">
        <v>93521417</v>
      </c>
      <c r="E177" s="2" t="s">
        <v>168</v>
      </c>
      <c r="F177" s="21">
        <v>44.67</v>
      </c>
      <c r="G177" s="2" t="s">
        <v>169</v>
      </c>
      <c r="H177" s="2" t="s">
        <v>171</v>
      </c>
      <c r="I177" s="2" t="s">
        <v>170</v>
      </c>
      <c r="J177" s="19"/>
      <c r="K177" s="19"/>
      <c r="L177" s="19"/>
      <c r="M177" s="24"/>
      <c r="N177" s="19" t="s">
        <v>356</v>
      </c>
      <c r="O177" s="19"/>
      <c r="P177" s="24"/>
      <c r="Q177" s="24"/>
      <c r="R177" s="24"/>
      <c r="S177" s="24"/>
      <c r="T177" s="19">
        <v>15</v>
      </c>
      <c r="U177" s="19"/>
      <c r="V177" s="19"/>
      <c r="W177" s="19"/>
      <c r="X177" s="21"/>
      <c r="Y177" s="21"/>
      <c r="Z177" s="21"/>
      <c r="AA177" s="21"/>
      <c r="AB177" s="21"/>
      <c r="AC177" s="21"/>
      <c r="AD177" s="19"/>
      <c r="AE177" s="19"/>
      <c r="AF177" s="19"/>
      <c r="AG177" s="19"/>
      <c r="AH177" s="21"/>
      <c r="AI177" s="19"/>
      <c r="AJ177" s="19"/>
      <c r="AK177" s="19"/>
      <c r="AL177" s="40"/>
    </row>
    <row r="178" spans="1:38" s="2" customFormat="1" ht="32" hidden="1" customHeight="1" x14ac:dyDescent="0.2">
      <c r="A178" s="2" t="s">
        <v>421</v>
      </c>
      <c r="B178" s="2" t="s">
        <v>422</v>
      </c>
      <c r="C178" s="2" t="s">
        <v>695</v>
      </c>
      <c r="D178" s="19">
        <v>93442447</v>
      </c>
      <c r="E178" s="2" t="s">
        <v>145</v>
      </c>
      <c r="F178" s="21">
        <v>41.874000000000002</v>
      </c>
      <c r="G178" s="2" t="s">
        <v>149</v>
      </c>
      <c r="H178" s="2" t="s">
        <v>147</v>
      </c>
      <c r="J178" s="19"/>
      <c r="K178" s="19"/>
      <c r="L178" s="19"/>
      <c r="M178" s="24"/>
      <c r="N178" s="19" t="s">
        <v>356</v>
      </c>
      <c r="O178" s="19"/>
      <c r="P178" s="24"/>
      <c r="Q178" s="24"/>
      <c r="R178" s="24"/>
      <c r="S178" s="24"/>
      <c r="T178" s="19">
        <v>15</v>
      </c>
      <c r="U178" s="19"/>
      <c r="V178" s="19"/>
      <c r="W178" s="19"/>
      <c r="X178" s="21"/>
      <c r="Y178" s="21"/>
      <c r="Z178" s="21"/>
      <c r="AA178" s="21"/>
      <c r="AB178" s="21"/>
      <c r="AC178" s="21"/>
      <c r="AD178" s="19"/>
      <c r="AE178" s="19"/>
      <c r="AF178" s="19"/>
      <c r="AG178" s="19"/>
      <c r="AH178" s="21"/>
      <c r="AI178" s="19"/>
      <c r="AJ178" s="19"/>
      <c r="AK178" s="19"/>
      <c r="AL178" s="40"/>
    </row>
    <row r="179" spans="1:38" s="2" customFormat="1" ht="32" hidden="1" customHeight="1" x14ac:dyDescent="0.2">
      <c r="A179" s="2" t="s">
        <v>508</v>
      </c>
      <c r="B179" s="2" t="s">
        <v>508</v>
      </c>
      <c r="C179" s="2" t="s">
        <v>845</v>
      </c>
      <c r="D179" s="19">
        <v>93510975</v>
      </c>
      <c r="E179" s="2" t="s">
        <v>637</v>
      </c>
      <c r="F179" s="21">
        <v>54.902000000000001</v>
      </c>
      <c r="G179" s="2" t="s">
        <v>1052</v>
      </c>
      <c r="H179" s="2" t="s">
        <v>1053</v>
      </c>
      <c r="I179" s="2" t="s">
        <v>1054</v>
      </c>
      <c r="J179" s="19"/>
      <c r="K179" s="19"/>
      <c r="L179" s="19"/>
      <c r="M179" s="24"/>
      <c r="N179" s="19" t="s">
        <v>356</v>
      </c>
      <c r="O179" s="19"/>
      <c r="P179" s="24"/>
      <c r="Q179" s="24"/>
      <c r="R179" s="24"/>
      <c r="S179" s="24"/>
      <c r="T179" s="19">
        <v>15</v>
      </c>
      <c r="U179" s="19"/>
      <c r="V179" s="19"/>
      <c r="W179" s="19"/>
      <c r="X179" s="21"/>
      <c r="Y179" s="21"/>
      <c r="Z179" s="21"/>
      <c r="AA179" s="21"/>
      <c r="AB179" s="21"/>
      <c r="AC179" s="21"/>
      <c r="AD179" s="19"/>
      <c r="AE179" s="19"/>
      <c r="AF179" s="19"/>
      <c r="AG179" s="19"/>
      <c r="AH179" s="21"/>
      <c r="AI179" s="19"/>
      <c r="AJ179" s="19"/>
      <c r="AK179" s="19"/>
      <c r="AL179" s="40"/>
    </row>
    <row r="180" spans="1:38" s="2" customFormat="1" ht="32" hidden="1" customHeight="1" x14ac:dyDescent="0.2">
      <c r="A180" s="2" t="s">
        <v>477</v>
      </c>
      <c r="B180" s="2" t="s">
        <v>478</v>
      </c>
      <c r="C180" s="2" t="s">
        <v>838</v>
      </c>
      <c r="D180" s="19">
        <v>93522822</v>
      </c>
      <c r="E180" s="2" t="s">
        <v>621</v>
      </c>
      <c r="F180" s="21">
        <v>51.094999999999999</v>
      </c>
      <c r="G180" s="2" t="s">
        <v>1104</v>
      </c>
      <c r="H180" s="2" t="s">
        <v>1105</v>
      </c>
      <c r="J180" s="19"/>
      <c r="K180" s="19"/>
      <c r="L180" s="19"/>
      <c r="M180" s="24"/>
      <c r="N180" s="19" t="s">
        <v>356</v>
      </c>
      <c r="O180" s="19"/>
      <c r="P180" s="24"/>
      <c r="Q180" s="24"/>
      <c r="R180" s="24"/>
      <c r="S180" s="24"/>
      <c r="T180" s="19">
        <v>15</v>
      </c>
      <c r="U180" s="19"/>
      <c r="V180" s="19"/>
      <c r="W180" s="19"/>
      <c r="X180" s="21"/>
      <c r="Y180" s="21"/>
      <c r="Z180" s="21"/>
      <c r="AA180" s="21"/>
      <c r="AB180" s="21"/>
      <c r="AC180" s="21"/>
      <c r="AD180" s="19"/>
      <c r="AE180" s="19"/>
      <c r="AF180" s="19"/>
      <c r="AG180" s="19"/>
      <c r="AH180" s="21"/>
      <c r="AI180" s="19"/>
      <c r="AJ180" s="19"/>
      <c r="AK180" s="19"/>
      <c r="AL180" s="40"/>
    </row>
    <row r="181" spans="1:38" s="2" customFormat="1" ht="32" hidden="1" customHeight="1" x14ac:dyDescent="0.2">
      <c r="A181" s="2" t="s">
        <v>479</v>
      </c>
      <c r="B181" s="2" t="s">
        <v>479</v>
      </c>
      <c r="C181" s="2" t="s">
        <v>839</v>
      </c>
      <c r="D181" s="19">
        <v>93520167</v>
      </c>
      <c r="E181" s="2" t="s">
        <v>622</v>
      </c>
      <c r="F181" s="21">
        <v>94.572000000000003</v>
      </c>
      <c r="G181" s="2" t="s">
        <v>1085</v>
      </c>
      <c r="H181" s="2" t="s">
        <v>1086</v>
      </c>
      <c r="J181" s="19"/>
      <c r="K181" s="19"/>
      <c r="L181" s="19"/>
      <c r="M181" s="24"/>
      <c r="N181" s="19" t="s">
        <v>356</v>
      </c>
      <c r="O181" s="19"/>
      <c r="P181" s="24"/>
      <c r="Q181" s="24"/>
      <c r="R181" s="24"/>
      <c r="S181" s="24"/>
      <c r="T181" s="19">
        <v>14</v>
      </c>
      <c r="U181" s="19"/>
      <c r="V181" s="19"/>
      <c r="W181" s="19"/>
      <c r="X181" s="21"/>
      <c r="Y181" s="21"/>
      <c r="Z181" s="21"/>
      <c r="AA181" s="21"/>
      <c r="AB181" s="21"/>
      <c r="AC181" s="21"/>
      <c r="AD181" s="19"/>
      <c r="AE181" s="19"/>
      <c r="AF181" s="19"/>
      <c r="AG181" s="19"/>
      <c r="AH181" s="21"/>
      <c r="AI181" s="19"/>
      <c r="AJ181" s="19"/>
      <c r="AK181" s="19"/>
      <c r="AL181" s="40"/>
    </row>
    <row r="182" spans="1:38" s="2" customFormat="1" ht="32" hidden="1" customHeight="1" x14ac:dyDescent="0.2">
      <c r="A182" s="2" t="s">
        <v>526</v>
      </c>
      <c r="B182" s="2" t="s">
        <v>527</v>
      </c>
      <c r="C182" s="2" t="s">
        <v>851</v>
      </c>
      <c r="D182" s="19">
        <v>93521942</v>
      </c>
      <c r="E182" s="2" t="s">
        <v>645</v>
      </c>
      <c r="F182" s="21">
        <v>114.82</v>
      </c>
      <c r="G182" s="2" t="s">
        <v>1097</v>
      </c>
      <c r="H182" s="2" t="s">
        <v>1004</v>
      </c>
      <c r="I182" s="2" t="s">
        <v>1098</v>
      </c>
      <c r="J182" s="19"/>
      <c r="K182" s="19"/>
      <c r="L182" s="19"/>
      <c r="M182" s="24"/>
      <c r="N182" s="19" t="s">
        <v>356</v>
      </c>
      <c r="O182" s="19"/>
      <c r="P182" s="24"/>
      <c r="Q182" s="24"/>
      <c r="R182" s="24"/>
      <c r="S182" s="24"/>
      <c r="T182" s="19">
        <v>13</v>
      </c>
      <c r="U182" s="19"/>
      <c r="V182" s="19"/>
      <c r="W182" s="19"/>
      <c r="X182" s="21"/>
      <c r="Y182" s="21"/>
      <c r="Z182" s="21"/>
      <c r="AA182" s="21"/>
      <c r="AB182" s="21"/>
      <c r="AC182" s="21"/>
      <c r="AD182" s="19"/>
      <c r="AE182" s="19"/>
      <c r="AF182" s="19"/>
      <c r="AG182" s="19"/>
      <c r="AH182" s="21"/>
      <c r="AI182" s="19"/>
      <c r="AJ182" s="19"/>
      <c r="AK182" s="19"/>
      <c r="AL182" s="40"/>
    </row>
    <row r="183" spans="1:38" s="2" customFormat="1" ht="32" hidden="1" customHeight="1" x14ac:dyDescent="0.2">
      <c r="A183" s="2" t="s">
        <v>398</v>
      </c>
      <c r="B183" s="2" t="s">
        <v>399</v>
      </c>
      <c r="C183" s="2" t="s">
        <v>828</v>
      </c>
      <c r="D183" s="19">
        <v>93523574</v>
      </c>
      <c r="E183" s="2" t="s">
        <v>584</v>
      </c>
      <c r="F183" s="21">
        <v>53.402999999999999</v>
      </c>
      <c r="G183" s="2" t="s">
        <v>1111</v>
      </c>
      <c r="H183" s="2" t="s">
        <v>1112</v>
      </c>
      <c r="J183" s="19"/>
      <c r="K183" s="19"/>
      <c r="L183" s="19"/>
      <c r="M183" s="24"/>
      <c r="N183" s="19" t="s">
        <v>356</v>
      </c>
      <c r="O183" s="19"/>
      <c r="P183" s="24"/>
      <c r="Q183" s="24"/>
      <c r="R183" s="24"/>
      <c r="S183" s="24"/>
      <c r="T183" s="19">
        <v>13</v>
      </c>
      <c r="U183" s="19"/>
      <c r="V183" s="19"/>
      <c r="W183" s="19"/>
      <c r="X183" s="21"/>
      <c r="Y183" s="21"/>
      <c r="Z183" s="21"/>
      <c r="AA183" s="21"/>
      <c r="AB183" s="21"/>
      <c r="AC183" s="21"/>
      <c r="AD183" s="19"/>
      <c r="AE183" s="19"/>
      <c r="AF183" s="19"/>
      <c r="AG183" s="19"/>
      <c r="AH183" s="21"/>
      <c r="AI183" s="19"/>
      <c r="AJ183" s="19"/>
      <c r="AK183" s="19"/>
      <c r="AL183" s="40"/>
    </row>
    <row r="184" spans="1:38" s="2" customFormat="1" ht="32" hidden="1" customHeight="1" x14ac:dyDescent="0.2">
      <c r="A184" s="2" t="s">
        <v>496</v>
      </c>
      <c r="B184" s="2" t="s">
        <v>497</v>
      </c>
      <c r="C184" s="2" t="s">
        <v>843</v>
      </c>
      <c r="D184" s="19">
        <v>93524561</v>
      </c>
      <c r="E184" s="2" t="s">
        <v>568</v>
      </c>
      <c r="F184" s="21">
        <v>28.5</v>
      </c>
      <c r="G184" s="2" t="s">
        <v>1119</v>
      </c>
      <c r="H184" s="2" t="s">
        <v>1120</v>
      </c>
      <c r="I184" s="2" t="s">
        <v>1121</v>
      </c>
      <c r="J184" s="19"/>
      <c r="K184" s="19"/>
      <c r="L184" s="19"/>
      <c r="M184" s="24"/>
      <c r="N184" s="19" t="s">
        <v>356</v>
      </c>
      <c r="O184" s="19"/>
      <c r="P184" s="24"/>
      <c r="Q184" s="24"/>
      <c r="R184" s="24"/>
      <c r="S184" s="24"/>
      <c r="T184" s="19">
        <v>13</v>
      </c>
      <c r="U184" s="19"/>
      <c r="V184" s="19"/>
      <c r="W184" s="19"/>
      <c r="X184" s="21"/>
      <c r="Y184" s="21"/>
      <c r="Z184" s="21"/>
      <c r="AA184" s="21"/>
      <c r="AB184" s="21"/>
      <c r="AC184" s="21"/>
      <c r="AD184" s="19"/>
      <c r="AE184" s="19"/>
      <c r="AF184" s="19"/>
      <c r="AG184" s="19"/>
      <c r="AH184" s="21"/>
      <c r="AI184" s="19"/>
      <c r="AJ184" s="19"/>
      <c r="AK184" s="19"/>
      <c r="AL184" s="40"/>
    </row>
    <row r="185" spans="1:38" s="2" customFormat="1" ht="32" hidden="1" customHeight="1" x14ac:dyDescent="0.2">
      <c r="A185" s="2" t="s">
        <v>867</v>
      </c>
      <c r="B185" s="2" t="s">
        <v>393</v>
      </c>
      <c r="C185" s="2" t="s">
        <v>825</v>
      </c>
      <c r="D185" s="19">
        <v>93518176</v>
      </c>
      <c r="E185" s="2" t="s">
        <v>582</v>
      </c>
      <c r="F185" s="21">
        <v>12.051</v>
      </c>
      <c r="G185" s="2" t="s">
        <v>1071</v>
      </c>
      <c r="H185" s="2" t="s">
        <v>1072</v>
      </c>
      <c r="J185" s="19"/>
      <c r="K185" s="19"/>
      <c r="L185" s="19"/>
      <c r="M185" s="24"/>
      <c r="N185" s="19" t="s">
        <v>356</v>
      </c>
      <c r="O185" s="19"/>
      <c r="P185" s="24"/>
      <c r="Q185" s="24"/>
      <c r="R185" s="24"/>
      <c r="S185" s="24"/>
      <c r="T185" s="19">
        <v>13</v>
      </c>
      <c r="U185" s="19"/>
      <c r="V185" s="19"/>
      <c r="W185" s="19"/>
      <c r="X185" s="21"/>
      <c r="Y185" s="21"/>
      <c r="Z185" s="21"/>
      <c r="AA185" s="21"/>
      <c r="AB185" s="21"/>
      <c r="AC185" s="21"/>
      <c r="AD185" s="19"/>
      <c r="AE185" s="19"/>
      <c r="AF185" s="19"/>
      <c r="AG185" s="19"/>
      <c r="AH185" s="21"/>
      <c r="AI185" s="19"/>
      <c r="AJ185" s="19"/>
      <c r="AK185" s="19"/>
      <c r="AL185" s="40"/>
    </row>
    <row r="186" spans="1:38" s="2" customFormat="1" ht="32" hidden="1" customHeight="1" x14ac:dyDescent="0.2">
      <c r="A186" s="2" t="s">
        <v>363</v>
      </c>
      <c r="B186" s="2" t="s">
        <v>364</v>
      </c>
      <c r="C186" s="2" t="s">
        <v>819</v>
      </c>
      <c r="D186" s="19">
        <v>93521849</v>
      </c>
      <c r="E186" s="2" t="s">
        <v>569</v>
      </c>
      <c r="F186" s="21">
        <v>41.771000000000001</v>
      </c>
      <c r="G186" s="2" t="s">
        <v>1095</v>
      </c>
      <c r="H186" s="2" t="s">
        <v>1096</v>
      </c>
      <c r="J186" s="19"/>
      <c r="K186" s="19"/>
      <c r="L186" s="19"/>
      <c r="M186" s="24"/>
      <c r="N186" s="19" t="s">
        <v>356</v>
      </c>
      <c r="O186" s="19"/>
      <c r="P186" s="24"/>
      <c r="Q186" s="24"/>
      <c r="R186" s="24"/>
      <c r="S186" s="24"/>
      <c r="T186" s="19">
        <v>13</v>
      </c>
      <c r="U186" s="19"/>
      <c r="V186" s="19"/>
      <c r="W186" s="19"/>
      <c r="X186" s="21"/>
      <c r="Y186" s="21"/>
      <c r="Z186" s="21"/>
      <c r="AA186" s="21"/>
      <c r="AB186" s="21"/>
      <c r="AC186" s="21"/>
      <c r="AD186" s="19"/>
      <c r="AE186" s="19"/>
      <c r="AF186" s="19"/>
      <c r="AG186" s="19"/>
      <c r="AH186" s="21"/>
      <c r="AI186" s="19"/>
      <c r="AJ186" s="19"/>
      <c r="AK186" s="19"/>
      <c r="AL186" s="40"/>
    </row>
    <row r="187" spans="1:38" s="2" customFormat="1" ht="32" hidden="1" customHeight="1" x14ac:dyDescent="0.2">
      <c r="A187" s="2" t="s">
        <v>367</v>
      </c>
      <c r="B187" s="2" t="s">
        <v>368</v>
      </c>
      <c r="C187" s="2" t="s">
        <v>820</v>
      </c>
      <c r="D187" s="19">
        <v>93524561</v>
      </c>
      <c r="E187" s="2" t="s">
        <v>571</v>
      </c>
      <c r="F187" s="21">
        <v>23.146000000000001</v>
      </c>
      <c r="G187" s="2" t="s">
        <v>1116</v>
      </c>
      <c r="H187" s="2" t="s">
        <v>1117</v>
      </c>
      <c r="I187" s="2" t="s">
        <v>1118</v>
      </c>
      <c r="J187" s="19"/>
      <c r="K187" s="19"/>
      <c r="L187" s="19"/>
      <c r="M187" s="24"/>
      <c r="N187" s="19" t="s">
        <v>356</v>
      </c>
      <c r="O187" s="19"/>
      <c r="P187" s="24"/>
      <c r="Q187" s="24"/>
      <c r="R187" s="24"/>
      <c r="S187" s="24"/>
      <c r="T187" s="19">
        <v>13</v>
      </c>
      <c r="U187" s="19"/>
      <c r="V187" s="19"/>
      <c r="W187" s="19"/>
      <c r="X187" s="21"/>
      <c r="Y187" s="21"/>
      <c r="Z187" s="21"/>
      <c r="AA187" s="21"/>
      <c r="AB187" s="21"/>
      <c r="AC187" s="21"/>
      <c r="AD187" s="19"/>
      <c r="AE187" s="19"/>
      <c r="AF187" s="19"/>
      <c r="AG187" s="19"/>
      <c r="AH187" s="21"/>
      <c r="AI187" s="19"/>
      <c r="AJ187" s="19"/>
      <c r="AK187" s="19"/>
      <c r="AL187" s="40"/>
    </row>
    <row r="188" spans="1:38" s="2" customFormat="1" ht="32" hidden="1" customHeight="1" x14ac:dyDescent="0.2">
      <c r="A188" s="2" t="s">
        <v>423</v>
      </c>
      <c r="B188" s="2" t="s">
        <v>424</v>
      </c>
      <c r="C188" s="2" t="s">
        <v>832</v>
      </c>
      <c r="D188" s="19">
        <v>93518139</v>
      </c>
      <c r="E188" s="2" t="s">
        <v>596</v>
      </c>
      <c r="F188" s="21">
        <v>42.01</v>
      </c>
      <c r="G188" s="2" t="s">
        <v>1068</v>
      </c>
      <c r="H188" s="2" t="s">
        <v>1069</v>
      </c>
      <c r="I188" s="2" t="s">
        <v>1070</v>
      </c>
      <c r="J188" s="19"/>
      <c r="K188" s="19"/>
      <c r="L188" s="19"/>
      <c r="M188" s="24"/>
      <c r="N188" s="19" t="s">
        <v>356</v>
      </c>
      <c r="O188" s="19"/>
      <c r="P188" s="24"/>
      <c r="Q188" s="24"/>
      <c r="R188" s="24"/>
      <c r="S188" s="24"/>
      <c r="T188" s="19">
        <v>13</v>
      </c>
      <c r="U188" s="19"/>
      <c r="V188" s="19"/>
      <c r="W188" s="19"/>
      <c r="X188" s="21"/>
      <c r="Y188" s="21"/>
      <c r="Z188" s="21"/>
      <c r="AA188" s="21"/>
      <c r="AB188" s="21"/>
      <c r="AC188" s="21"/>
      <c r="AD188" s="19"/>
      <c r="AE188" s="19"/>
      <c r="AF188" s="19"/>
      <c r="AG188" s="19"/>
      <c r="AH188" s="21"/>
      <c r="AI188" s="19"/>
      <c r="AJ188" s="19"/>
      <c r="AK188" s="19"/>
      <c r="AL188" s="40"/>
    </row>
    <row r="189" spans="1:38" s="2" customFormat="1" ht="32" hidden="1" customHeight="1" x14ac:dyDescent="0.2">
      <c r="A189" s="2" t="s">
        <v>466</v>
      </c>
      <c r="B189" s="2" t="s">
        <v>467</v>
      </c>
      <c r="C189" s="2" t="s">
        <v>835</v>
      </c>
      <c r="D189" s="19">
        <v>93518569</v>
      </c>
      <c r="E189" s="2" t="s">
        <v>615</v>
      </c>
      <c r="F189" s="21">
        <v>64.885999999999996</v>
      </c>
      <c r="G189" s="2" t="s">
        <v>1073</v>
      </c>
      <c r="H189" s="2" t="s">
        <v>1074</v>
      </c>
      <c r="I189" s="2" t="s">
        <v>1075</v>
      </c>
      <c r="J189" s="19"/>
      <c r="K189" s="19"/>
      <c r="L189" s="19"/>
      <c r="M189" s="24"/>
      <c r="N189" s="19" t="s">
        <v>356</v>
      </c>
      <c r="O189" s="19"/>
      <c r="P189" s="24"/>
      <c r="Q189" s="24"/>
      <c r="R189" s="24"/>
      <c r="S189" s="24"/>
      <c r="T189" s="19">
        <v>13</v>
      </c>
      <c r="U189" s="19"/>
      <c r="V189" s="19"/>
      <c r="W189" s="19"/>
      <c r="X189" s="21"/>
      <c r="Y189" s="21"/>
      <c r="Z189" s="21"/>
      <c r="AA189" s="21"/>
      <c r="AB189" s="21"/>
      <c r="AC189" s="21"/>
      <c r="AD189" s="19"/>
      <c r="AE189" s="19"/>
      <c r="AF189" s="19"/>
      <c r="AG189" s="19"/>
      <c r="AH189" s="21"/>
      <c r="AI189" s="19"/>
      <c r="AJ189" s="19"/>
      <c r="AK189" s="19"/>
      <c r="AL189" s="40"/>
    </row>
    <row r="190" spans="1:38" s="2" customFormat="1" ht="32" hidden="1" customHeight="1" x14ac:dyDescent="0.2">
      <c r="A190" s="2" t="s">
        <v>554</v>
      </c>
      <c r="B190" s="2" t="s">
        <v>555</v>
      </c>
      <c r="C190" s="2" t="s">
        <v>855</v>
      </c>
      <c r="D190" s="19">
        <v>93519903</v>
      </c>
      <c r="E190" s="2" t="s">
        <v>656</v>
      </c>
      <c r="F190" s="21">
        <v>64.906000000000006</v>
      </c>
      <c r="G190" s="2" t="s">
        <v>1082</v>
      </c>
      <c r="H190" s="2" t="s">
        <v>1083</v>
      </c>
      <c r="I190" s="2" t="s">
        <v>1084</v>
      </c>
      <c r="J190" s="19"/>
      <c r="K190" s="19"/>
      <c r="L190" s="19"/>
      <c r="M190" s="24"/>
      <c r="N190" s="19" t="s">
        <v>356</v>
      </c>
      <c r="O190" s="19"/>
      <c r="P190" s="24"/>
      <c r="Q190" s="24"/>
      <c r="R190" s="24"/>
      <c r="S190" s="24"/>
      <c r="T190" s="19">
        <v>13</v>
      </c>
      <c r="U190" s="19"/>
      <c r="V190" s="19"/>
      <c r="W190" s="19"/>
      <c r="X190" s="21"/>
      <c r="Y190" s="21"/>
      <c r="Z190" s="21"/>
      <c r="AA190" s="21"/>
      <c r="AB190" s="21"/>
      <c r="AC190" s="21"/>
      <c r="AD190" s="19"/>
      <c r="AE190" s="19"/>
      <c r="AF190" s="19"/>
      <c r="AG190" s="19"/>
      <c r="AH190" s="21"/>
      <c r="AI190" s="19"/>
      <c r="AJ190" s="19"/>
      <c r="AK190" s="19"/>
      <c r="AL190" s="40"/>
    </row>
    <row r="191" spans="1:38" s="2" customFormat="1" ht="32" hidden="1" customHeight="1" x14ac:dyDescent="0.2">
      <c r="A191" s="2" t="s">
        <v>490</v>
      </c>
      <c r="B191" s="2" t="s">
        <v>490</v>
      </c>
      <c r="C191" s="2" t="s">
        <v>842</v>
      </c>
      <c r="D191" s="19">
        <v>93439415</v>
      </c>
      <c r="E191" s="2" t="s">
        <v>628</v>
      </c>
      <c r="F191" s="21">
        <v>29.571000000000002</v>
      </c>
      <c r="G191" s="2" t="s">
        <v>1041</v>
      </c>
      <c r="H191" s="2" t="s">
        <v>303</v>
      </c>
      <c r="I191" s="2" t="s">
        <v>1042</v>
      </c>
      <c r="J191" s="19"/>
      <c r="K191" s="19"/>
      <c r="L191" s="19"/>
      <c r="M191" s="24"/>
      <c r="N191" s="19" t="s">
        <v>356</v>
      </c>
      <c r="O191" s="19"/>
      <c r="P191" s="24"/>
      <c r="Q191" s="24"/>
      <c r="R191" s="24"/>
      <c r="S191" s="24"/>
      <c r="T191" s="19">
        <v>13</v>
      </c>
      <c r="U191" s="19"/>
      <c r="V191" s="19"/>
      <c r="W191" s="19"/>
      <c r="X191" s="21"/>
      <c r="Y191" s="21"/>
      <c r="Z191" s="21"/>
      <c r="AA191" s="21"/>
      <c r="AB191" s="21"/>
      <c r="AC191" s="21"/>
      <c r="AD191" s="19"/>
      <c r="AE191" s="19"/>
      <c r="AF191" s="19"/>
      <c r="AG191" s="19"/>
      <c r="AH191" s="21"/>
      <c r="AI191" s="19"/>
      <c r="AJ191" s="19"/>
      <c r="AK191" s="19"/>
      <c r="AL191" s="40"/>
    </row>
    <row r="192" spans="1:38" s="2" customFormat="1" ht="32" hidden="1" customHeight="1" x14ac:dyDescent="0.2">
      <c r="A192" s="2" t="s">
        <v>447</v>
      </c>
      <c r="B192" s="2" t="s">
        <v>447</v>
      </c>
      <c r="C192" s="2" t="s">
        <v>834</v>
      </c>
      <c r="D192" s="19">
        <v>93440151</v>
      </c>
      <c r="E192" s="2" t="s">
        <v>606</v>
      </c>
      <c r="F192" s="21">
        <v>95.47</v>
      </c>
      <c r="G192" s="2" t="s">
        <v>1043</v>
      </c>
      <c r="H192" s="2" t="e">
        <v>#N/A</v>
      </c>
      <c r="J192" s="19"/>
      <c r="K192" s="19"/>
      <c r="L192" s="19"/>
      <c r="M192" s="24"/>
      <c r="N192" s="19" t="s">
        <v>356</v>
      </c>
      <c r="O192" s="19"/>
      <c r="P192" s="24"/>
      <c r="Q192" s="24"/>
      <c r="R192" s="24"/>
      <c r="S192" s="24"/>
      <c r="T192" s="19">
        <v>13</v>
      </c>
      <c r="U192" s="19"/>
      <c r="V192" s="19"/>
      <c r="W192" s="19"/>
      <c r="X192" s="21"/>
      <c r="Y192" s="21"/>
      <c r="Z192" s="21"/>
      <c r="AA192" s="21"/>
      <c r="AB192" s="21"/>
      <c r="AC192" s="21"/>
      <c r="AD192" s="19"/>
      <c r="AE192" s="19"/>
      <c r="AF192" s="19"/>
      <c r="AG192" s="19"/>
      <c r="AH192" s="21"/>
      <c r="AI192" s="19"/>
      <c r="AJ192" s="19"/>
      <c r="AK192" s="19"/>
      <c r="AL192" s="40"/>
    </row>
    <row r="193" spans="1:38" s="2" customFormat="1" ht="32" hidden="1" customHeight="1" x14ac:dyDescent="0.2">
      <c r="A193" s="2" t="s">
        <v>394</v>
      </c>
      <c r="B193" s="2" t="s">
        <v>395</v>
      </c>
      <c r="C193" s="2" t="s">
        <v>826</v>
      </c>
      <c r="D193" s="19">
        <v>93441313</v>
      </c>
      <c r="E193" s="2" t="s">
        <v>583</v>
      </c>
      <c r="F193" s="21">
        <v>49.051000000000002</v>
      </c>
      <c r="G193" s="2" t="s">
        <v>1044</v>
      </c>
      <c r="H193" s="2" t="s">
        <v>1045</v>
      </c>
      <c r="I193" s="2" t="s">
        <v>1046</v>
      </c>
      <c r="J193" s="19"/>
      <c r="K193" s="19"/>
      <c r="L193" s="19"/>
      <c r="M193" s="24"/>
      <c r="N193" s="19" t="s">
        <v>356</v>
      </c>
      <c r="O193" s="19"/>
      <c r="P193" s="24"/>
      <c r="Q193" s="24"/>
      <c r="R193" s="24"/>
      <c r="S193" s="24"/>
      <c r="T193" s="19">
        <v>13</v>
      </c>
      <c r="U193" s="19"/>
      <c r="V193" s="19"/>
      <c r="W193" s="19"/>
      <c r="X193" s="21"/>
      <c r="Y193" s="21"/>
      <c r="Z193" s="21"/>
      <c r="AA193" s="21"/>
      <c r="AB193" s="21"/>
      <c r="AC193" s="21"/>
      <c r="AD193" s="19"/>
      <c r="AE193" s="19"/>
      <c r="AF193" s="19"/>
      <c r="AG193" s="19"/>
      <c r="AH193" s="21"/>
      <c r="AI193" s="19"/>
      <c r="AJ193" s="19"/>
      <c r="AK193" s="19"/>
      <c r="AL193" s="40"/>
    </row>
    <row r="194" spans="1:38" s="2" customFormat="1" ht="32" hidden="1" customHeight="1" x14ac:dyDescent="0.2">
      <c r="A194" s="2" t="s">
        <v>404</v>
      </c>
      <c r="B194" s="2" t="s">
        <v>405</v>
      </c>
      <c r="C194" s="2" t="s">
        <v>829</v>
      </c>
      <c r="D194" s="19">
        <v>93488379</v>
      </c>
      <c r="E194" s="2" t="s">
        <v>587</v>
      </c>
      <c r="F194" s="21">
        <v>45.703000000000003</v>
      </c>
      <c r="G194" s="2" t="s">
        <v>1047</v>
      </c>
      <c r="H194" s="2" t="s">
        <v>1048</v>
      </c>
      <c r="J194" s="19"/>
      <c r="K194" s="19"/>
      <c r="L194" s="19"/>
      <c r="M194" s="24"/>
      <c r="N194" s="19" t="s">
        <v>356</v>
      </c>
      <c r="O194" s="19"/>
      <c r="P194" s="24"/>
      <c r="Q194" s="24"/>
      <c r="R194" s="24"/>
      <c r="S194" s="24"/>
      <c r="T194" s="19">
        <v>13</v>
      </c>
      <c r="U194" s="19"/>
      <c r="V194" s="19"/>
      <c r="W194" s="19"/>
      <c r="X194" s="21"/>
      <c r="Y194" s="21"/>
      <c r="Z194" s="21"/>
      <c r="AA194" s="21"/>
      <c r="AB194" s="21"/>
      <c r="AC194" s="21"/>
      <c r="AD194" s="19"/>
      <c r="AE194" s="19"/>
      <c r="AF194" s="19"/>
      <c r="AG194" s="19"/>
      <c r="AH194" s="21"/>
      <c r="AI194" s="19"/>
      <c r="AJ194" s="19"/>
      <c r="AK194" s="19"/>
      <c r="AL194" s="40"/>
    </row>
    <row r="195" spans="1:38" s="2" customFormat="1" ht="32" hidden="1" customHeight="1" x14ac:dyDescent="0.2">
      <c r="A195" s="2" t="s">
        <v>563</v>
      </c>
      <c r="B195" s="2" t="s">
        <v>563</v>
      </c>
      <c r="C195" s="2" t="s">
        <v>857</v>
      </c>
      <c r="D195" s="19">
        <v>93497110</v>
      </c>
      <c r="E195" s="2" t="s">
        <v>660</v>
      </c>
      <c r="F195" s="21">
        <v>83.149000000000001</v>
      </c>
      <c r="G195" s="2" t="s">
        <v>1049</v>
      </c>
      <c r="H195" s="2" t="s">
        <v>1050</v>
      </c>
      <c r="I195" s="2" t="s">
        <v>1051</v>
      </c>
      <c r="J195" s="19"/>
      <c r="K195" s="19"/>
      <c r="L195" s="19"/>
      <c r="M195" s="24"/>
      <c r="N195" s="19" t="s">
        <v>356</v>
      </c>
      <c r="O195" s="19"/>
      <c r="P195" s="24"/>
      <c r="Q195" s="24"/>
      <c r="R195" s="24"/>
      <c r="S195" s="24"/>
      <c r="T195" s="19">
        <v>13</v>
      </c>
      <c r="U195" s="19"/>
      <c r="V195" s="19"/>
      <c r="W195" s="19"/>
      <c r="X195" s="21"/>
      <c r="Y195" s="21"/>
      <c r="Z195" s="21"/>
      <c r="AA195" s="21"/>
      <c r="AB195" s="21"/>
      <c r="AC195" s="21"/>
      <c r="AD195" s="19"/>
      <c r="AE195" s="19"/>
      <c r="AF195" s="19"/>
      <c r="AG195" s="19"/>
      <c r="AH195" s="21"/>
      <c r="AI195" s="19"/>
      <c r="AJ195" s="19"/>
      <c r="AK195" s="19"/>
      <c r="AL195" s="40"/>
    </row>
    <row r="196" spans="1:38" s="2" customFormat="1" ht="32" hidden="1" customHeight="1" x14ac:dyDescent="0.2">
      <c r="A196" s="2" t="s">
        <v>391</v>
      </c>
      <c r="B196" s="2" t="s">
        <v>392</v>
      </c>
      <c r="C196" s="2" t="s">
        <v>824</v>
      </c>
      <c r="D196" s="19">
        <v>93511914</v>
      </c>
      <c r="E196" s="2" t="s">
        <v>581</v>
      </c>
      <c r="F196" s="21">
        <v>57.98</v>
      </c>
      <c r="G196" s="2" t="s">
        <v>1055</v>
      </c>
      <c r="H196" s="2" t="s">
        <v>1056</v>
      </c>
      <c r="I196" s="2" t="s">
        <v>1057</v>
      </c>
      <c r="J196" s="19"/>
      <c r="K196" s="19"/>
      <c r="L196" s="19"/>
      <c r="M196" s="24"/>
      <c r="N196" s="19" t="s">
        <v>356</v>
      </c>
      <c r="O196" s="19"/>
      <c r="P196" s="24"/>
      <c r="Q196" s="24"/>
      <c r="R196" s="24"/>
      <c r="S196" s="24"/>
      <c r="T196" s="19">
        <v>13</v>
      </c>
      <c r="U196" s="19"/>
      <c r="V196" s="19"/>
      <c r="W196" s="19"/>
      <c r="X196" s="21"/>
      <c r="Y196" s="21"/>
      <c r="Z196" s="21"/>
      <c r="AA196" s="21"/>
      <c r="AB196" s="21"/>
      <c r="AC196" s="21"/>
      <c r="AD196" s="19"/>
      <c r="AE196" s="19"/>
      <c r="AF196" s="19"/>
      <c r="AG196" s="19"/>
      <c r="AH196" s="21"/>
      <c r="AI196" s="19"/>
      <c r="AJ196" s="19"/>
      <c r="AK196" s="19"/>
      <c r="AL196" s="40"/>
    </row>
    <row r="197" spans="1:38" s="2" customFormat="1" ht="32" hidden="1" customHeight="1" x14ac:dyDescent="0.2">
      <c r="A197" s="2" t="s">
        <v>514</v>
      </c>
      <c r="B197" s="2" t="s">
        <v>515</v>
      </c>
      <c r="C197" s="2" t="s">
        <v>846</v>
      </c>
      <c r="D197" s="19">
        <v>93515499</v>
      </c>
      <c r="E197" s="2" t="s">
        <v>640</v>
      </c>
      <c r="F197" s="21">
        <v>38.863</v>
      </c>
      <c r="G197" s="2" t="s">
        <v>1058</v>
      </c>
      <c r="H197" s="2" t="s">
        <v>1034</v>
      </c>
      <c r="I197" s="2" t="s">
        <v>1059</v>
      </c>
      <c r="J197" s="19"/>
      <c r="K197" s="19"/>
      <c r="L197" s="19"/>
      <c r="M197" s="24"/>
      <c r="N197" s="19" t="s">
        <v>356</v>
      </c>
      <c r="O197" s="19"/>
      <c r="P197" s="24"/>
      <c r="Q197" s="24"/>
      <c r="R197" s="24"/>
      <c r="S197" s="24"/>
      <c r="T197" s="19">
        <v>13</v>
      </c>
      <c r="U197" s="19"/>
      <c r="V197" s="19"/>
      <c r="W197" s="19"/>
      <c r="X197" s="21"/>
      <c r="Y197" s="21"/>
      <c r="Z197" s="21"/>
      <c r="AA197" s="21"/>
      <c r="AB197" s="21"/>
      <c r="AC197" s="21"/>
      <c r="AD197" s="19"/>
      <c r="AE197" s="19"/>
      <c r="AF197" s="19"/>
      <c r="AG197" s="19"/>
      <c r="AH197" s="21"/>
      <c r="AI197" s="19"/>
      <c r="AJ197" s="19"/>
      <c r="AK197" s="19"/>
      <c r="AL197" s="40"/>
    </row>
    <row r="198" spans="1:38" s="2" customFormat="1" ht="32" hidden="1" customHeight="1" x14ac:dyDescent="0.2">
      <c r="A198" s="2" t="s">
        <v>520</v>
      </c>
      <c r="B198" s="2" t="s">
        <v>521</v>
      </c>
      <c r="C198" s="2" t="s">
        <v>848</v>
      </c>
      <c r="D198" s="19">
        <v>93516894</v>
      </c>
      <c r="E198" s="2" t="s">
        <v>642</v>
      </c>
      <c r="F198" s="21">
        <v>61.026000000000003</v>
      </c>
      <c r="G198" s="2" t="s">
        <v>1064</v>
      </c>
      <c r="H198" s="2" t="s">
        <v>1065</v>
      </c>
      <c r="J198" s="19"/>
      <c r="K198" s="19"/>
      <c r="L198" s="19"/>
      <c r="M198" s="24"/>
      <c r="N198" s="19" t="s">
        <v>356</v>
      </c>
      <c r="O198" s="19"/>
      <c r="P198" s="24"/>
      <c r="Q198" s="24"/>
      <c r="R198" s="24"/>
      <c r="S198" s="24"/>
      <c r="T198" s="19">
        <v>13</v>
      </c>
      <c r="U198" s="19"/>
      <c r="V198" s="19"/>
      <c r="W198" s="19"/>
      <c r="X198" s="21"/>
      <c r="Y198" s="21"/>
      <c r="Z198" s="21"/>
      <c r="AA198" s="21"/>
      <c r="AB198" s="21"/>
      <c r="AC198" s="21"/>
      <c r="AD198" s="19"/>
      <c r="AE198" s="19"/>
      <c r="AF198" s="19"/>
      <c r="AG198" s="19"/>
      <c r="AH198" s="21"/>
      <c r="AI198" s="19"/>
      <c r="AJ198" s="19"/>
      <c r="AK198" s="19"/>
      <c r="AL198" s="40"/>
    </row>
    <row r="199" spans="1:38" s="2" customFormat="1" ht="32" hidden="1" customHeight="1" x14ac:dyDescent="0.2">
      <c r="A199" s="2" t="s">
        <v>488</v>
      </c>
      <c r="B199" s="2" t="s">
        <v>489</v>
      </c>
      <c r="C199" s="2" t="s">
        <v>841</v>
      </c>
      <c r="D199" s="19">
        <v>93519738</v>
      </c>
      <c r="E199" s="2" t="s">
        <v>627</v>
      </c>
      <c r="F199" s="21">
        <v>93.340999999999994</v>
      </c>
      <c r="G199" s="2" t="s">
        <v>1076</v>
      </c>
      <c r="H199" s="2" t="s">
        <v>1077</v>
      </c>
      <c r="I199" s="2" t="s">
        <v>1078</v>
      </c>
      <c r="J199" s="19"/>
      <c r="K199" s="19"/>
      <c r="L199" s="19"/>
      <c r="M199" s="24"/>
      <c r="N199" s="19" t="s">
        <v>356</v>
      </c>
      <c r="O199" s="19"/>
      <c r="P199" s="24"/>
      <c r="Q199" s="24"/>
      <c r="R199" s="24"/>
      <c r="S199" s="24"/>
      <c r="T199" s="19">
        <v>13</v>
      </c>
      <c r="U199" s="19"/>
      <c r="V199" s="19"/>
      <c r="W199" s="19"/>
      <c r="X199" s="21"/>
      <c r="Y199" s="21"/>
      <c r="Z199" s="21"/>
      <c r="AA199" s="21"/>
      <c r="AB199" s="21"/>
      <c r="AC199" s="21"/>
      <c r="AD199" s="19"/>
      <c r="AE199" s="19"/>
      <c r="AF199" s="19"/>
      <c r="AG199" s="19"/>
      <c r="AH199" s="21"/>
      <c r="AI199" s="19"/>
      <c r="AJ199" s="19"/>
      <c r="AK199" s="19"/>
      <c r="AL199" s="40"/>
    </row>
    <row r="200" spans="1:38" s="2" customFormat="1" ht="32" hidden="1" customHeight="1" x14ac:dyDescent="0.2">
      <c r="A200" s="2" t="s">
        <v>504</v>
      </c>
      <c r="B200" s="2" t="s">
        <v>505</v>
      </c>
      <c r="C200" s="2" t="s">
        <v>844</v>
      </c>
      <c r="D200" s="19">
        <v>93519835</v>
      </c>
      <c r="E200" s="2" t="s">
        <v>635</v>
      </c>
      <c r="F200" s="21">
        <v>55.862000000000002</v>
      </c>
      <c r="G200" s="2" t="s">
        <v>1079</v>
      </c>
      <c r="H200" s="2" t="s">
        <v>1080</v>
      </c>
      <c r="I200" s="2" t="s">
        <v>1081</v>
      </c>
      <c r="J200" s="19"/>
      <c r="K200" s="19"/>
      <c r="L200" s="19"/>
      <c r="M200" s="24"/>
      <c r="N200" s="19" t="s">
        <v>356</v>
      </c>
      <c r="O200" s="19"/>
      <c r="P200" s="24"/>
      <c r="Q200" s="24"/>
      <c r="R200" s="24"/>
      <c r="S200" s="24"/>
      <c r="T200" s="19">
        <v>13</v>
      </c>
      <c r="U200" s="19"/>
      <c r="V200" s="19"/>
      <c r="W200" s="19"/>
      <c r="X200" s="21"/>
      <c r="Y200" s="21"/>
      <c r="Z200" s="21"/>
      <c r="AA200" s="21"/>
      <c r="AB200" s="21"/>
      <c r="AC200" s="21"/>
      <c r="AD200" s="19"/>
      <c r="AE200" s="19"/>
      <c r="AF200" s="19"/>
      <c r="AG200" s="19"/>
      <c r="AH200" s="21"/>
      <c r="AI200" s="19"/>
      <c r="AJ200" s="19"/>
      <c r="AK200" s="19"/>
      <c r="AL200" s="40"/>
    </row>
    <row r="201" spans="1:38" s="2" customFormat="1" ht="32" hidden="1" customHeight="1" x14ac:dyDescent="0.2">
      <c r="A201" s="2" t="s">
        <v>522</v>
      </c>
      <c r="B201" s="2" t="s">
        <v>523</v>
      </c>
      <c r="C201" s="2" t="s">
        <v>849</v>
      </c>
      <c r="D201" s="19">
        <v>93522701</v>
      </c>
      <c r="E201" s="2" t="s">
        <v>643</v>
      </c>
      <c r="F201" s="21">
        <v>93.882999999999996</v>
      </c>
      <c r="G201" s="2" t="s">
        <v>1102</v>
      </c>
      <c r="H201" s="2" t="s">
        <v>1103</v>
      </c>
      <c r="J201" s="19"/>
      <c r="K201" s="19"/>
      <c r="L201" s="19"/>
      <c r="M201" s="24"/>
      <c r="N201" s="19" t="s">
        <v>356</v>
      </c>
      <c r="O201" s="19"/>
      <c r="P201" s="24"/>
      <c r="Q201" s="24"/>
      <c r="R201" s="24"/>
      <c r="S201" s="24"/>
      <c r="T201" s="19">
        <v>13</v>
      </c>
      <c r="U201" s="19"/>
      <c r="V201" s="19"/>
      <c r="W201" s="19"/>
      <c r="X201" s="21"/>
      <c r="Y201" s="21"/>
      <c r="Z201" s="21"/>
      <c r="AA201" s="21"/>
      <c r="AB201" s="21"/>
      <c r="AC201" s="21"/>
      <c r="AD201" s="19"/>
      <c r="AE201" s="19"/>
      <c r="AF201" s="19"/>
      <c r="AG201" s="19"/>
      <c r="AH201" s="21"/>
      <c r="AI201" s="19"/>
      <c r="AJ201" s="19"/>
      <c r="AK201" s="19"/>
      <c r="AL201" s="40"/>
    </row>
    <row r="202" spans="1:38" s="2" customFormat="1" ht="32" hidden="1" customHeight="1" x14ac:dyDescent="0.2">
      <c r="A202" s="2" t="s">
        <v>528</v>
      </c>
      <c r="B202" s="2" t="s">
        <v>529</v>
      </c>
      <c r="C202" s="2" t="s">
        <v>852</v>
      </c>
      <c r="D202" s="19">
        <v>93522835</v>
      </c>
      <c r="E202" s="2" t="s">
        <v>646</v>
      </c>
      <c r="F202" s="21">
        <v>42.421999999999997</v>
      </c>
      <c r="G202" s="2" t="s">
        <v>1106</v>
      </c>
      <c r="H202" s="2" t="s">
        <v>1107</v>
      </c>
      <c r="I202" s="2" t="s">
        <v>1108</v>
      </c>
      <c r="J202" s="19"/>
      <c r="K202" s="19"/>
      <c r="L202" s="19"/>
      <c r="M202" s="24"/>
      <c r="N202" s="19" t="s">
        <v>356</v>
      </c>
      <c r="O202" s="19"/>
      <c r="P202" s="24"/>
      <c r="Q202" s="24"/>
      <c r="R202" s="24"/>
      <c r="S202" s="24"/>
      <c r="T202" s="19">
        <v>13</v>
      </c>
      <c r="U202" s="19"/>
      <c r="V202" s="19"/>
      <c r="W202" s="19"/>
      <c r="X202" s="21"/>
      <c r="Y202" s="21"/>
      <c r="Z202" s="21"/>
      <c r="AA202" s="21"/>
      <c r="AB202" s="21"/>
      <c r="AC202" s="21"/>
      <c r="AD202" s="19"/>
      <c r="AE202" s="19"/>
      <c r="AF202" s="19"/>
      <c r="AG202" s="19"/>
      <c r="AH202" s="21"/>
      <c r="AI202" s="19"/>
      <c r="AJ202" s="19"/>
      <c r="AK202" s="19"/>
      <c r="AL202" s="40"/>
    </row>
    <row r="203" spans="1:38" s="2" customFormat="1" ht="32" hidden="1" customHeight="1" x14ac:dyDescent="0.2">
      <c r="A203" s="2" t="s">
        <v>544</v>
      </c>
      <c r="B203" s="2" t="s">
        <v>545</v>
      </c>
      <c r="C203" s="2" t="s">
        <v>854</v>
      </c>
      <c r="D203" s="19">
        <v>93523649</v>
      </c>
      <c r="E203" s="2" t="s">
        <v>652</v>
      </c>
      <c r="F203" s="21">
        <v>49.542000000000002</v>
      </c>
      <c r="G203" s="2" t="s">
        <v>1113</v>
      </c>
      <c r="H203" s="2" t="s">
        <v>1114</v>
      </c>
      <c r="I203" s="2" t="s">
        <v>1115</v>
      </c>
      <c r="J203" s="19"/>
      <c r="K203" s="19"/>
      <c r="L203" s="19"/>
      <c r="M203" s="24"/>
      <c r="N203" s="19" t="s">
        <v>356</v>
      </c>
      <c r="O203" s="19"/>
      <c r="P203" s="24"/>
      <c r="Q203" s="24"/>
      <c r="R203" s="24"/>
      <c r="S203" s="24"/>
      <c r="T203" s="19">
        <v>13</v>
      </c>
      <c r="U203" s="19"/>
      <c r="V203" s="19"/>
      <c r="W203" s="19"/>
      <c r="X203" s="21"/>
      <c r="Y203" s="21"/>
      <c r="Z203" s="21"/>
      <c r="AA203" s="21"/>
      <c r="AB203" s="21"/>
      <c r="AC203" s="21"/>
      <c r="AD203" s="19"/>
      <c r="AE203" s="19"/>
      <c r="AF203" s="19"/>
      <c r="AG203" s="19"/>
      <c r="AH203" s="21"/>
      <c r="AI203" s="19"/>
      <c r="AJ203" s="19"/>
      <c r="AK203" s="19"/>
      <c r="AL203" s="40"/>
    </row>
    <row r="204" spans="1:38" s="2" customFormat="1" ht="32" hidden="1" customHeight="1" x14ac:dyDescent="0.2">
      <c r="A204" s="2" t="s">
        <v>408</v>
      </c>
      <c r="B204" s="2" t="s">
        <v>409</v>
      </c>
      <c r="C204" s="2" t="s">
        <v>830</v>
      </c>
      <c r="D204" s="19">
        <v>93524628</v>
      </c>
      <c r="E204" s="2" t="s">
        <v>589</v>
      </c>
      <c r="F204" s="21">
        <v>31.486000000000001</v>
      </c>
      <c r="G204" s="2" t="s">
        <v>1122</v>
      </c>
      <c r="H204" s="2" t="s">
        <v>1123</v>
      </c>
      <c r="J204" s="19"/>
      <c r="K204" s="19"/>
      <c r="L204" s="19"/>
      <c r="M204" s="24"/>
      <c r="N204" s="19" t="s">
        <v>356</v>
      </c>
      <c r="O204" s="19"/>
      <c r="P204" s="24"/>
      <c r="Q204" s="24"/>
      <c r="R204" s="24"/>
      <c r="S204" s="24"/>
      <c r="T204" s="19">
        <v>13</v>
      </c>
      <c r="U204" s="19"/>
      <c r="V204" s="19"/>
      <c r="W204" s="19"/>
      <c r="X204" s="21"/>
      <c r="Y204" s="21"/>
      <c r="Z204" s="21"/>
      <c r="AA204" s="21"/>
      <c r="AB204" s="21"/>
      <c r="AC204" s="21"/>
      <c r="AD204" s="19"/>
      <c r="AE204" s="19"/>
      <c r="AF204" s="19"/>
      <c r="AG204" s="19"/>
      <c r="AH204" s="21"/>
      <c r="AI204" s="19"/>
      <c r="AJ204" s="19"/>
      <c r="AK204" s="19"/>
      <c r="AL204" s="40"/>
    </row>
    <row r="205" spans="1:38" s="2" customFormat="1" ht="32" hidden="1" customHeight="1" x14ac:dyDescent="0.2">
      <c r="A205" s="2" t="s">
        <v>486</v>
      </c>
      <c r="B205" s="2" t="s">
        <v>487</v>
      </c>
      <c r="C205" s="2" t="s">
        <v>840</v>
      </c>
      <c r="D205" s="19">
        <v>93524663</v>
      </c>
      <c r="E205" s="2" t="s">
        <v>626</v>
      </c>
      <c r="F205" s="21">
        <v>25.398</v>
      </c>
      <c r="G205" s="2" t="s">
        <v>1124</v>
      </c>
      <c r="H205" s="2" t="s">
        <v>1125</v>
      </c>
      <c r="I205" s="2" t="s">
        <v>1126</v>
      </c>
      <c r="J205" s="19"/>
      <c r="K205" s="19"/>
      <c r="L205" s="19"/>
      <c r="M205" s="24"/>
      <c r="N205" s="19" t="s">
        <v>356</v>
      </c>
      <c r="O205" s="19"/>
      <c r="P205" s="24"/>
      <c r="Q205" s="24"/>
      <c r="R205" s="24"/>
      <c r="S205" s="24"/>
      <c r="T205" s="19">
        <v>13</v>
      </c>
      <c r="U205" s="19"/>
      <c r="V205" s="19"/>
      <c r="W205" s="19"/>
      <c r="X205" s="21"/>
      <c r="Y205" s="21"/>
      <c r="Z205" s="21"/>
      <c r="AA205" s="21"/>
      <c r="AB205" s="21"/>
      <c r="AC205" s="21"/>
      <c r="AD205" s="19"/>
      <c r="AE205" s="19"/>
      <c r="AF205" s="19"/>
      <c r="AG205" s="19"/>
      <c r="AH205" s="21"/>
      <c r="AI205" s="19"/>
      <c r="AJ205" s="19"/>
      <c r="AK205" s="19"/>
      <c r="AL205" s="40"/>
    </row>
    <row r="206" spans="1:38" s="2" customFormat="1" ht="32" hidden="1" customHeight="1" x14ac:dyDescent="0.2">
      <c r="A206" s="2" t="s">
        <v>378</v>
      </c>
      <c r="B206" s="2" t="s">
        <v>379</v>
      </c>
      <c r="C206" s="2" t="s">
        <v>821</v>
      </c>
      <c r="D206" s="19">
        <v>93524684</v>
      </c>
      <c r="E206" s="2" t="s">
        <v>574</v>
      </c>
      <c r="F206" s="21">
        <v>74.533000000000001</v>
      </c>
      <c r="G206" s="2" t="s">
        <v>1127</v>
      </c>
      <c r="H206" s="2" t="s">
        <v>1128</v>
      </c>
      <c r="J206" s="19"/>
      <c r="K206" s="19"/>
      <c r="L206" s="19"/>
      <c r="M206" s="24"/>
      <c r="N206" s="19" t="s">
        <v>356</v>
      </c>
      <c r="O206" s="19"/>
      <c r="P206" s="24"/>
      <c r="Q206" s="24"/>
      <c r="R206" s="24"/>
      <c r="S206" s="24"/>
      <c r="T206" s="19">
        <v>13</v>
      </c>
      <c r="U206" s="19"/>
      <c r="V206" s="19"/>
      <c r="W206" s="19"/>
      <c r="X206" s="21"/>
      <c r="Y206" s="21"/>
      <c r="Z206" s="21"/>
      <c r="AA206" s="21"/>
      <c r="AB206" s="21"/>
      <c r="AC206" s="21"/>
      <c r="AD206" s="19"/>
      <c r="AE206" s="19"/>
      <c r="AF206" s="19"/>
      <c r="AG206" s="19"/>
      <c r="AH206" s="21"/>
      <c r="AI206" s="19"/>
      <c r="AJ206" s="19"/>
      <c r="AK206" s="19"/>
      <c r="AL206" s="40"/>
    </row>
    <row r="207" spans="1:38" s="2" customFormat="1" ht="32" hidden="1" customHeight="1" x14ac:dyDescent="0.2">
      <c r="A207" s="2" t="s">
        <v>535</v>
      </c>
      <c r="B207" s="2" t="s">
        <v>536</v>
      </c>
      <c r="C207" s="2" t="s">
        <v>853</v>
      </c>
      <c r="D207" s="19">
        <v>93520830</v>
      </c>
      <c r="E207" s="2" t="s">
        <v>649</v>
      </c>
      <c r="F207" s="21">
        <v>32.457000000000001</v>
      </c>
      <c r="G207" s="2" t="s">
        <v>1092</v>
      </c>
      <c r="H207" s="2" t="s">
        <v>1093</v>
      </c>
      <c r="I207" s="2" t="s">
        <v>1094</v>
      </c>
      <c r="J207" s="19"/>
      <c r="K207" s="19"/>
      <c r="L207" s="19"/>
      <c r="M207" s="24"/>
      <c r="N207" s="19" t="s">
        <v>356</v>
      </c>
      <c r="O207" s="19"/>
      <c r="P207" s="24"/>
      <c r="Q207" s="24"/>
      <c r="R207" s="24"/>
      <c r="S207" s="24"/>
      <c r="T207" s="19">
        <v>12</v>
      </c>
      <c r="U207" s="19"/>
      <c r="V207" s="19"/>
      <c r="W207" s="19"/>
      <c r="X207" s="21"/>
      <c r="Y207" s="21"/>
      <c r="Z207" s="21"/>
      <c r="AA207" s="21"/>
      <c r="AB207" s="21"/>
      <c r="AC207" s="21"/>
      <c r="AD207" s="19"/>
      <c r="AE207" s="19"/>
      <c r="AF207" s="19"/>
      <c r="AG207" s="19"/>
      <c r="AH207" s="21"/>
      <c r="AI207" s="19"/>
      <c r="AJ207" s="19"/>
      <c r="AK207" s="19"/>
      <c r="AL207" s="40"/>
    </row>
    <row r="208" spans="1:38" s="2" customFormat="1" ht="32" hidden="1" customHeight="1" x14ac:dyDescent="0.2">
      <c r="A208" s="2" t="s">
        <v>472</v>
      </c>
      <c r="B208" s="2" t="s">
        <v>472</v>
      </c>
      <c r="C208" s="2" t="s">
        <v>837</v>
      </c>
      <c r="D208" s="19">
        <v>93520799</v>
      </c>
      <c r="E208" s="2" t="s">
        <v>619</v>
      </c>
      <c r="F208" s="21">
        <v>81.299000000000007</v>
      </c>
      <c r="G208" s="2" t="s">
        <v>1089</v>
      </c>
      <c r="H208" s="2" t="s">
        <v>1090</v>
      </c>
      <c r="I208" s="2" t="s">
        <v>1091</v>
      </c>
      <c r="J208" s="19"/>
      <c r="K208" s="19"/>
      <c r="L208" s="19"/>
      <c r="M208" s="24"/>
      <c r="N208" s="19" t="s">
        <v>356</v>
      </c>
      <c r="O208" s="19"/>
      <c r="P208" s="24"/>
      <c r="Q208" s="24"/>
      <c r="R208" s="24"/>
      <c r="S208" s="24"/>
      <c r="T208" s="19">
        <v>11</v>
      </c>
      <c r="U208" s="19"/>
      <c r="V208" s="19"/>
      <c r="W208" s="19"/>
      <c r="X208" s="21"/>
      <c r="Y208" s="21"/>
      <c r="Z208" s="21"/>
      <c r="AA208" s="21"/>
      <c r="AB208" s="21"/>
      <c r="AC208" s="21"/>
      <c r="AD208" s="19"/>
      <c r="AE208" s="19"/>
      <c r="AF208" s="19"/>
      <c r="AG208" s="19"/>
      <c r="AH208" s="21"/>
      <c r="AI208" s="19"/>
      <c r="AJ208" s="19"/>
      <c r="AK208" s="19"/>
      <c r="AL208" s="40"/>
    </row>
    <row r="209" spans="1:38" s="2" customFormat="1" ht="32" hidden="1" customHeight="1" x14ac:dyDescent="0.2">
      <c r="A209" s="2" t="s">
        <v>380</v>
      </c>
      <c r="B209" s="2" t="s">
        <v>381</v>
      </c>
      <c r="C209" s="2" t="s">
        <v>822</v>
      </c>
      <c r="D209" s="19">
        <v>93520776</v>
      </c>
      <c r="E209" s="2" t="s">
        <v>575</v>
      </c>
      <c r="F209" s="21">
        <v>61.223999999999997</v>
      </c>
      <c r="G209" s="2" t="s">
        <v>1087</v>
      </c>
      <c r="H209" s="2" t="s">
        <v>1088</v>
      </c>
      <c r="J209" s="19"/>
      <c r="K209" s="19"/>
      <c r="L209" s="19"/>
      <c r="M209" s="24"/>
      <c r="N209" s="19" t="s">
        <v>356</v>
      </c>
      <c r="O209" s="19"/>
      <c r="P209" s="24"/>
      <c r="Q209" s="24"/>
      <c r="R209" s="24"/>
      <c r="S209" s="24"/>
      <c r="T209" s="19">
        <v>7</v>
      </c>
      <c r="U209" s="19"/>
      <c r="V209" s="19"/>
      <c r="W209" s="19"/>
      <c r="X209" s="21"/>
      <c r="Y209" s="21"/>
      <c r="Z209" s="21"/>
      <c r="AA209" s="21"/>
      <c r="AB209" s="21"/>
      <c r="AC209" s="21"/>
      <c r="AD209" s="19"/>
      <c r="AE209" s="19"/>
      <c r="AF209" s="19"/>
      <c r="AG209" s="19"/>
      <c r="AH209" s="21"/>
      <c r="AI209" s="19"/>
      <c r="AJ209" s="19"/>
      <c r="AK209" s="19"/>
      <c r="AL209" s="40"/>
    </row>
    <row r="210" spans="1:38" s="2" customFormat="1" ht="32" hidden="1" customHeight="1" x14ac:dyDescent="0.2">
      <c r="A210" s="2" t="s">
        <v>518</v>
      </c>
      <c r="B210" s="2" t="s">
        <v>519</v>
      </c>
      <c r="C210" s="2" t="s">
        <v>847</v>
      </c>
      <c r="D210" s="19">
        <v>93073453</v>
      </c>
      <c r="E210" s="2" t="s">
        <v>641</v>
      </c>
      <c r="F210" s="21">
        <v>59.758000000000003</v>
      </c>
      <c r="G210" s="2" t="s">
        <v>1038</v>
      </c>
      <c r="H210" s="2" t="s">
        <v>1039</v>
      </c>
      <c r="I210" s="2" t="s">
        <v>1040</v>
      </c>
      <c r="J210" s="19"/>
      <c r="K210" s="19"/>
      <c r="L210" s="19"/>
      <c r="M210" s="24"/>
      <c r="N210" s="19" t="s">
        <v>356</v>
      </c>
      <c r="O210" s="19"/>
      <c r="P210" s="24"/>
      <c r="Q210" s="24"/>
      <c r="R210" s="24"/>
      <c r="S210" s="24"/>
      <c r="T210" s="19">
        <v>2</v>
      </c>
      <c r="U210" s="19"/>
      <c r="V210" s="19"/>
      <c r="W210" s="19"/>
      <c r="X210" s="21"/>
      <c r="Y210" s="21"/>
      <c r="Z210" s="21"/>
      <c r="AA210" s="21"/>
      <c r="AB210" s="21"/>
      <c r="AC210" s="21"/>
      <c r="AD210" s="19"/>
      <c r="AE210" s="19"/>
      <c r="AF210" s="19"/>
      <c r="AG210" s="19"/>
      <c r="AH210" s="21"/>
      <c r="AI210" s="19"/>
      <c r="AJ210" s="19"/>
      <c r="AK210" s="19"/>
      <c r="AL210" s="40"/>
    </row>
    <row r="211" spans="1:38" x14ac:dyDescent="0.2">
      <c r="AK211" s="42"/>
    </row>
    <row r="216" spans="1:38" x14ac:dyDescent="0.2">
      <c r="Z216" s="24"/>
      <c r="AA216" s="24"/>
      <c r="AB216" s="19"/>
      <c r="AC216" s="19"/>
      <c r="AD216"/>
      <c r="AE216"/>
      <c r="AF216" s="1"/>
      <c r="AG216" s="1"/>
    </row>
    <row r="217" spans="1:38" x14ac:dyDescent="0.2">
      <c r="Z217" s="24"/>
      <c r="AA217" s="24"/>
      <c r="AB217" s="19"/>
      <c r="AC217" s="19"/>
      <c r="AD217"/>
      <c r="AE217"/>
      <c r="AF217" s="1"/>
      <c r="AG217" s="1"/>
    </row>
    <row r="218" spans="1:38" x14ac:dyDescent="0.2">
      <c r="Z218" s="24"/>
      <c r="AA218" s="24"/>
      <c r="AB218" s="19"/>
      <c r="AC218" s="19"/>
      <c r="AD218"/>
      <c r="AE218"/>
      <c r="AF218" s="1"/>
      <c r="AG218" s="1"/>
    </row>
    <row r="219" spans="1:38" x14ac:dyDescent="0.2">
      <c r="Z219" s="24"/>
      <c r="AA219" s="24"/>
      <c r="AB219" s="19"/>
      <c r="AC219" s="19"/>
      <c r="AD219"/>
      <c r="AE219"/>
      <c r="AF219" s="1"/>
      <c r="AG219" s="1"/>
    </row>
    <row r="220" spans="1:38" x14ac:dyDescent="0.2">
      <c r="Z220" s="24"/>
      <c r="AA220" s="24"/>
      <c r="AB220" s="19"/>
      <c r="AC220" s="19"/>
      <c r="AD220"/>
      <c r="AE220"/>
      <c r="AF220" s="1"/>
      <c r="AG220" s="1"/>
    </row>
    <row r="221" spans="1:38" x14ac:dyDescent="0.2">
      <c r="Z221" s="24"/>
      <c r="AA221" s="24"/>
      <c r="AB221" s="19"/>
      <c r="AC221" s="19"/>
      <c r="AD221"/>
      <c r="AE221"/>
      <c r="AF221" s="1"/>
      <c r="AG221" s="1"/>
    </row>
    <row r="222" spans="1:38" x14ac:dyDescent="0.2">
      <c r="Z222" s="24"/>
      <c r="AA222" s="24"/>
      <c r="AB222" s="19"/>
      <c r="AC222" s="19"/>
      <c r="AD222"/>
      <c r="AE222"/>
      <c r="AF222" s="1"/>
      <c r="AG222" s="1"/>
    </row>
    <row r="223" spans="1:38" x14ac:dyDescent="0.2">
      <c r="Z223" s="24"/>
      <c r="AA223" s="24"/>
      <c r="AB223" s="19"/>
      <c r="AC223" s="19"/>
      <c r="AD223"/>
      <c r="AE223"/>
      <c r="AF223" s="1"/>
      <c r="AG223" s="1"/>
    </row>
  </sheetData>
  <autoFilter ref="A5:AL210" xr:uid="{901B7A29-B6C0-D34F-98C3-76AA94D3C5E4}">
    <filterColumn colId="36">
      <customFilters>
        <customFilter operator="greaterThanOrEqual" val="0.6"/>
      </customFilters>
    </filterColumn>
    <sortState xmlns:xlrd2="http://schemas.microsoft.com/office/spreadsheetml/2017/richdata2" ref="A8:AL210">
      <sortCondition descending="1" ref="AK5:AK210"/>
    </sortState>
  </autoFilter>
  <mergeCells count="24">
    <mergeCell ref="F3:F5"/>
    <mergeCell ref="G3:I3"/>
    <mergeCell ref="G4:G5"/>
    <mergeCell ref="H4:H5"/>
    <mergeCell ref="I4:I5"/>
    <mergeCell ref="B3:B5"/>
    <mergeCell ref="C3:C5"/>
    <mergeCell ref="D3:D5"/>
    <mergeCell ref="A3:A5"/>
    <mergeCell ref="E3:E5"/>
    <mergeCell ref="AT2:AU2"/>
    <mergeCell ref="AT3:AU3"/>
    <mergeCell ref="AD3:AK3"/>
    <mergeCell ref="J3:U3"/>
    <mergeCell ref="J4:O4"/>
    <mergeCell ref="P4:U4"/>
    <mergeCell ref="X4:Z4"/>
    <mergeCell ref="AA4:AC4"/>
    <mergeCell ref="AL3:AL5"/>
    <mergeCell ref="V4:W4"/>
    <mergeCell ref="AF4:AH4"/>
    <mergeCell ref="AI4:AK4"/>
    <mergeCell ref="AD4:AE4"/>
    <mergeCell ref="V3:AC3"/>
  </mergeCells>
  <conditionalFormatting sqref="AK6:AK135">
    <cfRule type="cellIs" dxfId="3" priority="6" operator="greaterThan">
      <formula>1.6</formula>
    </cfRule>
    <cfRule type="cellIs" dxfId="2" priority="7" operator="lessThan">
      <formula>0.5</formula>
    </cfRule>
  </conditionalFormatting>
  <pageMargins left="0.75" right="0.75" top="1" bottom="1" header="0.5" footer="0.5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I109"/>
  <sheetViews>
    <sheetView zoomScale="80" zoomScaleNormal="80" workbookViewId="0">
      <pane ySplit="5" topLeftCell="A6" activePane="bottomLeft" state="frozen"/>
      <selection pane="bottomLeft" activeCell="A2" sqref="A2"/>
    </sheetView>
  </sheetViews>
  <sheetFormatPr baseColWidth="10" defaultRowHeight="16" x14ac:dyDescent="0.2"/>
  <cols>
    <col min="2" max="2" width="17.33203125" bestFit="1" customWidth="1"/>
    <col min="4" max="4" width="40.83203125" customWidth="1"/>
    <col min="5" max="5" width="100.83203125" customWidth="1"/>
    <col min="6" max="6" width="10.83203125" style="26"/>
    <col min="7" max="11" width="10.83203125" style="20"/>
    <col min="12" max="12" width="10.83203125" style="28"/>
    <col min="13" max="14" width="10.83203125" style="20" customWidth="1"/>
    <col min="15" max="19" width="10.83203125" style="20"/>
    <col min="20" max="20" width="10.83203125" style="28"/>
    <col min="22" max="35" width="10.83203125" hidden="1" customWidth="1"/>
  </cols>
  <sheetData>
    <row r="1" spans="1:24" s="2" customFormat="1" ht="32" customHeight="1" x14ac:dyDescent="0.2">
      <c r="A1" s="2" t="s">
        <v>1255</v>
      </c>
      <c r="F1" s="21"/>
      <c r="G1" s="19"/>
      <c r="H1" s="19"/>
      <c r="I1" s="19"/>
      <c r="J1" s="19"/>
      <c r="K1" s="19"/>
      <c r="L1" s="27"/>
      <c r="M1" s="19"/>
      <c r="N1" s="19"/>
      <c r="O1" s="19"/>
      <c r="P1" s="19"/>
      <c r="Q1" s="19"/>
      <c r="R1" s="19"/>
      <c r="S1" s="19"/>
      <c r="T1" s="27"/>
      <c r="X1" s="2" t="s">
        <v>1152</v>
      </c>
    </row>
    <row r="2" spans="1:24" ht="32" customHeight="1" thickBot="1" x14ac:dyDescent="0.25"/>
    <row r="3" spans="1:24" ht="32" customHeight="1" x14ac:dyDescent="0.2">
      <c r="A3" s="127" t="s">
        <v>78</v>
      </c>
      <c r="B3" s="130" t="s">
        <v>858</v>
      </c>
      <c r="C3" s="130" t="s">
        <v>859</v>
      </c>
      <c r="D3" s="130" t="s">
        <v>79</v>
      </c>
      <c r="E3" s="130" t="s">
        <v>80</v>
      </c>
      <c r="F3" s="124" t="s">
        <v>662</v>
      </c>
      <c r="G3" s="116" t="s">
        <v>668</v>
      </c>
      <c r="H3" s="94"/>
      <c r="I3" s="94"/>
      <c r="J3" s="94"/>
      <c r="K3" s="94"/>
      <c r="L3" s="94"/>
      <c r="M3" s="94"/>
      <c r="N3" s="94"/>
      <c r="O3" s="108" t="s">
        <v>873</v>
      </c>
      <c r="P3" s="109"/>
      <c r="Q3" s="109"/>
      <c r="R3" s="109"/>
      <c r="S3" s="109"/>
      <c r="T3" s="110"/>
    </row>
    <row r="4" spans="1:24" ht="32" customHeight="1" x14ac:dyDescent="0.2">
      <c r="A4" s="128"/>
      <c r="B4" s="131"/>
      <c r="C4" s="131"/>
      <c r="D4" s="131"/>
      <c r="E4" s="131"/>
      <c r="F4" s="125"/>
      <c r="G4" s="117" t="s">
        <v>663</v>
      </c>
      <c r="H4" s="81"/>
      <c r="I4" s="82"/>
      <c r="J4" s="118" t="s">
        <v>664</v>
      </c>
      <c r="K4" s="119"/>
      <c r="L4" s="120"/>
      <c r="M4" s="121" t="s">
        <v>669</v>
      </c>
      <c r="N4" s="122"/>
      <c r="O4" s="117" t="s">
        <v>663</v>
      </c>
      <c r="P4" s="81"/>
      <c r="Q4" s="82"/>
      <c r="R4" s="118" t="s">
        <v>664</v>
      </c>
      <c r="S4" s="119"/>
      <c r="T4" s="123"/>
    </row>
    <row r="5" spans="1:24" ht="32" customHeight="1" thickBot="1" x14ac:dyDescent="0.25">
      <c r="A5" s="129"/>
      <c r="B5" s="132"/>
      <c r="C5" s="132"/>
      <c r="D5" s="132"/>
      <c r="E5" s="132"/>
      <c r="F5" s="126"/>
      <c r="G5" s="3" t="s">
        <v>665</v>
      </c>
      <c r="H5" s="4" t="s">
        <v>666</v>
      </c>
      <c r="I5" s="5" t="s">
        <v>667</v>
      </c>
      <c r="J5" s="3" t="s">
        <v>665</v>
      </c>
      <c r="K5" s="4" t="s">
        <v>666</v>
      </c>
      <c r="L5" s="14" t="s">
        <v>667</v>
      </c>
      <c r="M5" s="3" t="s">
        <v>665</v>
      </c>
      <c r="N5" s="4" t="s">
        <v>666</v>
      </c>
      <c r="O5" s="6" t="s">
        <v>665</v>
      </c>
      <c r="P5" s="4" t="s">
        <v>666</v>
      </c>
      <c r="Q5" s="5" t="s">
        <v>667</v>
      </c>
      <c r="R5" s="3" t="s">
        <v>665</v>
      </c>
      <c r="S5" s="4" t="s">
        <v>666</v>
      </c>
      <c r="T5" s="15" t="s">
        <v>667</v>
      </c>
    </row>
    <row r="6" spans="1:24" s="2" customFormat="1" ht="36" customHeight="1" x14ac:dyDescent="0.2">
      <c r="A6" s="2" t="s">
        <v>507</v>
      </c>
      <c r="B6" s="2" t="s">
        <v>797</v>
      </c>
      <c r="C6" s="2">
        <v>93523438</v>
      </c>
      <c r="D6" s="2" t="s">
        <v>506</v>
      </c>
      <c r="E6" s="2" t="s">
        <v>636</v>
      </c>
      <c r="F6" s="21">
        <v>108.51</v>
      </c>
      <c r="G6" s="21"/>
      <c r="H6" s="21">
        <v>66.537375882556447</v>
      </c>
      <c r="I6" s="22">
        <v>66.537375882556447</v>
      </c>
      <c r="J6" s="21"/>
      <c r="K6" s="21">
        <v>0.6131911886697673</v>
      </c>
      <c r="L6" s="29">
        <v>0.6131911886697673</v>
      </c>
      <c r="M6" s="19"/>
      <c r="N6" s="19">
        <v>14.3</v>
      </c>
      <c r="O6" s="21">
        <v>70.507565457888035</v>
      </c>
      <c r="P6" s="21">
        <v>73.873362778899875</v>
      </c>
      <c r="Q6" s="21">
        <v>72.190464118393948</v>
      </c>
      <c r="R6" s="21">
        <v>0.6496596835703311</v>
      </c>
      <c r="S6" s="21">
        <v>0.68067228212383557</v>
      </c>
      <c r="T6" s="31">
        <v>0.66516598284708328</v>
      </c>
    </row>
    <row r="7" spans="1:24" s="2" customFormat="1" ht="36" customHeight="1" x14ac:dyDescent="0.2">
      <c r="A7" s="2" t="s">
        <v>557</v>
      </c>
      <c r="B7" s="2" t="s">
        <v>796</v>
      </c>
      <c r="C7" s="2">
        <v>93076777</v>
      </c>
      <c r="D7" s="2" t="s">
        <v>556</v>
      </c>
      <c r="E7" s="2" t="s">
        <v>136</v>
      </c>
      <c r="F7" s="21">
        <v>87.727999999999994</v>
      </c>
      <c r="G7" s="21"/>
      <c r="H7" s="21">
        <v>55.002761149956903</v>
      </c>
      <c r="I7" s="22">
        <v>55.002761149956903</v>
      </c>
      <c r="J7" s="21"/>
      <c r="K7" s="21">
        <v>0.62696928175675848</v>
      </c>
      <c r="L7" s="29">
        <v>0.62696928175675848</v>
      </c>
      <c r="M7" s="19"/>
      <c r="N7" s="19">
        <v>15.1</v>
      </c>
      <c r="O7" s="21">
        <v>68.882617933549994</v>
      </c>
      <c r="P7" s="21">
        <v>68.882617933549994</v>
      </c>
      <c r="Q7" s="21">
        <v>68.882617933549994</v>
      </c>
      <c r="R7" s="21">
        <v>0.78518395419421394</v>
      </c>
      <c r="S7" s="21">
        <v>0.78518395419421394</v>
      </c>
      <c r="T7" s="31">
        <v>0.78518395419421394</v>
      </c>
    </row>
    <row r="8" spans="1:24" s="2" customFormat="1" ht="36" customHeight="1" x14ac:dyDescent="0.2">
      <c r="A8" s="2" t="s">
        <v>483</v>
      </c>
      <c r="B8" s="2" t="s">
        <v>794</v>
      </c>
      <c r="C8" s="2">
        <v>93519667</v>
      </c>
      <c r="D8" s="2" t="s">
        <v>482</v>
      </c>
      <c r="E8" s="2" t="s">
        <v>624</v>
      </c>
      <c r="F8" s="21">
        <v>89.944000000000003</v>
      </c>
      <c r="G8" s="21"/>
      <c r="H8" s="21">
        <v>59.073123278162313</v>
      </c>
      <c r="I8" s="22">
        <v>59.073123278162313</v>
      </c>
      <c r="J8" s="21"/>
      <c r="K8" s="21">
        <v>0.65677669748023559</v>
      </c>
      <c r="L8" s="29">
        <v>0.65677669748023559</v>
      </c>
      <c r="M8" s="19"/>
      <c r="N8" s="19">
        <v>14.8</v>
      </c>
      <c r="O8" s="21">
        <v>64.229038382623301</v>
      </c>
      <c r="P8" s="21">
        <v>64.229038382623301</v>
      </c>
      <c r="Q8" s="21">
        <v>64.229038382623301</v>
      </c>
      <c r="R8" s="21">
        <v>0.69389538349689728</v>
      </c>
      <c r="S8" s="21">
        <v>0.69389538349689728</v>
      </c>
      <c r="T8" s="31">
        <v>0.69389538349689728</v>
      </c>
    </row>
    <row r="9" spans="1:24" s="2" customFormat="1" ht="36" customHeight="1" x14ac:dyDescent="0.2">
      <c r="A9" s="2" t="s">
        <v>3</v>
      </c>
      <c r="B9" s="2" t="s">
        <v>711</v>
      </c>
      <c r="C9" s="2">
        <v>93517420</v>
      </c>
      <c r="D9" s="2" t="s">
        <v>211</v>
      </c>
      <c r="E9" s="2" t="s">
        <v>212</v>
      </c>
      <c r="F9" s="21">
        <v>30.146000000000001</v>
      </c>
      <c r="G9" s="21">
        <v>20.244558532155175</v>
      </c>
      <c r="H9" s="21">
        <v>21.231398654508681</v>
      </c>
      <c r="I9" s="22">
        <v>20.737978593331928</v>
      </c>
      <c r="J9" s="21">
        <v>0.67155040576378866</v>
      </c>
      <c r="K9" s="21">
        <v>0.70428576443006308</v>
      </c>
      <c r="L9" s="29">
        <v>0.68791808509692587</v>
      </c>
      <c r="M9" s="23">
        <v>19.3</v>
      </c>
      <c r="N9" s="23">
        <v>19.100000000000001</v>
      </c>
      <c r="O9" s="21">
        <v>25.274840679032707</v>
      </c>
      <c r="P9" s="21">
        <v>27.106075969154915</v>
      </c>
      <c r="Q9" s="21">
        <v>26.190458324093811</v>
      </c>
      <c r="R9" s="21">
        <v>0.81946764838156816</v>
      </c>
      <c r="S9" s="21">
        <v>0.87884044902100689</v>
      </c>
      <c r="T9" s="31">
        <v>0.84915404870128752</v>
      </c>
    </row>
    <row r="10" spans="1:24" s="2" customFormat="1" ht="36" customHeight="1" x14ac:dyDescent="0.2">
      <c r="A10" s="2" t="s">
        <v>55</v>
      </c>
      <c r="B10" s="2" t="s">
        <v>792</v>
      </c>
      <c r="C10" s="2">
        <v>93519971</v>
      </c>
      <c r="D10" s="2" t="s">
        <v>324</v>
      </c>
      <c r="E10" s="2" t="s">
        <v>325</v>
      </c>
      <c r="F10" s="21">
        <v>27.829000000000001</v>
      </c>
      <c r="G10" s="21">
        <v>20.732107774674567</v>
      </c>
      <c r="H10" s="21"/>
      <c r="I10" s="22">
        <v>20.732107774674567</v>
      </c>
      <c r="J10" s="21">
        <v>0.7449821328353361</v>
      </c>
      <c r="K10" s="21"/>
      <c r="L10" s="29">
        <v>0.7449821328353361</v>
      </c>
      <c r="M10" s="24">
        <v>19.2</v>
      </c>
      <c r="N10" s="19"/>
      <c r="O10" s="21">
        <v>29.069989551115871</v>
      </c>
      <c r="P10" s="21">
        <v>31.176194350802319</v>
      </c>
      <c r="Q10" s="21">
        <v>30.123091950959093</v>
      </c>
      <c r="R10" s="21">
        <v>0.75584996232750568</v>
      </c>
      <c r="S10" s="21">
        <v>0.81061347765996672</v>
      </c>
      <c r="T10" s="31">
        <v>0.7832317199937362</v>
      </c>
    </row>
    <row r="11" spans="1:24" s="2" customFormat="1" ht="36" customHeight="1" x14ac:dyDescent="0.2">
      <c r="A11" s="2" t="s">
        <v>49</v>
      </c>
      <c r="B11" s="2" t="s">
        <v>710</v>
      </c>
      <c r="C11" s="2">
        <v>93523438</v>
      </c>
      <c r="D11" s="2" t="s">
        <v>173</v>
      </c>
      <c r="E11" s="2" t="s">
        <v>174</v>
      </c>
      <c r="F11" s="21">
        <v>98.138999999999996</v>
      </c>
      <c r="G11" s="21">
        <v>76.749676228571772</v>
      </c>
      <c r="H11" s="21">
        <v>69.780803100429836</v>
      </c>
      <c r="I11" s="22">
        <v>73.265239664500797</v>
      </c>
      <c r="J11" s="21">
        <v>0.78205072630220174</v>
      </c>
      <c r="K11" s="21">
        <v>0.71104049460897134</v>
      </c>
      <c r="L11" s="29">
        <v>0.74654561045558643</v>
      </c>
      <c r="M11" s="23">
        <v>13.7</v>
      </c>
      <c r="N11" s="23">
        <v>14.1</v>
      </c>
      <c r="O11" s="21">
        <v>73.873362778899875</v>
      </c>
      <c r="P11" s="21">
        <v>77.39983210060511</v>
      </c>
      <c r="Q11" s="21">
        <v>75.636597439752492</v>
      </c>
      <c r="R11" s="21">
        <v>0.75274215937496691</v>
      </c>
      <c r="S11" s="21">
        <v>0.78867557342753758</v>
      </c>
      <c r="T11" s="31">
        <v>0.77070886640125225</v>
      </c>
    </row>
    <row r="12" spans="1:24" s="2" customFormat="1" ht="36" customHeight="1" x14ac:dyDescent="0.2">
      <c r="A12" s="2" t="s">
        <v>18</v>
      </c>
      <c r="B12" s="2" t="s">
        <v>709</v>
      </c>
      <c r="C12" s="2">
        <v>93522737</v>
      </c>
      <c r="D12" s="2" t="s">
        <v>135</v>
      </c>
      <c r="E12" s="2" t="s">
        <v>136</v>
      </c>
      <c r="F12" s="21">
        <v>84.884</v>
      </c>
      <c r="G12" s="21">
        <v>68.13979399205698</v>
      </c>
      <c r="H12" s="21">
        <v>59.073123278162313</v>
      </c>
      <c r="I12" s="22">
        <v>63.606458635109647</v>
      </c>
      <c r="J12" s="21">
        <v>0.80274013939089794</v>
      </c>
      <c r="K12" s="21">
        <v>0.6959276574874218</v>
      </c>
      <c r="L12" s="29">
        <v>0.74933389843915987</v>
      </c>
      <c r="M12" s="23">
        <v>14.2</v>
      </c>
      <c r="N12" s="23">
        <v>14.8</v>
      </c>
      <c r="O12" s="21">
        <v>68.882617933549994</v>
      </c>
      <c r="P12" s="21">
        <v>70.507565457888035</v>
      </c>
      <c r="Q12" s="21">
        <v>69.695091695719015</v>
      </c>
      <c r="R12" s="21">
        <v>0.8121992445884918</v>
      </c>
      <c r="S12" s="21">
        <v>0.83135910220360842</v>
      </c>
      <c r="T12" s="31">
        <v>0.82177917339605011</v>
      </c>
    </row>
    <row r="13" spans="1:24" s="2" customFormat="1" ht="36" customHeight="1" x14ac:dyDescent="0.2">
      <c r="A13" s="2" t="s">
        <v>358</v>
      </c>
      <c r="B13" s="2" t="s">
        <v>791</v>
      </c>
      <c r="C13" s="2">
        <v>93519631</v>
      </c>
      <c r="D13" s="2" t="s">
        <v>357</v>
      </c>
      <c r="E13" s="2" t="s">
        <v>566</v>
      </c>
      <c r="F13" s="21">
        <v>86.17</v>
      </c>
      <c r="G13" s="21"/>
      <c r="H13" s="21">
        <v>64.972641241807793</v>
      </c>
      <c r="I13" s="22">
        <v>64.972641241807793</v>
      </c>
      <c r="J13" s="21"/>
      <c r="K13" s="21">
        <v>0.75400535269592428</v>
      </c>
      <c r="L13" s="29">
        <v>0.75400535269592428</v>
      </c>
      <c r="M13" s="19"/>
      <c r="N13" s="19">
        <v>14.4</v>
      </c>
      <c r="O13" s="21">
        <v>86.970184771157079</v>
      </c>
      <c r="P13" s="21">
        <v>84.965832677628626</v>
      </c>
      <c r="Q13" s="21">
        <v>85.96800872439286</v>
      </c>
      <c r="R13" s="21">
        <v>0.87991769211704973</v>
      </c>
      <c r="S13" s="21">
        <v>0.85963873246014855</v>
      </c>
      <c r="T13" s="31">
        <v>0.86977821228859908</v>
      </c>
    </row>
    <row r="14" spans="1:24" s="2" customFormat="1" ht="36" customHeight="1" x14ac:dyDescent="0.2">
      <c r="A14" s="2" t="s">
        <v>6</v>
      </c>
      <c r="B14" s="2" t="s">
        <v>708</v>
      </c>
      <c r="C14" s="2">
        <v>93488613</v>
      </c>
      <c r="D14" s="2" t="s">
        <v>94</v>
      </c>
      <c r="E14" s="2" t="s">
        <v>95</v>
      </c>
      <c r="F14" s="21">
        <v>104.38</v>
      </c>
      <c r="G14" s="21">
        <v>82.429372464567791</v>
      </c>
      <c r="H14" s="21">
        <v>90.6614336220063</v>
      </c>
      <c r="I14" s="22">
        <v>86.545403043287052</v>
      </c>
      <c r="J14" s="21">
        <v>0.7897046605151159</v>
      </c>
      <c r="K14" s="21">
        <v>0.86857092950762893</v>
      </c>
      <c r="L14" s="29">
        <v>0.82913779501137241</v>
      </c>
      <c r="M14" s="23">
        <v>13.4</v>
      </c>
      <c r="N14" s="23">
        <v>13</v>
      </c>
      <c r="O14" s="21">
        <v>86.970184771157079</v>
      </c>
      <c r="P14" s="21">
        <v>89.021819721667214</v>
      </c>
      <c r="Q14" s="21">
        <v>87.996002246412147</v>
      </c>
      <c r="R14" s="21">
        <v>0.83320736511934357</v>
      </c>
      <c r="S14" s="21">
        <v>0.85286280630070144</v>
      </c>
      <c r="T14" s="31">
        <v>0.8430350857100225</v>
      </c>
    </row>
    <row r="15" spans="1:24" s="2" customFormat="1" ht="36" customHeight="1" x14ac:dyDescent="0.2">
      <c r="A15" s="2" t="s">
        <v>77</v>
      </c>
      <c r="B15" s="2" t="s">
        <v>707</v>
      </c>
      <c r="C15" s="2">
        <v>93524270</v>
      </c>
      <c r="D15" s="2" t="s">
        <v>77</v>
      </c>
      <c r="E15" s="2" t="s">
        <v>140</v>
      </c>
      <c r="F15" s="21">
        <v>14.32</v>
      </c>
      <c r="G15" s="21">
        <v>13.508614517344478</v>
      </c>
      <c r="H15" s="21">
        <v>10.647786565238901</v>
      </c>
      <c r="I15" s="22">
        <v>12.07820054129169</v>
      </c>
      <c r="J15" s="21">
        <v>0.94333900260785464</v>
      </c>
      <c r="K15" s="21">
        <v>0.74356051433232551</v>
      </c>
      <c r="L15" s="29">
        <v>0.84344975847009007</v>
      </c>
      <c r="M15" s="23">
        <v>21</v>
      </c>
      <c r="N15" s="23">
        <v>22</v>
      </c>
      <c r="O15" s="21">
        <v>15.855024959666073</v>
      </c>
      <c r="P15" s="21">
        <v>17.003767363253012</v>
      </c>
      <c r="Q15" s="21">
        <v>16.429396161459543</v>
      </c>
      <c r="R15" s="21">
        <v>1.1071944804236085</v>
      </c>
      <c r="S15" s="21">
        <v>1.1874139220148752</v>
      </c>
      <c r="T15" s="31">
        <v>1.1473042012192418</v>
      </c>
    </row>
    <row r="16" spans="1:24" s="2" customFormat="1" ht="36" customHeight="1" x14ac:dyDescent="0.2">
      <c r="A16" s="2" t="s">
        <v>459</v>
      </c>
      <c r="B16" s="2" t="s">
        <v>789</v>
      </c>
      <c r="C16" s="2">
        <v>93522425</v>
      </c>
      <c r="D16" s="2" t="s">
        <v>458</v>
      </c>
      <c r="E16" s="2" t="s">
        <v>611</v>
      </c>
      <c r="F16" s="21">
        <v>80.713999999999999</v>
      </c>
      <c r="G16" s="21"/>
      <c r="H16" s="21">
        <v>68.13979399205698</v>
      </c>
      <c r="I16" s="22">
        <v>68.13979399205698</v>
      </c>
      <c r="J16" s="21"/>
      <c r="K16" s="21">
        <v>0.84421282543371634</v>
      </c>
      <c r="L16" s="29">
        <v>0.84421282543371634</v>
      </c>
      <c r="M16" s="19"/>
      <c r="N16" s="19">
        <v>14.2</v>
      </c>
      <c r="O16" s="21">
        <v>79.22570151917725</v>
      </c>
      <c r="P16" s="21">
        <v>81.094643371412261</v>
      </c>
      <c r="Q16" s="21">
        <v>80.160172445294762</v>
      </c>
      <c r="R16" s="21">
        <v>0.98156083850604914</v>
      </c>
      <c r="S16" s="21">
        <v>1.0047159522686555</v>
      </c>
      <c r="T16" s="31">
        <v>0.99313839538735227</v>
      </c>
    </row>
    <row r="17" spans="1:20" s="2" customFormat="1" ht="36" customHeight="1" x14ac:dyDescent="0.2">
      <c r="A17" s="2" t="s">
        <v>465</v>
      </c>
      <c r="B17" s="2" t="s">
        <v>788</v>
      </c>
      <c r="C17" s="2">
        <v>93520887</v>
      </c>
      <c r="D17" s="2" t="s">
        <v>464</v>
      </c>
      <c r="E17" s="2" t="s">
        <v>614</v>
      </c>
      <c r="F17" s="21">
        <v>74.307000000000002</v>
      </c>
      <c r="G17" s="21"/>
      <c r="H17" s="21">
        <v>63.444703881737539</v>
      </c>
      <c r="I17" s="22">
        <v>63.444703881737539</v>
      </c>
      <c r="J17" s="21"/>
      <c r="K17" s="21">
        <v>0.85381866959690922</v>
      </c>
      <c r="L17" s="29">
        <v>0.85381866959690922</v>
      </c>
      <c r="M17" s="19"/>
      <c r="N17" s="19">
        <v>14.5</v>
      </c>
      <c r="O17" s="21">
        <v>68.882617933549994</v>
      </c>
      <c r="P17" s="21">
        <v>75.61604244995867</v>
      </c>
      <c r="Q17" s="21">
        <v>72.249330191754325</v>
      </c>
      <c r="R17" s="21">
        <v>0.73622429975363923</v>
      </c>
      <c r="S17" s="21">
        <v>0.80819181344946311</v>
      </c>
      <c r="T17" s="31">
        <v>0.77220805660155123</v>
      </c>
    </row>
    <row r="18" spans="1:20" s="2" customFormat="1" ht="36" customHeight="1" x14ac:dyDescent="0.2">
      <c r="A18" s="2" t="s">
        <v>20</v>
      </c>
      <c r="B18" s="2" t="s">
        <v>706</v>
      </c>
      <c r="C18" s="2">
        <v>93524270</v>
      </c>
      <c r="D18" s="2" t="s">
        <v>20</v>
      </c>
      <c r="E18" s="2" t="s">
        <v>140</v>
      </c>
      <c r="F18" s="21">
        <v>14.005000000000001</v>
      </c>
      <c r="G18" s="21">
        <v>13.508614517344478</v>
      </c>
      <c r="H18" s="21">
        <v>10.647786565238901</v>
      </c>
      <c r="I18" s="22">
        <v>12.07820054129169</v>
      </c>
      <c r="J18" s="21">
        <v>0.96455655247015193</v>
      </c>
      <c r="K18" s="21">
        <v>0.76028465299813641</v>
      </c>
      <c r="L18" s="29">
        <v>0.86242060273414411</v>
      </c>
      <c r="M18" s="23">
        <v>21</v>
      </c>
      <c r="N18" s="23">
        <v>22</v>
      </c>
      <c r="O18" s="21">
        <v>16.229046510086548</v>
      </c>
      <c r="P18" s="21">
        <v>18.235739475601427</v>
      </c>
      <c r="Q18" s="21">
        <v>17.232392992843987</v>
      </c>
      <c r="R18" s="21">
        <v>1.1588037493814027</v>
      </c>
      <c r="S18" s="21">
        <v>1.3020877883328401</v>
      </c>
      <c r="T18" s="31">
        <v>1.2304457688571215</v>
      </c>
    </row>
    <row r="19" spans="1:20" s="2" customFormat="1" ht="36" customHeight="1" x14ac:dyDescent="0.2">
      <c r="A19" s="2" t="s">
        <v>71</v>
      </c>
      <c r="B19" s="2" t="s">
        <v>786</v>
      </c>
      <c r="C19" s="2">
        <v>93520418</v>
      </c>
      <c r="D19" s="2" t="s">
        <v>342</v>
      </c>
      <c r="E19" s="2" t="s">
        <v>343</v>
      </c>
      <c r="F19" s="21">
        <v>23.472000000000001</v>
      </c>
      <c r="G19" s="21">
        <v>20.244558532155175</v>
      </c>
      <c r="H19" s="21"/>
      <c r="I19" s="22">
        <v>20.244558532155175</v>
      </c>
      <c r="J19" s="21">
        <v>0.86249823330586117</v>
      </c>
      <c r="K19" s="21"/>
      <c r="L19" s="29">
        <v>0.86249823330586117</v>
      </c>
      <c r="M19" s="24">
        <v>19.3</v>
      </c>
      <c r="N19" s="19"/>
      <c r="O19" s="21">
        <v>25.274840679032707</v>
      </c>
      <c r="P19" s="21">
        <v>26.481377743446025</v>
      </c>
      <c r="Q19" s="21">
        <v>25.878109211239366</v>
      </c>
      <c r="R19" s="21">
        <v>1.0755251352779875</v>
      </c>
      <c r="S19" s="21">
        <v>1.1268671380189799</v>
      </c>
      <c r="T19" s="31">
        <v>1.1011961366484837</v>
      </c>
    </row>
    <row r="20" spans="1:20" s="2" customFormat="1" ht="36" customHeight="1" x14ac:dyDescent="0.2">
      <c r="A20" s="2" t="s">
        <v>553</v>
      </c>
      <c r="B20" s="2" t="s">
        <v>785</v>
      </c>
      <c r="C20" s="2">
        <v>93523069</v>
      </c>
      <c r="D20" s="2" t="s">
        <v>552</v>
      </c>
      <c r="E20" s="2" t="s">
        <v>655</v>
      </c>
      <c r="F20" s="21">
        <v>63.442</v>
      </c>
      <c r="G20" s="21"/>
      <c r="H20" s="21">
        <v>56.327391395291436</v>
      </c>
      <c r="I20" s="22">
        <v>56.327391395291436</v>
      </c>
      <c r="J20" s="21"/>
      <c r="K20" s="21">
        <v>0.88785648931766714</v>
      </c>
      <c r="L20" s="29">
        <v>0.88785648931766714</v>
      </c>
      <c r="M20" s="19"/>
      <c r="N20" s="19">
        <v>15</v>
      </c>
      <c r="O20" s="21">
        <v>55.843801018014751</v>
      </c>
      <c r="P20" s="21">
        <v>54.5568008837093</v>
      </c>
      <c r="Q20" s="21">
        <v>55.200300950862029</v>
      </c>
      <c r="R20" s="21">
        <v>0.88035881982587538</v>
      </c>
      <c r="S20" s="21">
        <v>0.86006969375103337</v>
      </c>
      <c r="T20" s="31">
        <v>0.87021425678845432</v>
      </c>
    </row>
    <row r="21" spans="1:20" s="2" customFormat="1" ht="36" customHeight="1" x14ac:dyDescent="0.2">
      <c r="A21" s="2" t="s">
        <v>1</v>
      </c>
      <c r="B21" s="2" t="s">
        <v>705</v>
      </c>
      <c r="C21" s="2">
        <v>93519362</v>
      </c>
      <c r="D21" s="2" t="s">
        <v>86</v>
      </c>
      <c r="E21" s="2" t="s">
        <v>87</v>
      </c>
      <c r="F21" s="21">
        <v>109.17</v>
      </c>
      <c r="G21" s="21">
        <v>115.02018291648743</v>
      </c>
      <c r="H21" s="21">
        <v>88.529382517095144</v>
      </c>
      <c r="I21" s="22">
        <v>101.77478271679129</v>
      </c>
      <c r="J21" s="21">
        <v>1.0535878255609363</v>
      </c>
      <c r="K21" s="21">
        <v>0.81093141446455197</v>
      </c>
      <c r="L21" s="29">
        <v>0.93225962001274432</v>
      </c>
      <c r="M21" s="23">
        <v>12</v>
      </c>
      <c r="N21" s="23">
        <v>13.1</v>
      </c>
      <c r="O21" s="21">
        <v>115.04911724176975</v>
      </c>
      <c r="P21" s="21">
        <v>115.04911724176975</v>
      </c>
      <c r="Q21" s="21">
        <v>115.04911724176975</v>
      </c>
      <c r="R21" s="21">
        <v>1.0540459664843769</v>
      </c>
      <c r="S21" s="21">
        <v>1.0540459664843769</v>
      </c>
      <c r="T21" s="31">
        <v>1.0540459664843769</v>
      </c>
    </row>
    <row r="22" spans="1:20" s="2" customFormat="1" ht="36" customHeight="1" x14ac:dyDescent="0.2">
      <c r="A22" s="2" t="s">
        <v>442</v>
      </c>
      <c r="B22" s="2" t="s">
        <v>782</v>
      </c>
      <c r="C22" s="2">
        <v>93068728</v>
      </c>
      <c r="D22" s="2" t="s">
        <v>441</v>
      </c>
      <c r="E22" s="2" t="s">
        <v>604</v>
      </c>
      <c r="F22" s="21">
        <v>92.341999999999999</v>
      </c>
      <c r="G22" s="21"/>
      <c r="H22" s="21">
        <v>86.447470062460781</v>
      </c>
      <c r="I22" s="22">
        <v>86.447470062460781</v>
      </c>
      <c r="J22" s="21"/>
      <c r="K22" s="21">
        <v>0.93616631719543419</v>
      </c>
      <c r="L22" s="29">
        <v>0.93616631719543419</v>
      </c>
      <c r="M22" s="19"/>
      <c r="N22" s="19">
        <v>13.2</v>
      </c>
      <c r="O22" s="21">
        <v>112.3976460553061</v>
      </c>
      <c r="P22" s="21">
        <v>107.27661620435364</v>
      </c>
      <c r="Q22" s="21">
        <v>109.83713112982987</v>
      </c>
      <c r="R22" s="21">
        <v>1.1734980795083116</v>
      </c>
      <c r="S22" s="21">
        <v>1.1200314909621387</v>
      </c>
      <c r="T22" s="31">
        <v>1.1467647852352252</v>
      </c>
    </row>
    <row r="23" spans="1:20" s="2" customFormat="1" ht="36" customHeight="1" x14ac:dyDescent="0.2">
      <c r="A23" s="2" t="s">
        <v>72</v>
      </c>
      <c r="B23" s="2" t="s">
        <v>704</v>
      </c>
      <c r="C23" s="2">
        <v>93523860</v>
      </c>
      <c r="D23" s="2" t="s">
        <v>199</v>
      </c>
      <c r="E23" s="2" t="s">
        <v>200</v>
      </c>
      <c r="F23" s="21">
        <v>71.936999999999998</v>
      </c>
      <c r="G23" s="21">
        <v>71.461332593822888</v>
      </c>
      <c r="H23" s="21">
        <v>63.444703881737539</v>
      </c>
      <c r="I23" s="22">
        <v>67.453018237780213</v>
      </c>
      <c r="J23" s="21">
        <v>0.99338772250473184</v>
      </c>
      <c r="K23" s="21">
        <v>0.88194814743091232</v>
      </c>
      <c r="L23" s="29">
        <v>0.93766793496782208</v>
      </c>
      <c r="M23" s="23">
        <v>14</v>
      </c>
      <c r="N23" s="23">
        <v>14.5</v>
      </c>
      <c r="O23" s="21">
        <v>68.882617933549994</v>
      </c>
      <c r="P23" s="21">
        <v>70.507565457888035</v>
      </c>
      <c r="Q23" s="21">
        <v>69.695091695719015</v>
      </c>
      <c r="R23" s="21">
        <v>0.80740110572180412</v>
      </c>
      <c r="S23" s="21">
        <v>0.82644777478359988</v>
      </c>
      <c r="T23" s="31">
        <v>0.81692444025270206</v>
      </c>
    </row>
    <row r="24" spans="1:20" s="2" customFormat="1" ht="36" customHeight="1" x14ac:dyDescent="0.2">
      <c r="A24" s="2" t="s">
        <v>19</v>
      </c>
      <c r="B24" s="2" t="s">
        <v>781</v>
      </c>
      <c r="C24" s="2">
        <v>93521837</v>
      </c>
      <c r="D24" s="2" t="s">
        <v>263</v>
      </c>
      <c r="E24" s="2" t="s">
        <v>264</v>
      </c>
      <c r="F24" s="21">
        <v>21.98</v>
      </c>
      <c r="G24" s="21">
        <v>20.732107774674567</v>
      </c>
      <c r="H24" s="21"/>
      <c r="I24" s="22">
        <v>20.732107774674567</v>
      </c>
      <c r="J24" s="21">
        <v>0.94322601340648615</v>
      </c>
      <c r="K24" s="21"/>
      <c r="L24" s="29">
        <v>0.94322601340648615</v>
      </c>
      <c r="M24" s="24">
        <v>19.2</v>
      </c>
      <c r="N24" s="19"/>
      <c r="O24" s="21">
        <v>29.069989551115871</v>
      </c>
      <c r="P24" s="21">
        <v>31.176194350802319</v>
      </c>
      <c r="Q24" s="21">
        <v>30.123091950959093</v>
      </c>
      <c r="R24" s="21">
        <v>0.84727454243998457</v>
      </c>
      <c r="S24" s="21">
        <v>0.90866203295838877</v>
      </c>
      <c r="T24" s="31">
        <v>0.87796828769918667</v>
      </c>
    </row>
    <row r="25" spans="1:20" s="2" customFormat="1" ht="36" customHeight="1" x14ac:dyDescent="0.2">
      <c r="A25" s="2" t="s">
        <v>28</v>
      </c>
      <c r="B25" s="2" t="s">
        <v>780</v>
      </c>
      <c r="C25" s="2">
        <v>93516157</v>
      </c>
      <c r="D25" s="2" t="s">
        <v>286</v>
      </c>
      <c r="E25" s="2" t="s">
        <v>287</v>
      </c>
      <c r="F25" s="21">
        <v>19.5</v>
      </c>
      <c r="G25" s="21">
        <v>18.406351950987702</v>
      </c>
      <c r="H25" s="21"/>
      <c r="I25" s="22">
        <v>18.406351950987702</v>
      </c>
      <c r="J25" s="21">
        <v>0.94391548466603603</v>
      </c>
      <c r="K25" s="21"/>
      <c r="L25" s="29">
        <v>0.94391548466603603</v>
      </c>
      <c r="M25" s="24">
        <v>19.7</v>
      </c>
      <c r="N25" s="19"/>
      <c r="O25" s="21">
        <v>16.611891264540755</v>
      </c>
      <c r="P25" s="21">
        <v>17.003767363253012</v>
      </c>
      <c r="Q25" s="21">
        <v>16.807829313896882</v>
      </c>
      <c r="R25" s="21">
        <v>1.0904484222489665</v>
      </c>
      <c r="S25" s="21">
        <v>1.1161722044934366</v>
      </c>
      <c r="T25" s="31">
        <v>1.1033103133712014</v>
      </c>
    </row>
    <row r="26" spans="1:20" s="2" customFormat="1" ht="36" customHeight="1" x14ac:dyDescent="0.2">
      <c r="A26" s="2" t="s">
        <v>46</v>
      </c>
      <c r="B26" s="2" t="s">
        <v>779</v>
      </c>
      <c r="C26" s="2">
        <v>93524573</v>
      </c>
      <c r="D26" s="2" t="s">
        <v>304</v>
      </c>
      <c r="E26" s="2" t="s">
        <v>305</v>
      </c>
      <c r="F26" s="21">
        <v>18.126999999999999</v>
      </c>
      <c r="G26" s="21">
        <v>17.550820626510582</v>
      </c>
      <c r="H26" s="21"/>
      <c r="I26" s="22">
        <v>17.550820626510582</v>
      </c>
      <c r="J26" s="21">
        <v>0.96821430057431357</v>
      </c>
      <c r="K26" s="21"/>
      <c r="L26" s="29">
        <v>0.96821430057431357</v>
      </c>
      <c r="M26" s="24">
        <v>19.899999999999999</v>
      </c>
      <c r="N26" s="19"/>
      <c r="O26" s="21">
        <v>13.467420056607288</v>
      </c>
      <c r="P26" s="21">
        <v>13.467420056607288</v>
      </c>
      <c r="Q26" s="21">
        <v>13.467420056607288</v>
      </c>
      <c r="R26" s="21">
        <v>0.74294809160960384</v>
      </c>
      <c r="S26" s="21">
        <v>0.74294809160960384</v>
      </c>
      <c r="T26" s="31">
        <v>0.74294809160960384</v>
      </c>
    </row>
    <row r="27" spans="1:20" s="2" customFormat="1" ht="36" customHeight="1" x14ac:dyDescent="0.2">
      <c r="A27" s="2" t="s">
        <v>560</v>
      </c>
      <c r="B27" s="2" t="s">
        <v>778</v>
      </c>
      <c r="C27" s="2">
        <v>93524126</v>
      </c>
      <c r="D27" s="2" t="s">
        <v>559</v>
      </c>
      <c r="E27" s="2" t="s">
        <v>658</v>
      </c>
      <c r="F27" s="21">
        <v>52.738</v>
      </c>
      <c r="G27" s="21"/>
      <c r="H27" s="21">
        <v>53.709281739827027</v>
      </c>
      <c r="I27" s="22">
        <v>53.709281739827027</v>
      </c>
      <c r="J27" s="21"/>
      <c r="K27" s="21">
        <v>1.0184171136529074</v>
      </c>
      <c r="L27" s="29">
        <v>1.0184171136529074</v>
      </c>
      <c r="M27" s="19"/>
      <c r="N27" s="19">
        <v>15.2</v>
      </c>
      <c r="O27" s="21">
        <v>54.5568008837093</v>
      </c>
      <c r="P27" s="21">
        <v>54.5568008837093</v>
      </c>
      <c r="Q27" s="21">
        <v>54.5568008837093</v>
      </c>
      <c r="R27" s="21">
        <v>1.0352137698280734</v>
      </c>
      <c r="S27" s="21">
        <v>1.0352137698280734</v>
      </c>
      <c r="T27" s="31">
        <v>1.0352137698280734</v>
      </c>
    </row>
    <row r="28" spans="1:20" s="2" customFormat="1" ht="36" customHeight="1" x14ac:dyDescent="0.2">
      <c r="A28" s="2" t="s">
        <v>474</v>
      </c>
      <c r="B28" s="2" t="s">
        <v>777</v>
      </c>
      <c r="C28" s="2">
        <v>93523113</v>
      </c>
      <c r="D28" s="2" t="s">
        <v>473</v>
      </c>
      <c r="E28" s="2" t="e">
        <v>#N/A</v>
      </c>
      <c r="F28" s="21">
        <v>52.731000000000002</v>
      </c>
      <c r="G28" s="21"/>
      <c r="H28" s="21">
        <v>53.709281739827027</v>
      </c>
      <c r="I28" s="22">
        <v>53.709281739827027</v>
      </c>
      <c r="J28" s="21"/>
      <c r="K28" s="21">
        <v>1.0185523077473786</v>
      </c>
      <c r="L28" s="29">
        <v>1.0185523077473786</v>
      </c>
      <c r="M28" s="19"/>
      <c r="N28" s="19">
        <v>15.2</v>
      </c>
      <c r="O28" s="21">
        <v>48.55327419915595</v>
      </c>
      <c r="P28" s="21">
        <v>49.698650566595077</v>
      </c>
      <c r="Q28" s="21">
        <v>49.125962382875514</v>
      </c>
      <c r="R28" s="21">
        <v>0.92173426606340547</v>
      </c>
      <c r="S28" s="21">
        <v>0.94347806527821165</v>
      </c>
      <c r="T28" s="31">
        <v>0.93260616567080856</v>
      </c>
    </row>
    <row r="29" spans="1:20" s="2" customFormat="1" ht="36" customHeight="1" x14ac:dyDescent="0.2">
      <c r="A29" s="2" t="s">
        <v>21</v>
      </c>
      <c r="B29" s="2" t="s">
        <v>702</v>
      </c>
      <c r="C29" s="2">
        <v>93520881</v>
      </c>
      <c r="D29" s="2" t="s">
        <v>144</v>
      </c>
      <c r="E29" s="2" t="s">
        <v>145</v>
      </c>
      <c r="F29" s="21">
        <v>60.984999999999999</v>
      </c>
      <c r="G29" s="21">
        <v>71.461332593822888</v>
      </c>
      <c r="H29" s="21">
        <v>55.002761149956903</v>
      </c>
      <c r="I29" s="22">
        <v>63.232046871889892</v>
      </c>
      <c r="J29" s="21">
        <v>1.171785399587159</v>
      </c>
      <c r="K29" s="21">
        <v>0.90190638927534483</v>
      </c>
      <c r="L29" s="29">
        <v>1.0368458944312517</v>
      </c>
      <c r="M29" s="23">
        <v>14</v>
      </c>
      <c r="N29" s="23">
        <v>15.1</v>
      </c>
      <c r="O29" s="21">
        <v>50.871046471742495</v>
      </c>
      <c r="P29" s="21">
        <v>48.55327419915595</v>
      </c>
      <c r="Q29" s="21">
        <v>49.712160335449227</v>
      </c>
      <c r="R29" s="21">
        <v>0.83548558782916993</v>
      </c>
      <c r="S29" s="21">
        <v>0.79741942910189123</v>
      </c>
      <c r="T29" s="31">
        <v>0.81645250846553052</v>
      </c>
    </row>
    <row r="30" spans="1:20" s="2" customFormat="1" ht="36" customHeight="1" x14ac:dyDescent="0.2">
      <c r="A30" s="2" t="s">
        <v>16</v>
      </c>
      <c r="B30" s="2" t="s">
        <v>701</v>
      </c>
      <c r="C30" s="2">
        <v>93523891</v>
      </c>
      <c r="D30" s="2" t="s">
        <v>126</v>
      </c>
      <c r="E30" s="2" t="s">
        <v>127</v>
      </c>
      <c r="F30" s="21">
        <v>19.047999999999998</v>
      </c>
      <c r="G30" s="21">
        <v>17.973496640337089</v>
      </c>
      <c r="H30" s="21">
        <v>21.742713945241828</v>
      </c>
      <c r="I30" s="22">
        <v>19.85810529278946</v>
      </c>
      <c r="J30" s="21">
        <v>0.94358970182366075</v>
      </c>
      <c r="K30" s="21">
        <v>1.1414696527321415</v>
      </c>
      <c r="L30" s="29">
        <v>1.0425296772779011</v>
      </c>
      <c r="M30" s="23">
        <v>19.8</v>
      </c>
      <c r="N30" s="23">
        <v>19</v>
      </c>
      <c r="O30" s="21">
        <v>152.19352945999731</v>
      </c>
      <c r="P30" s="21">
        <v>148.6860122551378</v>
      </c>
      <c r="Q30" s="21">
        <v>150.43977085756757</v>
      </c>
      <c r="R30" s="21">
        <v>5.8455035128282882</v>
      </c>
      <c r="S30" s="21">
        <v>5.7107855375302581</v>
      </c>
      <c r="T30" s="30">
        <v>5.7781445251792736</v>
      </c>
    </row>
    <row r="31" spans="1:20" s="2" customFormat="1" ht="36" customHeight="1" x14ac:dyDescent="0.2">
      <c r="A31" s="2" t="s">
        <v>32</v>
      </c>
      <c r="B31" s="2" t="s">
        <v>776</v>
      </c>
      <c r="C31" s="2">
        <v>93524253</v>
      </c>
      <c r="D31" s="2" t="s">
        <v>290</v>
      </c>
      <c r="E31" s="2" t="s">
        <v>291</v>
      </c>
      <c r="F31" s="21">
        <v>18.73</v>
      </c>
      <c r="G31" s="21">
        <v>19.768474803247074</v>
      </c>
      <c r="H31" s="21"/>
      <c r="I31" s="22">
        <v>19.768474803247074</v>
      </c>
      <c r="J31" s="21">
        <v>1.0554444636010183</v>
      </c>
      <c r="K31" s="21"/>
      <c r="L31" s="29">
        <v>1.0554444636010183</v>
      </c>
      <c r="M31" s="24">
        <v>19.399999999999999</v>
      </c>
      <c r="N31" s="19"/>
      <c r="O31" s="21">
        <v>20.973930666647952</v>
      </c>
      <c r="P31" s="21">
        <v>23.024177640311152</v>
      </c>
      <c r="Q31" s="21">
        <v>21.999054153479552</v>
      </c>
      <c r="R31" s="21">
        <v>1.4134328908044984</v>
      </c>
      <c r="S31" s="21">
        <v>1.5515990053447772</v>
      </c>
      <c r="T31" s="31">
        <v>1.4825159480746377</v>
      </c>
    </row>
    <row r="32" spans="1:20" s="2" customFormat="1" ht="36" customHeight="1" x14ac:dyDescent="0.2">
      <c r="A32" s="2" t="s">
        <v>503</v>
      </c>
      <c r="B32" s="2" t="s">
        <v>774</v>
      </c>
      <c r="C32" s="2">
        <v>93522282</v>
      </c>
      <c r="D32" s="2" t="s">
        <v>502</v>
      </c>
      <c r="E32" s="2" t="s">
        <v>634</v>
      </c>
      <c r="F32" s="21">
        <v>55.646999999999998</v>
      </c>
      <c r="G32" s="21"/>
      <c r="H32" s="21">
        <v>61.952698454426645</v>
      </c>
      <c r="I32" s="22">
        <v>61.952698454426645</v>
      </c>
      <c r="J32" s="21"/>
      <c r="K32" s="21">
        <v>1.1133160539548699</v>
      </c>
      <c r="L32" s="29">
        <v>1.1133160539548699</v>
      </c>
      <c r="M32" s="19"/>
      <c r="N32" s="19">
        <v>14.6</v>
      </c>
      <c r="O32" s="21">
        <v>84.965832677628626</v>
      </c>
      <c r="P32" s="21">
        <v>86.970184771157079</v>
      </c>
      <c r="Q32" s="21">
        <v>85.96800872439286</v>
      </c>
      <c r="R32" s="21">
        <v>1.5268717572848245</v>
      </c>
      <c r="S32" s="21">
        <v>1.5628908076114989</v>
      </c>
      <c r="T32" s="31">
        <v>1.5448812824481617</v>
      </c>
    </row>
    <row r="33" spans="1:27" s="2" customFormat="1" ht="36" customHeight="1" x14ac:dyDescent="0.2">
      <c r="A33" s="2" t="s">
        <v>37</v>
      </c>
      <c r="B33" s="2" t="s">
        <v>700</v>
      </c>
      <c r="C33" s="2">
        <v>93521417</v>
      </c>
      <c r="D33" s="2" t="s">
        <v>167</v>
      </c>
      <c r="E33" s="2" t="s">
        <v>168</v>
      </c>
      <c r="F33" s="21">
        <v>51.185000000000002</v>
      </c>
      <c r="G33" s="21">
        <v>60.495779962020173</v>
      </c>
      <c r="H33" s="21">
        <v>55.002761149956903</v>
      </c>
      <c r="I33" s="22">
        <v>57.749270555988538</v>
      </c>
      <c r="J33" s="21">
        <v>1.1819044634564848</v>
      </c>
      <c r="K33" s="21">
        <v>1.0745874992665214</v>
      </c>
      <c r="L33" s="29">
        <v>1.1282459813615031</v>
      </c>
      <c r="M33" s="23">
        <v>14.7</v>
      </c>
      <c r="N33" s="23">
        <v>15.1</v>
      </c>
      <c r="O33" s="21">
        <v>52.071099308068916</v>
      </c>
      <c r="P33" s="21">
        <v>53.299461505217593</v>
      </c>
      <c r="Q33" s="21">
        <v>52.685280406643258</v>
      </c>
      <c r="R33" s="21">
        <v>0.98290011340900618</v>
      </c>
      <c r="S33" s="21">
        <v>1.0060868207942615</v>
      </c>
      <c r="T33" s="31">
        <v>0.99449346710163389</v>
      </c>
    </row>
    <row r="34" spans="1:27" s="2" customFormat="1" ht="36" customHeight="1" x14ac:dyDescent="0.2">
      <c r="A34" s="2" t="s">
        <v>38</v>
      </c>
      <c r="B34" s="2" t="s">
        <v>700</v>
      </c>
      <c r="C34" s="2">
        <v>93521417</v>
      </c>
      <c r="D34" s="2" t="s">
        <v>172</v>
      </c>
      <c r="E34" s="2" t="s">
        <v>168</v>
      </c>
      <c r="F34" s="21">
        <v>51.168999999999997</v>
      </c>
      <c r="G34" s="21">
        <v>60.495779962020173</v>
      </c>
      <c r="H34" s="21">
        <v>55.002761149956903</v>
      </c>
      <c r="I34" s="22">
        <v>57.749270555988538</v>
      </c>
      <c r="J34" s="21">
        <v>1.1822740323637393</v>
      </c>
      <c r="K34" s="21">
        <v>1.0749235113048312</v>
      </c>
      <c r="L34" s="29">
        <v>1.1285987718342851</v>
      </c>
      <c r="M34" s="23">
        <v>14.7</v>
      </c>
      <c r="N34" s="23">
        <v>15.1</v>
      </c>
      <c r="O34" s="21">
        <v>52.071099308068916</v>
      </c>
      <c r="P34" s="21">
        <v>53.299461505217593</v>
      </c>
      <c r="Q34" s="21">
        <v>52.685280406643258</v>
      </c>
      <c r="R34" s="21">
        <v>0.98290011340900618</v>
      </c>
      <c r="S34" s="21">
        <v>1.0060868207942615</v>
      </c>
      <c r="T34" s="31">
        <v>0.99449346710163389</v>
      </c>
    </row>
    <row r="35" spans="1:27" s="2" customFormat="1" ht="36" customHeight="1" x14ac:dyDescent="0.2">
      <c r="A35" s="2" t="s">
        <v>481</v>
      </c>
      <c r="B35" s="2" t="s">
        <v>773</v>
      </c>
      <c r="C35" s="2">
        <v>93453047</v>
      </c>
      <c r="D35" s="2" t="s">
        <v>480</v>
      </c>
      <c r="E35" s="2" t="s">
        <v>623</v>
      </c>
      <c r="F35" s="21">
        <v>51.915999999999997</v>
      </c>
      <c r="G35" s="21"/>
      <c r="H35" s="21">
        <v>59.073123278162313</v>
      </c>
      <c r="I35" s="22">
        <v>59.073123278162313</v>
      </c>
      <c r="J35" s="21"/>
      <c r="K35" s="21">
        <v>1.1378596825287448</v>
      </c>
      <c r="L35" s="29">
        <v>1.1378596825287448</v>
      </c>
      <c r="M35" s="19"/>
      <c r="N35" s="19">
        <v>14.8</v>
      </c>
      <c r="O35" s="21">
        <v>49.698650566595077</v>
      </c>
      <c r="P35" s="21">
        <v>54.5568008837093</v>
      </c>
      <c r="Q35" s="21">
        <v>52.127725725152189</v>
      </c>
      <c r="R35" s="21">
        <v>0.95728967113404495</v>
      </c>
      <c r="S35" s="21">
        <v>1.050866801828132</v>
      </c>
      <c r="T35" s="31">
        <v>1.0040782364810885</v>
      </c>
    </row>
    <row r="36" spans="1:27" s="2" customFormat="1" ht="36" customHeight="1" x14ac:dyDescent="0.2">
      <c r="A36" s="2" t="s">
        <v>50</v>
      </c>
      <c r="B36" s="2" t="s">
        <v>771</v>
      </c>
      <c r="C36" s="2">
        <v>93521541</v>
      </c>
      <c r="D36" s="2" t="s">
        <v>870</v>
      </c>
      <c r="E36" s="2" t="s">
        <v>317</v>
      </c>
      <c r="F36" s="21">
        <v>18.233000000000001</v>
      </c>
      <c r="G36" s="21">
        <v>21.231398654508681</v>
      </c>
      <c r="H36" s="21"/>
      <c r="I36" s="22">
        <v>21.231398654508681</v>
      </c>
      <c r="J36" s="21">
        <v>1.1644490020571865</v>
      </c>
      <c r="K36" s="21"/>
      <c r="L36" s="29">
        <v>1.1644490020571865</v>
      </c>
      <c r="M36" s="24">
        <v>19.100000000000001</v>
      </c>
      <c r="N36" s="19"/>
      <c r="O36" s="21">
        <v>27.745510885567217</v>
      </c>
      <c r="P36" s="21">
        <v>31.176194350802319</v>
      </c>
      <c r="Q36" s="21">
        <v>29.460852618184767</v>
      </c>
      <c r="R36" s="21">
        <v>0.66995486757056111</v>
      </c>
      <c r="S36" s="21">
        <v>0.75279360483899938</v>
      </c>
      <c r="T36" s="31">
        <v>0.71137423620478024</v>
      </c>
    </row>
    <row r="37" spans="1:27" s="2" customFormat="1" ht="36" customHeight="1" x14ac:dyDescent="0.2">
      <c r="A37" s="2" t="s">
        <v>23</v>
      </c>
      <c r="B37" s="2" t="s">
        <v>769</v>
      </c>
      <c r="C37" s="2">
        <v>93524614</v>
      </c>
      <c r="D37" s="2" t="s">
        <v>268</v>
      </c>
      <c r="E37" s="2" t="s">
        <v>269</v>
      </c>
      <c r="F37" s="21">
        <v>17.116</v>
      </c>
      <c r="G37" s="21">
        <v>20.244558532155175</v>
      </c>
      <c r="H37" s="21"/>
      <c r="I37" s="22">
        <v>20.244558532155175</v>
      </c>
      <c r="J37" s="21">
        <v>1.1827856118342588</v>
      </c>
      <c r="K37" s="21"/>
      <c r="L37" s="29">
        <v>1.1827856118342588</v>
      </c>
      <c r="M37" s="24">
        <v>19.3</v>
      </c>
      <c r="N37" s="19"/>
      <c r="O37" s="21">
        <v>21.468707690733794</v>
      </c>
      <c r="P37" s="21">
        <v>23.567320185976822</v>
      </c>
      <c r="Q37" s="21">
        <v>22.51801393835531</v>
      </c>
      <c r="R37" s="21">
        <v>1.08024090222068</v>
      </c>
      <c r="S37" s="21">
        <v>1.1858367810192625</v>
      </c>
      <c r="T37" s="31">
        <v>1.1330388416199713</v>
      </c>
    </row>
    <row r="38" spans="1:27" s="2" customFormat="1" ht="36" customHeight="1" x14ac:dyDescent="0.2">
      <c r="A38" s="2" t="s">
        <v>440</v>
      </c>
      <c r="B38" s="2" t="s">
        <v>768</v>
      </c>
      <c r="C38" s="2">
        <v>93068956</v>
      </c>
      <c r="D38" s="2" t="s">
        <v>439</v>
      </c>
      <c r="E38" s="2" t="s">
        <v>603</v>
      </c>
      <c r="F38" s="21">
        <v>70.870999999999995</v>
      </c>
      <c r="G38" s="21"/>
      <c r="H38" s="21">
        <v>84.414517166173113</v>
      </c>
      <c r="I38" s="22">
        <v>84.414517166173113</v>
      </c>
      <c r="J38" s="21"/>
      <c r="K38" s="21">
        <v>1.1911009745336332</v>
      </c>
      <c r="L38" s="29">
        <v>1.1911009745336332</v>
      </c>
      <c r="M38" s="19"/>
      <c r="N38" s="19">
        <v>13.3</v>
      </c>
      <c r="O38" s="21">
        <v>97.723894662945426</v>
      </c>
      <c r="P38" s="21">
        <v>97.723894662945426</v>
      </c>
      <c r="Q38" s="21">
        <v>97.723894662945426</v>
      </c>
      <c r="R38" s="21">
        <v>1.3788982046668656</v>
      </c>
      <c r="S38" s="21">
        <v>1.3788982046668656</v>
      </c>
      <c r="T38" s="31">
        <v>1.3788982046668656</v>
      </c>
    </row>
    <row r="39" spans="1:27" s="2" customFormat="1" ht="36" customHeight="1" x14ac:dyDescent="0.2">
      <c r="A39" s="2" t="s">
        <v>12</v>
      </c>
      <c r="B39" s="2" t="s">
        <v>699</v>
      </c>
      <c r="C39" s="2">
        <v>93066245</v>
      </c>
      <c r="D39" s="2" t="s">
        <v>116</v>
      </c>
      <c r="E39" s="2" t="s">
        <v>117</v>
      </c>
      <c r="F39" s="21">
        <v>69.332999999999998</v>
      </c>
      <c r="G39" s="21">
        <v>78.598036934951821</v>
      </c>
      <c r="H39" s="21">
        <v>90.6614336220063</v>
      </c>
      <c r="I39" s="22">
        <v>84.62973527847906</v>
      </c>
      <c r="J39" s="21">
        <v>1.1336309828646074</v>
      </c>
      <c r="K39" s="21">
        <v>1.3076231177362339</v>
      </c>
      <c r="L39" s="29">
        <v>1.2206270503004206</v>
      </c>
      <c r="M39" s="23">
        <v>13.6</v>
      </c>
      <c r="N39" s="23">
        <v>13</v>
      </c>
      <c r="O39" s="21">
        <v>89.021819721667214</v>
      </c>
      <c r="P39" s="21">
        <v>86.970184771157079</v>
      </c>
      <c r="Q39" s="21">
        <v>87.996002246412147</v>
      </c>
      <c r="R39" s="21">
        <v>1.2848086208530658</v>
      </c>
      <c r="S39" s="21">
        <v>1.2551983715961939</v>
      </c>
      <c r="T39" s="31">
        <v>1.2700034962246298</v>
      </c>
    </row>
    <row r="40" spans="1:27" s="2" customFormat="1" ht="36" customHeight="1" x14ac:dyDescent="0.2">
      <c r="A40" s="2" t="s">
        <v>453</v>
      </c>
      <c r="B40" s="2" t="s">
        <v>767</v>
      </c>
      <c r="C40" s="2">
        <v>93522513</v>
      </c>
      <c r="D40" s="2" t="s">
        <v>452</v>
      </c>
      <c r="E40" s="2" t="s">
        <v>598</v>
      </c>
      <c r="F40" s="21">
        <v>51.356999999999999</v>
      </c>
      <c r="G40" s="21"/>
      <c r="H40" s="21">
        <v>63.444703881737539</v>
      </c>
      <c r="I40" s="22">
        <v>63.444703881737539</v>
      </c>
      <c r="J40" s="21"/>
      <c r="K40" s="21">
        <v>1.2353662379371368</v>
      </c>
      <c r="L40" s="29">
        <v>1.2353662379371368</v>
      </c>
      <c r="M40" s="19"/>
      <c r="N40" s="19">
        <v>14.5</v>
      </c>
      <c r="O40" s="21">
        <v>68.882617933549994</v>
      </c>
      <c r="P40" s="21">
        <v>79.22570151917725</v>
      </c>
      <c r="Q40" s="21">
        <v>74.054159726363622</v>
      </c>
      <c r="R40" s="21">
        <v>1.4881955220487835</v>
      </c>
      <c r="S40" s="21">
        <v>1.711655825069724</v>
      </c>
      <c r="T40" s="30">
        <v>1.5999256735592537</v>
      </c>
      <c r="AA40" s="2" t="s">
        <v>674</v>
      </c>
    </row>
    <row r="41" spans="1:27" s="2" customFormat="1" ht="36" customHeight="1" x14ac:dyDescent="0.2">
      <c r="A41" s="2" t="s">
        <v>565</v>
      </c>
      <c r="B41" s="2" t="s">
        <v>766</v>
      </c>
      <c r="C41" s="2">
        <v>93520701</v>
      </c>
      <c r="D41" s="2" t="s">
        <v>564</v>
      </c>
      <c r="E41" s="2" t="s">
        <v>661</v>
      </c>
      <c r="F41" s="21">
        <v>44.34</v>
      </c>
      <c r="G41" s="21"/>
      <c r="H41" s="21">
        <v>55.002761149956903</v>
      </c>
      <c r="I41" s="22">
        <v>55.002761149956903</v>
      </c>
      <c r="J41" s="21"/>
      <c r="K41" s="21">
        <v>1.2404772474054331</v>
      </c>
      <c r="L41" s="29">
        <v>1.2404772474054331</v>
      </c>
      <c r="M41" s="19"/>
      <c r="N41" s="19">
        <v>15.1</v>
      </c>
      <c r="O41" s="21">
        <v>53.299461505217593</v>
      </c>
      <c r="P41" s="21">
        <v>53.299461505217593</v>
      </c>
      <c r="Q41" s="21">
        <v>53.299461505217593</v>
      </c>
      <c r="R41" s="21">
        <v>1.2020627312859176</v>
      </c>
      <c r="S41" s="21">
        <v>1.2020627312859176</v>
      </c>
      <c r="T41" s="31">
        <v>1.2020627312859176</v>
      </c>
    </row>
    <row r="42" spans="1:27" s="2" customFormat="1" ht="36" customHeight="1" x14ac:dyDescent="0.2">
      <c r="A42" s="2" t="s">
        <v>2</v>
      </c>
      <c r="B42" s="2" t="s">
        <v>698</v>
      </c>
      <c r="C42" s="2">
        <v>93522196</v>
      </c>
      <c r="D42" s="2" t="s">
        <v>90</v>
      </c>
      <c r="E42" s="2" t="s">
        <v>91</v>
      </c>
      <c r="F42" s="21">
        <v>80.454999999999998</v>
      </c>
      <c r="G42" s="21">
        <v>86.447470062460781</v>
      </c>
      <c r="H42" s="21">
        <v>115.02018291648743</v>
      </c>
      <c r="I42" s="22">
        <v>100.7338264894741</v>
      </c>
      <c r="J42" s="21">
        <v>1.0744822579387332</v>
      </c>
      <c r="K42" s="21">
        <v>1.4296213152257464</v>
      </c>
      <c r="L42" s="29">
        <v>1.2520517865822398</v>
      </c>
      <c r="M42" s="23">
        <v>13.2</v>
      </c>
      <c r="N42" s="23">
        <v>12</v>
      </c>
      <c r="O42" s="21">
        <v>117.76313688631409</v>
      </c>
      <c r="P42" s="21">
        <v>120.54118051302852</v>
      </c>
      <c r="Q42" s="21">
        <v>119.1521586996713</v>
      </c>
      <c r="R42" s="21">
        <v>1.4630051542514235</v>
      </c>
      <c r="S42" s="21">
        <v>1.4975175853234841</v>
      </c>
      <c r="T42" s="31">
        <v>1.4802613697874538</v>
      </c>
      <c r="AA42" s="2" t="s">
        <v>1251</v>
      </c>
    </row>
    <row r="43" spans="1:27" s="2" customFormat="1" ht="36" customHeight="1" x14ac:dyDescent="0.2">
      <c r="A43" s="2" t="s">
        <v>547</v>
      </c>
      <c r="B43" s="2" t="s">
        <v>765</v>
      </c>
      <c r="C43" s="2">
        <v>93517500</v>
      </c>
      <c r="D43" s="2" t="s">
        <v>546</v>
      </c>
      <c r="E43" s="2" t="s">
        <v>653</v>
      </c>
      <c r="F43" s="21">
        <v>71.652000000000001</v>
      </c>
      <c r="G43" s="21"/>
      <c r="H43" s="21">
        <v>92.844830865168021</v>
      </c>
      <c r="I43" s="22">
        <v>92.844830865168021</v>
      </c>
      <c r="J43" s="21"/>
      <c r="K43" s="21">
        <v>1.2957744496338974</v>
      </c>
      <c r="L43" s="29">
        <v>1.2957744496338974</v>
      </c>
      <c r="M43" s="19"/>
      <c r="N43" s="19">
        <v>12.9</v>
      </c>
      <c r="O43" s="21">
        <v>200.86139713690133</v>
      </c>
      <c r="P43" s="21">
        <v>195.31931360241146</v>
      </c>
      <c r="Q43" s="21">
        <v>198.09035536965638</v>
      </c>
      <c r="R43" s="21">
        <v>2.4564792722935787</v>
      </c>
      <c r="S43" s="21">
        <v>2.3887011251640184</v>
      </c>
      <c r="T43" s="30">
        <v>2.4225901987287983</v>
      </c>
      <c r="AA43" s="2" t="s">
        <v>1252</v>
      </c>
    </row>
    <row r="44" spans="1:27" s="2" customFormat="1" ht="36" customHeight="1" x14ac:dyDescent="0.2">
      <c r="A44" s="2" t="s">
        <v>492</v>
      </c>
      <c r="B44" s="2" t="s">
        <v>764</v>
      </c>
      <c r="C44" s="2">
        <v>93521719</v>
      </c>
      <c r="D44" s="2" t="s">
        <v>491</v>
      </c>
      <c r="E44" s="2" t="s">
        <v>629</v>
      </c>
      <c r="F44" s="21">
        <v>56.613999999999997</v>
      </c>
      <c r="G44" s="21"/>
      <c r="H44" s="21">
        <v>74.944782731222688</v>
      </c>
      <c r="I44" s="22">
        <v>74.944782731222688</v>
      </c>
      <c r="J44" s="21"/>
      <c r="K44" s="21">
        <v>1.3237853310351273</v>
      </c>
      <c r="L44" s="29">
        <v>1.3237853310351273</v>
      </c>
      <c r="M44" s="19"/>
      <c r="N44" s="19">
        <v>13.8</v>
      </c>
      <c r="O44" s="21">
        <v>112.3976460553061</v>
      </c>
      <c r="P44" s="21">
        <v>100.02921065506435</v>
      </c>
      <c r="Q44" s="21">
        <v>106.21342835518521</v>
      </c>
      <c r="R44" s="21">
        <v>1.9168709675848641</v>
      </c>
      <c r="S44" s="21">
        <v>1.7059351022420415</v>
      </c>
      <c r="T44" s="30">
        <v>1.8114030349134529</v>
      </c>
    </row>
    <row r="45" spans="1:27" s="2" customFormat="1" ht="36" customHeight="1" x14ac:dyDescent="0.2">
      <c r="A45" s="2" t="s">
        <v>370</v>
      </c>
      <c r="B45" s="2" t="s">
        <v>763</v>
      </c>
      <c r="C45" s="2">
        <v>93520058</v>
      </c>
      <c r="D45" s="2" t="s">
        <v>369</v>
      </c>
      <c r="E45" s="2" t="s">
        <v>572</v>
      </c>
      <c r="F45" s="21">
        <v>46.326000000000001</v>
      </c>
      <c r="G45" s="21"/>
      <c r="H45" s="21">
        <v>61.952698454426645</v>
      </c>
      <c r="I45" s="22">
        <v>61.952698454426645</v>
      </c>
      <c r="J45" s="21"/>
      <c r="K45" s="21">
        <v>1.3373202619355578</v>
      </c>
      <c r="L45" s="29">
        <v>1.3373202619355578</v>
      </c>
      <c r="M45" s="19"/>
      <c r="N45" s="19">
        <v>14.6</v>
      </c>
      <c r="O45" s="21">
        <v>73.873362778899875</v>
      </c>
      <c r="P45" s="21">
        <v>75.61604244995867</v>
      </c>
      <c r="Q45" s="21">
        <v>74.744702614429272</v>
      </c>
      <c r="R45" s="21">
        <v>1.593025311687833</v>
      </c>
      <c r="S45" s="21">
        <v>1.6306049306699733</v>
      </c>
      <c r="T45" s="30">
        <v>1.6118151211789031</v>
      </c>
    </row>
    <row r="46" spans="1:27" s="2" customFormat="1" ht="36" customHeight="1" x14ac:dyDescent="0.2">
      <c r="A46" s="2" t="s">
        <v>42</v>
      </c>
      <c r="B46" s="2" t="s">
        <v>762</v>
      </c>
      <c r="C46" s="2">
        <v>93524253</v>
      </c>
      <c r="D46" s="2" t="s">
        <v>301</v>
      </c>
      <c r="E46" s="2" t="s">
        <v>291</v>
      </c>
      <c r="F46" s="21">
        <v>14.39</v>
      </c>
      <c r="G46" s="21">
        <v>19.303586957744933</v>
      </c>
      <c r="H46" s="21"/>
      <c r="I46" s="22">
        <v>19.303586957744933</v>
      </c>
      <c r="J46" s="21">
        <v>1.341458440427028</v>
      </c>
      <c r="K46" s="21"/>
      <c r="L46" s="29">
        <v>1.341458440427028</v>
      </c>
      <c r="M46" s="24">
        <v>19.5</v>
      </c>
      <c r="N46" s="19"/>
      <c r="O46" s="21">
        <v>20.490556485578495</v>
      </c>
      <c r="P46" s="21">
        <v>21.468707690733794</v>
      </c>
      <c r="Q46" s="21">
        <v>20.979632088156144</v>
      </c>
      <c r="R46" s="21">
        <v>1.4094481005350457</v>
      </c>
      <c r="S46" s="21">
        <v>1.4767304781079786</v>
      </c>
      <c r="T46" s="31">
        <v>1.4430892893215121</v>
      </c>
    </row>
    <row r="47" spans="1:27" s="2" customFormat="1" ht="36" customHeight="1" x14ac:dyDescent="0.2">
      <c r="A47" s="2" t="s">
        <v>41</v>
      </c>
      <c r="B47" s="2" t="s">
        <v>762</v>
      </c>
      <c r="C47" s="2">
        <v>93524253</v>
      </c>
      <c r="D47" s="2" t="s">
        <v>300</v>
      </c>
      <c r="E47" s="2" t="s">
        <v>291</v>
      </c>
      <c r="F47" s="21">
        <v>14.363</v>
      </c>
      <c r="G47" s="21">
        <v>19.303586957744933</v>
      </c>
      <c r="H47" s="21"/>
      <c r="I47" s="22">
        <v>19.303586957744933</v>
      </c>
      <c r="J47" s="21">
        <v>1.3439801544068046</v>
      </c>
      <c r="K47" s="21"/>
      <c r="L47" s="29">
        <v>1.3439801544068046</v>
      </c>
      <c r="M47" s="24">
        <v>19.5</v>
      </c>
      <c r="N47" s="19"/>
      <c r="O47" s="21">
        <v>20.490556485578495</v>
      </c>
      <c r="P47" s="21">
        <v>21.468707690733794</v>
      </c>
      <c r="Q47" s="21">
        <v>20.979632088156144</v>
      </c>
      <c r="R47" s="21">
        <v>1.4094481005350457</v>
      </c>
      <c r="S47" s="21">
        <v>1.4767304781079786</v>
      </c>
      <c r="T47" s="31">
        <v>1.4430892893215121</v>
      </c>
    </row>
    <row r="48" spans="1:27" s="2" customFormat="1" ht="36" customHeight="1" x14ac:dyDescent="0.2">
      <c r="A48" s="2" t="s">
        <v>428</v>
      </c>
      <c r="B48" s="2" t="s">
        <v>760</v>
      </c>
      <c r="C48" s="2">
        <v>93516215</v>
      </c>
      <c r="D48" s="2" t="s">
        <v>427</v>
      </c>
      <c r="E48" s="2" t="s">
        <v>598</v>
      </c>
      <c r="F48" s="21">
        <v>52.7</v>
      </c>
      <c r="G48" s="21"/>
      <c r="H48" s="21">
        <v>71.461332593822888</v>
      </c>
      <c r="I48" s="22">
        <v>71.461332593822888</v>
      </c>
      <c r="J48" s="21"/>
      <c r="K48" s="21">
        <v>1.3560025160118194</v>
      </c>
      <c r="L48" s="29">
        <v>1.3560025160118194</v>
      </c>
      <c r="M48" s="19"/>
      <c r="N48" s="19">
        <v>14</v>
      </c>
      <c r="O48" s="21">
        <v>79.22570151917725</v>
      </c>
      <c r="P48" s="21">
        <v>79.22570151917725</v>
      </c>
      <c r="Q48" s="21">
        <v>79.22570151917725</v>
      </c>
      <c r="R48" s="21">
        <v>1.5010837931597272</v>
      </c>
      <c r="S48" s="21">
        <v>1.5010837931597272</v>
      </c>
      <c r="T48" s="31">
        <v>1.5010837931597272</v>
      </c>
    </row>
    <row r="49" spans="1:20" s="2" customFormat="1" ht="36" customHeight="1" x14ac:dyDescent="0.2">
      <c r="A49" s="2" t="s">
        <v>52</v>
      </c>
      <c r="B49" s="2" t="s">
        <v>692</v>
      </c>
      <c r="C49" s="2">
        <v>93439430</v>
      </c>
      <c r="D49" s="2" t="s">
        <v>866</v>
      </c>
      <c r="E49" s="2" t="s">
        <v>117</v>
      </c>
      <c r="F49" s="21">
        <v>59.811999999999998</v>
      </c>
      <c r="G49" s="21">
        <v>84.414517166173113</v>
      </c>
      <c r="H49" s="21">
        <v>80.490911670169297</v>
      </c>
      <c r="I49" s="22">
        <v>82.452714418171212</v>
      </c>
      <c r="J49" s="21">
        <v>1.4113307892425118</v>
      </c>
      <c r="K49" s="21">
        <v>1.3457318208748963</v>
      </c>
      <c r="L49" s="29">
        <v>1.3785313050587042</v>
      </c>
      <c r="M49" s="23">
        <v>13.3</v>
      </c>
      <c r="N49" s="23">
        <v>13.5</v>
      </c>
      <c r="O49" s="21">
        <v>97.723894662945426</v>
      </c>
      <c r="P49" s="21">
        <v>97.723894662945426</v>
      </c>
      <c r="Q49" s="21">
        <v>97.723894662945426</v>
      </c>
      <c r="R49" s="21">
        <v>1.2796445456597716</v>
      </c>
      <c r="S49" s="21">
        <v>1.2796445456597716</v>
      </c>
      <c r="T49" s="31">
        <v>1.2796445456597716</v>
      </c>
    </row>
    <row r="50" spans="1:20" s="2" customFormat="1" ht="36" customHeight="1" x14ac:dyDescent="0.2">
      <c r="A50" s="2" t="s">
        <v>22</v>
      </c>
      <c r="B50" s="2" t="s">
        <v>695</v>
      </c>
      <c r="C50" s="2">
        <v>93442447</v>
      </c>
      <c r="D50" s="2" t="s">
        <v>148</v>
      </c>
      <c r="E50" s="2" t="s">
        <v>145</v>
      </c>
      <c r="F50" s="21">
        <v>41.905999999999999</v>
      </c>
      <c r="G50" s="21">
        <v>61.952698454426645</v>
      </c>
      <c r="H50" s="21">
        <v>55.002761149956903</v>
      </c>
      <c r="I50" s="22">
        <v>58.477729802191774</v>
      </c>
      <c r="J50" s="21">
        <v>1.4783729884605223</v>
      </c>
      <c r="K50" s="21">
        <v>1.3125271118683937</v>
      </c>
      <c r="L50" s="29">
        <v>1.395450050164458</v>
      </c>
      <c r="M50" s="23">
        <v>14.6</v>
      </c>
      <c r="N50" s="23">
        <v>15.1</v>
      </c>
      <c r="O50" s="21">
        <v>54.5568008837093</v>
      </c>
      <c r="P50" s="21">
        <v>54.5568008837093</v>
      </c>
      <c r="Q50" s="21">
        <v>54.5568008837093</v>
      </c>
      <c r="R50" s="21">
        <v>0.89212154370457042</v>
      </c>
      <c r="S50" s="21">
        <v>0.89212154370457042</v>
      </c>
      <c r="T50" s="31">
        <v>0.89212154370457042</v>
      </c>
    </row>
    <row r="51" spans="1:20" s="2" customFormat="1" ht="36" customHeight="1" x14ac:dyDescent="0.2">
      <c r="A51" s="2" t="s">
        <v>416</v>
      </c>
      <c r="B51" s="2" t="s">
        <v>759</v>
      </c>
      <c r="C51" s="2">
        <v>93518195</v>
      </c>
      <c r="D51" s="2" t="s">
        <v>416</v>
      </c>
      <c r="E51" s="2" t="s">
        <v>593</v>
      </c>
      <c r="F51" s="21">
        <v>64.816000000000003</v>
      </c>
      <c r="G51" s="21"/>
      <c r="H51" s="21">
        <v>90.6614336220063</v>
      </c>
      <c r="I51" s="22">
        <v>90.6614336220063</v>
      </c>
      <c r="J51" s="21"/>
      <c r="K51" s="21">
        <v>1.3987508272958267</v>
      </c>
      <c r="L51" s="29">
        <v>1.3987508272958267</v>
      </c>
      <c r="M51" s="19"/>
      <c r="N51" s="19">
        <v>13</v>
      </c>
      <c r="O51" s="21">
        <v>104.80427340271845</v>
      </c>
      <c r="P51" s="21">
        <v>107.27661620435364</v>
      </c>
      <c r="Q51" s="21">
        <v>106.04044480353605</v>
      </c>
      <c r="R51" s="21">
        <v>1.6169506511157499</v>
      </c>
      <c r="S51" s="21">
        <v>1.655094671136041</v>
      </c>
      <c r="T51" s="30">
        <v>1.6360226611258954</v>
      </c>
    </row>
    <row r="52" spans="1:20" s="2" customFormat="1" ht="36" customHeight="1" x14ac:dyDescent="0.2">
      <c r="A52" s="2" t="s">
        <v>9</v>
      </c>
      <c r="B52" s="2" t="s">
        <v>694</v>
      </c>
      <c r="C52" s="2">
        <v>93523880</v>
      </c>
      <c r="D52" s="2" t="s">
        <v>106</v>
      </c>
      <c r="E52" s="2" t="s">
        <v>107</v>
      </c>
      <c r="F52" s="21">
        <v>47.55</v>
      </c>
      <c r="G52" s="21">
        <v>71.461332593822888</v>
      </c>
      <c r="H52" s="21">
        <v>61.952698454426645</v>
      </c>
      <c r="I52" s="22">
        <v>66.70701552412477</v>
      </c>
      <c r="J52" s="21">
        <v>1.5028671418259283</v>
      </c>
      <c r="K52" s="21">
        <v>1.3028958665494563</v>
      </c>
      <c r="L52" s="29">
        <v>1.4028815041876923</v>
      </c>
      <c r="M52" s="23">
        <v>14</v>
      </c>
      <c r="N52" s="23">
        <v>14.6</v>
      </c>
      <c r="O52" s="21">
        <v>68.882617933549994</v>
      </c>
      <c r="P52" s="21">
        <v>68.882617933549994</v>
      </c>
      <c r="Q52" s="21">
        <v>68.882617933549994</v>
      </c>
      <c r="R52" s="21">
        <v>1.4451404161030106</v>
      </c>
      <c r="S52" s="21">
        <v>1.4451404161030106</v>
      </c>
      <c r="T52" s="31">
        <v>1.4451404161030106</v>
      </c>
    </row>
    <row r="53" spans="1:20" s="2" customFormat="1" ht="36" customHeight="1" x14ac:dyDescent="0.2">
      <c r="A53" s="2" t="s">
        <v>14</v>
      </c>
      <c r="B53" s="2" t="s">
        <v>693</v>
      </c>
      <c r="C53" s="2">
        <v>93524674</v>
      </c>
      <c r="D53" s="2" t="s">
        <v>121</v>
      </c>
      <c r="E53" s="2" t="s">
        <v>122</v>
      </c>
      <c r="F53" s="21">
        <v>16.832999999999998</v>
      </c>
      <c r="G53" s="21">
        <v>20.244558532155175</v>
      </c>
      <c r="H53" s="21">
        <v>28.929139664534276</v>
      </c>
      <c r="I53" s="22">
        <v>24.586849098344725</v>
      </c>
      <c r="J53" s="21">
        <v>1.2026708567786595</v>
      </c>
      <c r="K53" s="21">
        <v>1.7185967839680556</v>
      </c>
      <c r="L53" s="29">
        <v>1.4606338203733575</v>
      </c>
      <c r="M53" s="23">
        <v>19.3</v>
      </c>
      <c r="N53" s="23">
        <v>17.8</v>
      </c>
      <c r="O53" s="21">
        <v>34.223734610850443</v>
      </c>
      <c r="P53" s="21">
        <v>35.857462190581209</v>
      </c>
      <c r="Q53" s="21">
        <v>35.040598400715822</v>
      </c>
      <c r="R53" s="21">
        <v>2.0313232793714651</v>
      </c>
      <c r="S53" s="21">
        <v>2.128291915395371</v>
      </c>
      <c r="T53" s="30">
        <v>2.079807597383418</v>
      </c>
    </row>
    <row r="54" spans="1:20" s="2" customFormat="1" ht="36" customHeight="1" x14ac:dyDescent="0.2">
      <c r="A54" s="2" t="s">
        <v>5</v>
      </c>
      <c r="B54" s="2" t="s">
        <v>758</v>
      </c>
      <c r="C54" s="2">
        <v>93524310</v>
      </c>
      <c r="D54" s="2" t="s">
        <v>250</v>
      </c>
      <c r="E54" s="2" t="s">
        <v>251</v>
      </c>
      <c r="F54" s="21">
        <v>13.185</v>
      </c>
      <c r="G54" s="21">
        <v>19.303586957744933</v>
      </c>
      <c r="H54" s="21"/>
      <c r="I54" s="22">
        <v>19.303586957744933</v>
      </c>
      <c r="J54" s="21">
        <v>1.4640566520853191</v>
      </c>
      <c r="K54" s="21"/>
      <c r="L54" s="29">
        <v>1.4640566520853191</v>
      </c>
      <c r="M54" s="24">
        <v>19.5</v>
      </c>
      <c r="N54" s="19"/>
      <c r="O54" s="21">
        <v>18.66592230843073</v>
      </c>
      <c r="P54" s="21">
        <v>20.973930666647952</v>
      </c>
      <c r="Q54" s="21">
        <v>19.819926487539341</v>
      </c>
      <c r="R54" s="21">
        <v>1.2168930379053868</v>
      </c>
      <c r="S54" s="21">
        <v>1.367359714886756</v>
      </c>
      <c r="T54" s="31">
        <v>1.2921263763960713</v>
      </c>
    </row>
    <row r="55" spans="1:20" s="2" customFormat="1" ht="36" customHeight="1" x14ac:dyDescent="0.2">
      <c r="A55" s="2" t="s">
        <v>53</v>
      </c>
      <c r="B55" s="2" t="s">
        <v>692</v>
      </c>
      <c r="C55" s="2">
        <v>93439430</v>
      </c>
      <c r="D55" s="2" t="s">
        <v>865</v>
      </c>
      <c r="E55" s="2" t="s">
        <v>117</v>
      </c>
      <c r="F55" s="21">
        <v>59.701000000000001</v>
      </c>
      <c r="G55" s="21">
        <v>82.429372464567791</v>
      </c>
      <c r="H55" s="21">
        <v>92.844830865168021</v>
      </c>
      <c r="I55" s="22">
        <v>87.637101664867913</v>
      </c>
      <c r="J55" s="21">
        <v>1.3807033795843922</v>
      </c>
      <c r="K55" s="21">
        <v>1.555163747092478</v>
      </c>
      <c r="L55" s="29">
        <v>1.4679335633384352</v>
      </c>
      <c r="M55" s="23">
        <v>13.4</v>
      </c>
      <c r="N55" s="23">
        <v>12.9</v>
      </c>
      <c r="O55" s="21">
        <v>97.723894662945426</v>
      </c>
      <c r="P55" s="21">
        <v>97.723894662945426</v>
      </c>
      <c r="Q55" s="21">
        <v>97.723894662945426</v>
      </c>
      <c r="R55" s="21">
        <v>1.2796445456597716</v>
      </c>
      <c r="S55" s="21">
        <v>1.2796445456597716</v>
      </c>
      <c r="T55" s="31">
        <v>1.2796445456597716</v>
      </c>
    </row>
    <row r="56" spans="1:20" s="2" customFormat="1" ht="36" customHeight="1" x14ac:dyDescent="0.2">
      <c r="A56" s="2" t="s">
        <v>75</v>
      </c>
      <c r="B56" s="2" t="s">
        <v>691</v>
      </c>
      <c r="C56" s="2">
        <v>93523462</v>
      </c>
      <c r="D56" s="2" t="s">
        <v>203</v>
      </c>
      <c r="E56" s="2" t="s">
        <v>204</v>
      </c>
      <c r="F56" s="21">
        <v>15.179</v>
      </c>
      <c r="G56" s="21">
        <v>19.768474803247074</v>
      </c>
      <c r="H56" s="21">
        <v>26.935812277092591</v>
      </c>
      <c r="I56" s="22">
        <v>23.352143540169834</v>
      </c>
      <c r="J56" s="21">
        <v>1.3023568616672425</v>
      </c>
      <c r="K56" s="21">
        <v>1.7745445864083662</v>
      </c>
      <c r="L56" s="29">
        <v>1.5384507240378045</v>
      </c>
      <c r="M56" s="23">
        <v>19.399999999999999</v>
      </c>
      <c r="N56" s="23">
        <v>18.100000000000001</v>
      </c>
      <c r="O56" s="21">
        <v>31.911643747883677</v>
      </c>
      <c r="P56" s="21">
        <v>32.664442466360157</v>
      </c>
      <c r="Q56" s="21">
        <v>32.288043107121915</v>
      </c>
      <c r="R56" s="21">
        <v>1.4489485900782635</v>
      </c>
      <c r="S56" s="21">
        <v>1.4831294254613221</v>
      </c>
      <c r="T56" s="31">
        <v>1.4660390077697927</v>
      </c>
    </row>
    <row r="57" spans="1:20" s="2" customFormat="1" ht="36" customHeight="1" x14ac:dyDescent="0.2">
      <c r="A57" s="2" t="s">
        <v>434</v>
      </c>
      <c r="B57" s="2" t="s">
        <v>757</v>
      </c>
      <c r="C57" s="2">
        <v>93521418</v>
      </c>
      <c r="D57" s="2" t="s">
        <v>433</v>
      </c>
      <c r="E57" s="2" t="s">
        <v>601</v>
      </c>
      <c r="F57" s="21">
        <v>30.617999999999999</v>
      </c>
      <c r="G57" s="21"/>
      <c r="H57" s="21">
        <v>47.684102045120355</v>
      </c>
      <c r="I57" s="22">
        <v>47.684102045120355</v>
      </c>
      <c r="J57" s="21"/>
      <c r="K57" s="21">
        <v>1.5573878778862225</v>
      </c>
      <c r="L57" s="29">
        <v>1.5573878778862225</v>
      </c>
      <c r="M57" s="19"/>
      <c r="N57" s="19">
        <v>15.7</v>
      </c>
      <c r="O57" s="21">
        <v>40.291174121490691</v>
      </c>
      <c r="P57" s="21">
        <v>41.241646760387042</v>
      </c>
      <c r="Q57" s="21">
        <v>40.76641044093887</v>
      </c>
      <c r="R57" s="21">
        <v>0.8581354174793554</v>
      </c>
      <c r="S57" s="21">
        <v>0.87837891379253374</v>
      </c>
      <c r="T57" s="31">
        <v>0.86825716563594457</v>
      </c>
    </row>
    <row r="58" spans="1:20" s="2" customFormat="1" ht="36" customHeight="1" x14ac:dyDescent="0.2">
      <c r="A58" s="2" t="s">
        <v>24</v>
      </c>
      <c r="B58" s="2" t="s">
        <v>755</v>
      </c>
      <c r="C58" s="2">
        <v>93522819</v>
      </c>
      <c r="D58" s="2" t="s">
        <v>273</v>
      </c>
      <c r="E58" s="2" t="s">
        <v>274</v>
      </c>
      <c r="F58" s="21">
        <v>11.406000000000001</v>
      </c>
      <c r="G58" s="21">
        <v>17.973496640337089</v>
      </c>
      <c r="H58" s="21"/>
      <c r="I58" s="22">
        <v>17.973496640337089</v>
      </c>
      <c r="J58" s="21">
        <v>1.5757931474957994</v>
      </c>
      <c r="K58" s="21"/>
      <c r="L58" s="29">
        <v>1.5757931474957994</v>
      </c>
      <c r="M58" s="24">
        <v>19.8</v>
      </c>
      <c r="N58" s="19"/>
      <c r="O58" s="21">
        <v>15.132642783921053</v>
      </c>
      <c r="P58" s="21">
        <v>14.783889422934429</v>
      </c>
      <c r="Q58" s="21">
        <v>14.958266103427741</v>
      </c>
      <c r="R58" s="21">
        <v>1.2633697431892681</v>
      </c>
      <c r="S58" s="21">
        <v>1.2342535834809174</v>
      </c>
      <c r="T58" s="31">
        <v>1.2488116633350927</v>
      </c>
    </row>
    <row r="59" spans="1:20" s="2" customFormat="1" ht="36" customHeight="1" x14ac:dyDescent="0.2">
      <c r="A59" s="2" t="s">
        <v>418</v>
      </c>
      <c r="B59" s="2" t="s">
        <v>754</v>
      </c>
      <c r="C59" s="2">
        <v>93520800</v>
      </c>
      <c r="D59" s="2" t="s">
        <v>417</v>
      </c>
      <c r="E59" s="2" t="s">
        <v>594</v>
      </c>
      <c r="F59" s="21">
        <v>35.511000000000003</v>
      </c>
      <c r="G59" s="21"/>
      <c r="H59" s="21">
        <v>57.683922680685853</v>
      </c>
      <c r="I59" s="22">
        <v>57.683922680685853</v>
      </c>
      <c r="J59" s="21"/>
      <c r="K59" s="21">
        <v>1.6243958965020937</v>
      </c>
      <c r="L59" s="29">
        <v>1.6243958965020937</v>
      </c>
      <c r="M59" s="19"/>
      <c r="N59" s="19">
        <v>14.9</v>
      </c>
      <c r="O59" s="21">
        <v>61.302653049842121</v>
      </c>
      <c r="P59" s="21">
        <v>61.302653049842121</v>
      </c>
      <c r="Q59" s="21">
        <v>61.302653049842121</v>
      </c>
      <c r="R59" s="21">
        <v>1.7242125513259301</v>
      </c>
      <c r="S59" s="21">
        <v>1.7242125513259301</v>
      </c>
      <c r="T59" s="30">
        <v>1.7242125513259301</v>
      </c>
    </row>
    <row r="60" spans="1:20" s="2" customFormat="1" ht="36" customHeight="1" x14ac:dyDescent="0.2">
      <c r="A60" s="2" t="s">
        <v>48</v>
      </c>
      <c r="B60" s="2" t="s">
        <v>753</v>
      </c>
      <c r="C60" s="2">
        <v>93514664</v>
      </c>
      <c r="D60" s="2" t="s">
        <v>313</v>
      </c>
      <c r="E60" s="2" t="s">
        <v>314</v>
      </c>
      <c r="F60" s="21">
        <v>52.890999999999998</v>
      </c>
      <c r="G60" s="21">
        <v>86.447470062460781</v>
      </c>
      <c r="H60" s="21"/>
      <c r="I60" s="22">
        <v>86.447470062460781</v>
      </c>
      <c r="J60" s="21">
        <v>1.6344457480943977</v>
      </c>
      <c r="K60" s="21"/>
      <c r="L60" s="29">
        <v>1.6344457480943977</v>
      </c>
      <c r="M60" s="24">
        <v>13.2</v>
      </c>
      <c r="N60" s="19"/>
      <c r="O60" s="21">
        <v>126.29541666921347</v>
      </c>
      <c r="P60" s="21">
        <v>138.64106612944289</v>
      </c>
      <c r="Q60" s="21">
        <v>132.46824139932818</v>
      </c>
      <c r="R60" s="21">
        <v>2.2024172828755137</v>
      </c>
      <c r="S60" s="21">
        <v>2.4177083239648942</v>
      </c>
      <c r="T60" s="30">
        <v>2.310062803420204</v>
      </c>
    </row>
    <row r="61" spans="1:20" s="2" customFormat="1" ht="36" customHeight="1" x14ac:dyDescent="0.2">
      <c r="A61" s="2" t="s">
        <v>549</v>
      </c>
      <c r="B61" s="2" t="s">
        <v>752</v>
      </c>
      <c r="C61" s="2">
        <v>93519961</v>
      </c>
      <c r="D61" s="2" t="s">
        <v>548</v>
      </c>
      <c r="E61" s="2" t="s">
        <v>98</v>
      </c>
      <c r="F61" s="21">
        <v>33.115000000000002</v>
      </c>
      <c r="G61" s="21"/>
      <c r="H61" s="21">
        <v>55.002761149956903</v>
      </c>
      <c r="I61" s="22">
        <v>55.002761149956903</v>
      </c>
      <c r="J61" s="21"/>
      <c r="K61" s="21">
        <v>1.6609621364927345</v>
      </c>
      <c r="L61" s="29">
        <v>1.6609621364927345</v>
      </c>
      <c r="M61" s="19"/>
      <c r="N61" s="19">
        <v>15.1</v>
      </c>
      <c r="O61" s="21">
        <v>52.071099308068916</v>
      </c>
      <c r="P61" s="21">
        <v>57.161161608191321</v>
      </c>
      <c r="Q61" s="21">
        <v>54.616130458130115</v>
      </c>
      <c r="R61" s="21">
        <v>1.5699197813576011</v>
      </c>
      <c r="S61" s="21">
        <v>1.7233828270679969</v>
      </c>
      <c r="T61" s="30">
        <v>1.646651304212799</v>
      </c>
    </row>
    <row r="62" spans="1:20" s="2" customFormat="1" ht="36" customHeight="1" x14ac:dyDescent="0.2">
      <c r="A62" s="2" t="s">
        <v>420</v>
      </c>
      <c r="B62" s="2" t="s">
        <v>750</v>
      </c>
      <c r="C62" s="2">
        <v>93518165</v>
      </c>
      <c r="D62" s="2" t="s">
        <v>419</v>
      </c>
      <c r="E62" s="2" t="s">
        <v>595</v>
      </c>
      <c r="F62" s="21">
        <v>52.127000000000002</v>
      </c>
      <c r="G62" s="21"/>
      <c r="H62" s="21">
        <v>90.6614336220063</v>
      </c>
      <c r="I62" s="22">
        <v>90.6614336220063</v>
      </c>
      <c r="J62" s="21"/>
      <c r="K62" s="21">
        <v>1.7392413455983713</v>
      </c>
      <c r="L62" s="29">
        <v>1.7392413455983713</v>
      </c>
      <c r="M62" s="19"/>
      <c r="N62" s="19">
        <v>13</v>
      </c>
      <c r="O62" s="21">
        <v>83.007673740127103</v>
      </c>
      <c r="P62" s="21">
        <v>84.965832677628626</v>
      </c>
      <c r="Q62" s="21">
        <v>83.986753208877872</v>
      </c>
      <c r="R62" s="21">
        <v>1.5924122573738582</v>
      </c>
      <c r="S62" s="21">
        <v>1.6299774143462815</v>
      </c>
      <c r="T62" s="30">
        <v>1.6111948358600698</v>
      </c>
    </row>
    <row r="63" spans="1:20" s="2" customFormat="1" ht="36" customHeight="1" x14ac:dyDescent="0.2">
      <c r="A63" s="2" t="s">
        <v>446</v>
      </c>
      <c r="B63" s="2" t="s">
        <v>749</v>
      </c>
      <c r="C63" s="2">
        <v>93521331</v>
      </c>
      <c r="D63" s="2" t="s">
        <v>445</v>
      </c>
      <c r="E63" s="2" t="s">
        <v>82</v>
      </c>
      <c r="F63" s="21">
        <v>36.548999999999999</v>
      </c>
      <c r="G63" s="21"/>
      <c r="H63" s="21">
        <v>64.972641241807793</v>
      </c>
      <c r="I63" s="22">
        <v>64.972641241807793</v>
      </c>
      <c r="J63" s="21"/>
      <c r="K63" s="21">
        <v>1.7776858803745053</v>
      </c>
      <c r="L63" s="29">
        <v>1.7776858803745053</v>
      </c>
      <c r="M63" s="19"/>
      <c r="N63" s="19">
        <v>14.4</v>
      </c>
      <c r="O63" s="21">
        <v>89.021819721667214</v>
      </c>
      <c r="P63" s="21">
        <v>89.021819721667214</v>
      </c>
      <c r="Q63" s="21">
        <v>89.021819721667214</v>
      </c>
      <c r="R63" s="21">
        <v>1.6267715534906204</v>
      </c>
      <c r="S63" s="21">
        <v>1.6267715534906204</v>
      </c>
      <c r="T63" s="30">
        <v>1.6267715534906204</v>
      </c>
    </row>
    <row r="64" spans="1:20" s="2" customFormat="1" ht="36" customHeight="1" x14ac:dyDescent="0.2">
      <c r="A64" s="2" t="s">
        <v>537</v>
      </c>
      <c r="B64" s="2" t="s">
        <v>748</v>
      </c>
      <c r="C64" s="2">
        <v>93075222</v>
      </c>
      <c r="D64" s="2" t="s">
        <v>862</v>
      </c>
      <c r="E64" s="2" t="s">
        <v>650</v>
      </c>
      <c r="F64" s="21">
        <v>53.286999999999999</v>
      </c>
      <c r="G64" s="21"/>
      <c r="H64" s="21">
        <v>97.370639817995666</v>
      </c>
      <c r="I64" s="22">
        <v>97.370639817995666</v>
      </c>
      <c r="J64" s="21"/>
      <c r="K64" s="21">
        <v>1.8272869521270791</v>
      </c>
      <c r="L64" s="29">
        <v>1.8272869521270791</v>
      </c>
      <c r="M64" s="19"/>
      <c r="N64" s="19">
        <v>12.7</v>
      </c>
      <c r="O64" s="21">
        <v>183.40230406110507</v>
      </c>
      <c r="P64" s="21">
        <v>175.04618000697454</v>
      </c>
      <c r="Q64" s="21">
        <v>179.2242420340398</v>
      </c>
      <c r="R64" s="21">
        <v>3.4417832503444568</v>
      </c>
      <c r="S64" s="21">
        <v>3.2849696925511767</v>
      </c>
      <c r="T64" s="30">
        <v>3.3633764714478165</v>
      </c>
    </row>
    <row r="65" spans="1:20" s="2" customFormat="1" ht="36" customHeight="1" x14ac:dyDescent="0.2">
      <c r="A65" s="2" t="s">
        <v>385</v>
      </c>
      <c r="B65" s="2" t="s">
        <v>747</v>
      </c>
      <c r="C65" s="2">
        <v>93440902</v>
      </c>
      <c r="D65" s="2" t="s">
        <v>384</v>
      </c>
      <c r="E65" s="2" t="s">
        <v>577</v>
      </c>
      <c r="F65" s="21">
        <v>31.247</v>
      </c>
      <c r="G65" s="21"/>
      <c r="H65" s="21">
        <v>57.683922680685853</v>
      </c>
      <c r="I65" s="22">
        <v>57.683922680685853</v>
      </c>
      <c r="J65" s="21"/>
      <c r="K65" s="21">
        <v>1.8460627478057368</v>
      </c>
      <c r="L65" s="29">
        <v>1.8460627478057368</v>
      </c>
      <c r="M65" s="19"/>
      <c r="N65" s="19">
        <v>14.9</v>
      </c>
      <c r="O65" s="21">
        <v>59.889845875721292</v>
      </c>
      <c r="P65" s="21">
        <v>61.302653049842121</v>
      </c>
      <c r="Q65" s="21">
        <v>60.596249462781707</v>
      </c>
      <c r="R65" s="21">
        <v>1.3359025200357184</v>
      </c>
      <c r="S65" s="21">
        <v>1.3674165878486342</v>
      </c>
      <c r="T65" s="31">
        <v>1.3516595539421763</v>
      </c>
    </row>
    <row r="66" spans="1:20" s="2" customFormat="1" ht="36" customHeight="1" x14ac:dyDescent="0.2">
      <c r="A66" s="2" t="s">
        <v>532</v>
      </c>
      <c r="B66" s="2" t="s">
        <v>746</v>
      </c>
      <c r="C66" s="2">
        <v>93519434</v>
      </c>
      <c r="D66" s="2" t="s">
        <v>531</v>
      </c>
      <c r="E66" s="2" t="s">
        <v>647</v>
      </c>
      <c r="F66" s="21">
        <v>29.207999999999998</v>
      </c>
      <c r="G66" s="21"/>
      <c r="H66" s="21">
        <v>55.002761149956903</v>
      </c>
      <c r="I66" s="22">
        <v>55.002761149956903</v>
      </c>
      <c r="J66" s="21"/>
      <c r="K66" s="21">
        <v>1.8831402749232027</v>
      </c>
      <c r="L66" s="29">
        <v>1.8831402749232027</v>
      </c>
      <c r="M66" s="19"/>
      <c r="N66" s="19">
        <v>15.1</v>
      </c>
      <c r="O66" s="21">
        <v>53.299461505217593</v>
      </c>
      <c r="P66" s="21">
        <v>53.299461505217593</v>
      </c>
      <c r="Q66" s="21">
        <v>53.299461505217593</v>
      </c>
      <c r="R66" s="21">
        <v>1.8248240723506435</v>
      </c>
      <c r="S66" s="21">
        <v>1.8248240723506435</v>
      </c>
      <c r="T66" s="30">
        <v>1.8248240723506435</v>
      </c>
    </row>
    <row r="67" spans="1:20" s="2" customFormat="1" ht="36" customHeight="1" x14ac:dyDescent="0.2">
      <c r="A67" s="2" t="s">
        <v>468</v>
      </c>
      <c r="B67" s="2" t="s">
        <v>745</v>
      </c>
      <c r="C67" s="2">
        <v>93520266</v>
      </c>
      <c r="D67" s="2" t="s">
        <v>869</v>
      </c>
      <c r="E67" s="2" t="s">
        <v>616</v>
      </c>
      <c r="F67" s="21">
        <v>37.029000000000003</v>
      </c>
      <c r="G67" s="21"/>
      <c r="H67" s="21">
        <v>69.780803100429836</v>
      </c>
      <c r="I67" s="22">
        <v>69.780803100429836</v>
      </c>
      <c r="J67" s="21"/>
      <c r="K67" s="21">
        <v>1.8844906181757495</v>
      </c>
      <c r="L67" s="29">
        <v>1.8844906181757495</v>
      </c>
      <c r="M67" s="19"/>
      <c r="N67" s="19">
        <v>14.1</v>
      </c>
      <c r="O67" s="21">
        <v>77.39983210060511</v>
      </c>
      <c r="P67" s="21">
        <v>79.22570151917725</v>
      </c>
      <c r="Q67" s="21">
        <v>78.312766809891173</v>
      </c>
      <c r="R67" s="21">
        <v>1.4966901052056525</v>
      </c>
      <c r="S67" s="21">
        <v>1.5319971674822535</v>
      </c>
      <c r="T67" s="31">
        <v>1.5143436363439529</v>
      </c>
    </row>
    <row r="68" spans="1:20" s="2" customFormat="1" ht="36" customHeight="1" x14ac:dyDescent="0.2">
      <c r="A68" s="2" t="s">
        <v>509</v>
      </c>
      <c r="B68" s="2" t="s">
        <v>744</v>
      </c>
      <c r="C68" s="2">
        <v>93523869</v>
      </c>
      <c r="D68" s="2" t="s">
        <v>509</v>
      </c>
      <c r="E68" s="2" t="s">
        <v>638</v>
      </c>
      <c r="F68" s="21">
        <v>38.735999999999997</v>
      </c>
      <c r="G68" s="21"/>
      <c r="H68" s="21">
        <v>73.182334240769521</v>
      </c>
      <c r="I68" s="22">
        <v>73.182334240769521</v>
      </c>
      <c r="J68" s="21"/>
      <c r="K68" s="21">
        <v>1.8892589384750498</v>
      </c>
      <c r="L68" s="29">
        <v>1.8892589384750498</v>
      </c>
      <c r="M68" s="19"/>
      <c r="N68" s="19">
        <v>13.9</v>
      </c>
      <c r="O68" s="21">
        <v>159.45874377288899</v>
      </c>
      <c r="P68" s="21">
        <v>175.04618000697454</v>
      </c>
      <c r="Q68" s="21">
        <v>167.25246188993177</v>
      </c>
      <c r="R68" s="21">
        <v>4.1348047134160248</v>
      </c>
      <c r="S68" s="21">
        <v>4.5389907949429418</v>
      </c>
      <c r="T68" s="30">
        <v>4.3368977541794838</v>
      </c>
    </row>
    <row r="69" spans="1:20" s="2" customFormat="1" ht="36" customHeight="1" x14ac:dyDescent="0.2">
      <c r="A69" s="2" t="s">
        <v>30</v>
      </c>
      <c r="B69" s="2" t="s">
        <v>690</v>
      </c>
      <c r="C69" s="2">
        <v>93522281</v>
      </c>
      <c r="D69" s="2" t="s">
        <v>155</v>
      </c>
      <c r="E69" s="2" t="s">
        <v>156</v>
      </c>
      <c r="F69" s="21">
        <v>37.43</v>
      </c>
      <c r="G69" s="21">
        <v>74.944782731222688</v>
      </c>
      <c r="H69" s="21">
        <v>66.537375882556447</v>
      </c>
      <c r="I69" s="22">
        <v>70.74107930688956</v>
      </c>
      <c r="J69" s="21">
        <v>2.0022651010211781</v>
      </c>
      <c r="K69" s="21">
        <v>1.7776483003621812</v>
      </c>
      <c r="L69" s="29">
        <v>1.8899567006916793</v>
      </c>
      <c r="M69" s="23">
        <v>13.8</v>
      </c>
      <c r="N69" s="23">
        <v>14.3</v>
      </c>
      <c r="O69" s="21">
        <v>75.61604244995867</v>
      </c>
      <c r="P69" s="21">
        <v>75.61604244995867</v>
      </c>
      <c r="Q69" s="21">
        <v>75.61604244995867</v>
      </c>
      <c r="R69" s="21">
        <v>1.8850287293702617</v>
      </c>
      <c r="S69" s="21">
        <v>1.8850287293702617</v>
      </c>
      <c r="T69" s="30">
        <v>1.8850287293702617</v>
      </c>
    </row>
    <row r="70" spans="1:20" s="2" customFormat="1" ht="36" customHeight="1" x14ac:dyDescent="0.2">
      <c r="A70" s="2" t="s">
        <v>57</v>
      </c>
      <c r="B70" s="2" t="s">
        <v>689</v>
      </c>
      <c r="C70" s="2">
        <v>93522913</v>
      </c>
      <c r="D70" s="2" t="s">
        <v>871</v>
      </c>
      <c r="E70" s="2" t="s">
        <v>131</v>
      </c>
      <c r="F70" s="21">
        <v>27.584</v>
      </c>
      <c r="G70" s="21">
        <v>57.683922680685853</v>
      </c>
      <c r="H70" s="21">
        <v>51.212862402309895</v>
      </c>
      <c r="I70" s="22">
        <v>54.448392541497874</v>
      </c>
      <c r="J70" s="21">
        <v>2.0912094939343771</v>
      </c>
      <c r="K70" s="21">
        <v>1.856614791267035</v>
      </c>
      <c r="L70" s="29">
        <v>1.973912142600706</v>
      </c>
      <c r="M70" s="23">
        <v>14.9</v>
      </c>
      <c r="N70" s="23">
        <v>15.4</v>
      </c>
      <c r="O70" s="21">
        <v>47.434294665597314</v>
      </c>
      <c r="P70" s="21">
        <v>48.55327419915595</v>
      </c>
      <c r="Q70" s="21">
        <v>47.993784432376629</v>
      </c>
      <c r="R70" s="21">
        <v>1.7196307520880696</v>
      </c>
      <c r="S70" s="21">
        <v>1.7601970054798417</v>
      </c>
      <c r="T70" s="30">
        <v>1.7399138787839556</v>
      </c>
    </row>
    <row r="71" spans="1:20" s="2" customFormat="1" ht="36" customHeight="1" x14ac:dyDescent="0.2">
      <c r="A71" s="2" t="s">
        <v>461</v>
      </c>
      <c r="B71" s="2" t="s">
        <v>743</v>
      </c>
      <c r="C71" s="2">
        <v>93523298</v>
      </c>
      <c r="D71" s="2" t="s">
        <v>460</v>
      </c>
      <c r="E71" s="2" t="s">
        <v>612</v>
      </c>
      <c r="F71" s="21">
        <v>25.887</v>
      </c>
      <c r="G71" s="21"/>
      <c r="H71" s="21">
        <v>51.212862402309895</v>
      </c>
      <c r="I71" s="22">
        <v>51.212862402309895</v>
      </c>
      <c r="J71" s="21"/>
      <c r="K71" s="21">
        <v>1.9783235756290762</v>
      </c>
      <c r="L71" s="29">
        <v>1.9783235756290762</v>
      </c>
      <c r="M71" s="19"/>
      <c r="N71" s="19">
        <v>15.4</v>
      </c>
      <c r="O71" s="21">
        <v>65.744207521681631</v>
      </c>
      <c r="P71" s="21">
        <v>65.744207521681631</v>
      </c>
      <c r="Q71" s="21">
        <v>65.744207521681631</v>
      </c>
      <c r="R71" s="21">
        <v>1.8233410300824147</v>
      </c>
      <c r="S71" s="21">
        <v>1.8233410300824147</v>
      </c>
      <c r="T71" s="30">
        <v>1.8233410300824147</v>
      </c>
    </row>
    <row r="72" spans="1:20" s="2" customFormat="1" ht="36" customHeight="1" x14ac:dyDescent="0.2">
      <c r="A72" s="2" t="s">
        <v>67</v>
      </c>
      <c r="B72" s="2" t="s">
        <v>688</v>
      </c>
      <c r="C72" s="2">
        <v>93523805</v>
      </c>
      <c r="D72" s="2" t="s">
        <v>187</v>
      </c>
      <c r="E72" s="2" t="s">
        <v>188</v>
      </c>
      <c r="F72" s="21">
        <v>35.209000000000003</v>
      </c>
      <c r="G72" s="21">
        <v>69.780803100429836</v>
      </c>
      <c r="H72" s="21">
        <v>71.461332593822888</v>
      </c>
      <c r="I72" s="22">
        <v>70.621067847126369</v>
      </c>
      <c r="J72" s="21">
        <v>1.9819024425695086</v>
      </c>
      <c r="K72" s="21">
        <v>2.0296325540010476</v>
      </c>
      <c r="L72" s="29">
        <v>2.0057674982852784</v>
      </c>
      <c r="M72" s="23">
        <v>14.1</v>
      </c>
      <c r="N72" s="23">
        <v>14</v>
      </c>
      <c r="O72" s="21">
        <v>70.507565457888035</v>
      </c>
      <c r="P72" s="21">
        <v>72.170845649248093</v>
      </c>
      <c r="Q72" s="21">
        <v>71.339205553568064</v>
      </c>
      <c r="R72" s="21">
        <v>2.0035681128097536</v>
      </c>
      <c r="S72" s="21">
        <v>2.0508324756116076</v>
      </c>
      <c r="T72" s="30">
        <v>2.0272002942106804</v>
      </c>
    </row>
    <row r="73" spans="1:20" s="2" customFormat="1" ht="36" customHeight="1" x14ac:dyDescent="0.2">
      <c r="A73" s="2" t="s">
        <v>375</v>
      </c>
      <c r="B73" s="2" t="s">
        <v>742</v>
      </c>
      <c r="C73" s="2">
        <v>93519272</v>
      </c>
      <c r="D73" s="2" t="s">
        <v>374</v>
      </c>
      <c r="E73" s="2" t="s">
        <v>573</v>
      </c>
      <c r="F73" s="21">
        <v>30.818999999999999</v>
      </c>
      <c r="G73" s="21"/>
      <c r="H73" s="21">
        <v>61.952698454426645</v>
      </c>
      <c r="I73" s="22">
        <v>61.952698454426645</v>
      </c>
      <c r="J73" s="21"/>
      <c r="K73" s="21">
        <v>2.0102111831800724</v>
      </c>
      <c r="L73" s="29">
        <v>2.0102111831800724</v>
      </c>
      <c r="M73" s="19"/>
      <c r="N73" s="19">
        <v>14.6</v>
      </c>
      <c r="O73" s="21">
        <v>68.882617933549994</v>
      </c>
      <c r="P73" s="21">
        <v>70.507565457888035</v>
      </c>
      <c r="Q73" s="21">
        <v>69.695091695719015</v>
      </c>
      <c r="R73" s="21">
        <v>1.6923644522025945</v>
      </c>
      <c r="S73" s="21">
        <v>1.7322874909804933</v>
      </c>
      <c r="T73" s="30">
        <v>1.712325971591544</v>
      </c>
    </row>
    <row r="74" spans="1:20" s="2" customFormat="1" ht="36" customHeight="1" x14ac:dyDescent="0.2">
      <c r="A74" s="2" t="s">
        <v>457</v>
      </c>
      <c r="B74" s="2" t="s">
        <v>741</v>
      </c>
      <c r="C74" s="2">
        <v>93523052</v>
      </c>
      <c r="D74" s="2" t="s">
        <v>456</v>
      </c>
      <c r="E74" s="2" t="s">
        <v>610</v>
      </c>
      <c r="F74" s="21">
        <v>28.969000000000001</v>
      </c>
      <c r="G74" s="21"/>
      <c r="H74" s="21">
        <v>59.073123278162313</v>
      </c>
      <c r="I74" s="22">
        <v>59.073123278162313</v>
      </c>
      <c r="J74" s="21"/>
      <c r="K74" s="21">
        <v>2.0391840684235669</v>
      </c>
      <c r="L74" s="29">
        <v>2.0391840684235669</v>
      </c>
      <c r="M74" s="19"/>
      <c r="N74" s="19">
        <v>14.8</v>
      </c>
      <c r="O74" s="21">
        <v>61.302653049842121</v>
      </c>
      <c r="P74" s="21">
        <v>59.889845875721292</v>
      </c>
      <c r="Q74" s="21">
        <v>60.596249462781707</v>
      </c>
      <c r="R74" s="21">
        <v>1.2827237984106239</v>
      </c>
      <c r="S74" s="21">
        <v>1.2531615968638719</v>
      </c>
      <c r="T74" s="31">
        <v>1.2679426976372479</v>
      </c>
    </row>
    <row r="75" spans="1:20" s="2" customFormat="1" ht="36" customHeight="1" x14ac:dyDescent="0.2">
      <c r="A75" s="2" t="s">
        <v>17</v>
      </c>
      <c r="B75" s="2" t="s">
        <v>687</v>
      </c>
      <c r="C75" s="2">
        <v>93438448</v>
      </c>
      <c r="D75" s="2" t="s">
        <v>130</v>
      </c>
      <c r="E75" s="2" t="s">
        <v>131</v>
      </c>
      <c r="F75" s="21">
        <v>27.488</v>
      </c>
      <c r="G75" s="21">
        <v>59.073123278162313</v>
      </c>
      <c r="H75" s="21">
        <v>53.709281739827027</v>
      </c>
      <c r="I75" s="22">
        <v>56.391202508994667</v>
      </c>
      <c r="J75" s="21">
        <v>2.1490513416095136</v>
      </c>
      <c r="K75" s="21">
        <v>1.9539174090449296</v>
      </c>
      <c r="L75" s="29">
        <v>2.0514843753272216</v>
      </c>
      <c r="M75" s="23">
        <v>14.8</v>
      </c>
      <c r="N75" s="23">
        <v>15.2</v>
      </c>
      <c r="O75" s="21">
        <v>45.27310670956237</v>
      </c>
      <c r="P75" s="21">
        <v>46.34110361319</v>
      </c>
      <c r="Q75" s="21">
        <v>45.807105161376185</v>
      </c>
      <c r="R75" s="21">
        <v>1.3958102885636616</v>
      </c>
      <c r="S75" s="21">
        <v>1.4287375863477725</v>
      </c>
      <c r="T75" s="31">
        <v>1.4122739374557169</v>
      </c>
    </row>
    <row r="76" spans="1:20" s="2" customFormat="1" ht="36" customHeight="1" x14ac:dyDescent="0.2">
      <c r="A76" s="2" t="s">
        <v>541</v>
      </c>
      <c r="B76" s="2" t="s">
        <v>740</v>
      </c>
      <c r="C76" s="2">
        <v>93521839</v>
      </c>
      <c r="D76" s="2" t="s">
        <v>540</v>
      </c>
      <c r="E76" s="2" t="s">
        <v>625</v>
      </c>
      <c r="F76" s="21">
        <v>27.248000000000001</v>
      </c>
      <c r="G76" s="21"/>
      <c r="H76" s="21">
        <v>56.327391395291436</v>
      </c>
      <c r="I76" s="22">
        <v>56.327391395291436</v>
      </c>
      <c r="J76" s="21"/>
      <c r="K76" s="21">
        <v>2.0672119566680651</v>
      </c>
      <c r="L76" s="29">
        <v>2.0672119566680651</v>
      </c>
      <c r="M76" s="19"/>
      <c r="N76" s="19">
        <v>15</v>
      </c>
      <c r="O76" s="21">
        <v>54.5568008837093</v>
      </c>
      <c r="P76" s="21">
        <v>54.5568008837093</v>
      </c>
      <c r="Q76" s="21">
        <v>54.5568008837093</v>
      </c>
      <c r="R76" s="21">
        <v>1.9974664402925091</v>
      </c>
      <c r="S76" s="21">
        <v>1.9974664402925091</v>
      </c>
      <c r="T76" s="30">
        <v>1.9974664402925091</v>
      </c>
    </row>
    <row r="77" spans="1:20" s="2" customFormat="1" ht="36" customHeight="1" x14ac:dyDescent="0.2">
      <c r="A77" s="2" t="s">
        <v>56</v>
      </c>
      <c r="B77" s="2" t="s">
        <v>739</v>
      </c>
      <c r="C77" s="2">
        <v>93524674</v>
      </c>
      <c r="D77" s="2" t="s">
        <v>236</v>
      </c>
      <c r="E77" s="2" t="s">
        <v>237</v>
      </c>
      <c r="F77" s="21">
        <v>16.847999999999999</v>
      </c>
      <c r="G77" s="21"/>
      <c r="H77" s="21">
        <v>34.995862018094307</v>
      </c>
      <c r="I77" s="22">
        <v>34.995862018094307</v>
      </c>
      <c r="J77" s="21"/>
      <c r="K77" s="21">
        <v>2.0771523040179432</v>
      </c>
      <c r="L77" s="29">
        <v>2.0771523040179432</v>
      </c>
      <c r="M77" s="19"/>
      <c r="N77" s="24">
        <v>17</v>
      </c>
      <c r="O77" s="21">
        <v>34.223734610850443</v>
      </c>
      <c r="P77" s="21">
        <v>35.857462190581209</v>
      </c>
      <c r="Q77" s="21">
        <v>35.040598400715822</v>
      </c>
      <c r="R77" s="21">
        <v>2.0313232793714651</v>
      </c>
      <c r="S77" s="21">
        <v>2.128291915395371</v>
      </c>
      <c r="T77" s="30">
        <v>2.079807597383418</v>
      </c>
    </row>
    <row r="78" spans="1:20" s="2" customFormat="1" ht="36" customHeight="1" x14ac:dyDescent="0.2">
      <c r="A78" s="2" t="s">
        <v>366</v>
      </c>
      <c r="B78" s="2" t="s">
        <v>738</v>
      </c>
      <c r="C78" s="2">
        <v>93521290</v>
      </c>
      <c r="D78" s="2" t="s">
        <v>365</v>
      </c>
      <c r="E78" s="2" t="s">
        <v>570</v>
      </c>
      <c r="F78" s="21">
        <v>56.658999999999999</v>
      </c>
      <c r="G78" s="21"/>
      <c r="H78" s="21">
        <v>117.79021136469032</v>
      </c>
      <c r="I78" s="22">
        <v>117.79021136469032</v>
      </c>
      <c r="J78" s="21"/>
      <c r="K78" s="21">
        <v>2.0789320560668267</v>
      </c>
      <c r="L78" s="29">
        <v>2.0789320560668267</v>
      </c>
      <c r="M78" s="19"/>
      <c r="N78" s="19">
        <v>11.9</v>
      </c>
      <c r="O78" s="21">
        <v>194.41061514191873</v>
      </c>
      <c r="P78" s="21">
        <v>179.17553608228468</v>
      </c>
      <c r="Q78" s="21">
        <v>186.79307561210169</v>
      </c>
      <c r="R78" s="21">
        <v>2.021404665840945</v>
      </c>
      <c r="S78" s="21">
        <v>1.8629963408988175</v>
      </c>
      <c r="T78" s="30">
        <v>1.9422005033698813</v>
      </c>
    </row>
    <row r="79" spans="1:20" s="2" customFormat="1" ht="36" customHeight="1" x14ac:dyDescent="0.2">
      <c r="A79" s="2" t="s">
        <v>444</v>
      </c>
      <c r="B79" s="2" t="s">
        <v>737</v>
      </c>
      <c r="C79" s="2">
        <v>93069232</v>
      </c>
      <c r="D79" s="2" t="s">
        <v>443</v>
      </c>
      <c r="E79" s="2" t="s">
        <v>605</v>
      </c>
      <c r="F79" s="21">
        <v>51.948</v>
      </c>
      <c r="G79" s="21"/>
      <c r="H79" s="21">
        <v>112.3152961936874</v>
      </c>
      <c r="I79" s="22">
        <v>112.3152961936874</v>
      </c>
      <c r="J79" s="21"/>
      <c r="K79" s="21">
        <v>2.1620716138000962</v>
      </c>
      <c r="L79" s="29">
        <v>2.1620716138000962</v>
      </c>
      <c r="M79" s="19"/>
      <c r="N79" s="19">
        <v>12.1</v>
      </c>
      <c r="O79" s="21">
        <v>163.22039074132709</v>
      </c>
      <c r="P79" s="21">
        <v>155.78378933012669</v>
      </c>
      <c r="Q79" s="21">
        <v>159.50209003572689</v>
      </c>
      <c r="R79" s="21">
        <v>3.1419956637662101</v>
      </c>
      <c r="S79" s="21">
        <v>2.9988409434458823</v>
      </c>
      <c r="T79" s="30">
        <v>3.0704183036060462</v>
      </c>
    </row>
    <row r="80" spans="1:20" s="2" customFormat="1" ht="36" customHeight="1" x14ac:dyDescent="0.2">
      <c r="A80" s="2" t="s">
        <v>413</v>
      </c>
      <c r="B80" s="2" t="s">
        <v>735</v>
      </c>
      <c r="C80" s="2">
        <v>93515179</v>
      </c>
      <c r="D80" s="2" t="s">
        <v>412</v>
      </c>
      <c r="E80" s="2" t="s">
        <v>591</v>
      </c>
      <c r="F80" s="21">
        <v>28.791</v>
      </c>
      <c r="G80" s="21"/>
      <c r="H80" s="21">
        <v>63.444703881737539</v>
      </c>
      <c r="I80" s="22">
        <v>63.444703881737539</v>
      </c>
      <c r="J80" s="21"/>
      <c r="K80" s="21">
        <v>2.2036297412989314</v>
      </c>
      <c r="L80" s="29">
        <v>2.2036297412989314</v>
      </c>
      <c r="M80" s="19"/>
      <c r="N80" s="19">
        <v>14.5</v>
      </c>
      <c r="O80" s="21">
        <v>73.873362778899875</v>
      </c>
      <c r="P80" s="21">
        <v>75.61604244995867</v>
      </c>
      <c r="Q80" s="21">
        <v>74.744702614429272</v>
      </c>
      <c r="R80" s="21">
        <v>1.7965748870084359</v>
      </c>
      <c r="S80" s="21">
        <v>1.8389562598788558</v>
      </c>
      <c r="T80" s="30">
        <v>1.817765573443646</v>
      </c>
    </row>
    <row r="81" spans="1:20" s="2" customFormat="1" ht="36" customHeight="1" x14ac:dyDescent="0.2">
      <c r="A81" s="2" t="s">
        <v>59</v>
      </c>
      <c r="B81" s="2" t="s">
        <v>686</v>
      </c>
      <c r="C81" s="2">
        <v>93522281</v>
      </c>
      <c r="D81" s="2" t="s">
        <v>181</v>
      </c>
      <c r="E81" s="2" t="s">
        <v>156</v>
      </c>
      <c r="F81" s="21">
        <v>33.162999999999997</v>
      </c>
      <c r="G81" s="21">
        <v>74.944782731222688</v>
      </c>
      <c r="H81" s="21">
        <v>71.461332593822888</v>
      </c>
      <c r="I81" s="22">
        <v>73.203057662522781</v>
      </c>
      <c r="J81" s="21">
        <v>2.2598915276429361</v>
      </c>
      <c r="K81" s="21">
        <v>2.1548512677931098</v>
      </c>
      <c r="L81" s="29">
        <v>2.2073713977180227</v>
      </c>
      <c r="M81" s="23">
        <v>13.8</v>
      </c>
      <c r="N81" s="23">
        <v>14</v>
      </c>
      <c r="O81" s="21">
        <v>73.873362778899875</v>
      </c>
      <c r="P81" s="21">
        <v>77.39983210060511</v>
      </c>
      <c r="Q81" s="21">
        <v>75.636597439752492</v>
      </c>
      <c r="R81" s="21">
        <v>1.9616910823437217</v>
      </c>
      <c r="S81" s="21">
        <v>2.0553357082321182</v>
      </c>
      <c r="T81" s="30">
        <v>2.0085133952879199</v>
      </c>
    </row>
    <row r="82" spans="1:20" s="2" customFormat="1" ht="36" customHeight="1" x14ac:dyDescent="0.2">
      <c r="A82" s="2" t="s">
        <v>513</v>
      </c>
      <c r="B82" s="2" t="s">
        <v>734</v>
      </c>
      <c r="C82" s="2">
        <v>93524252</v>
      </c>
      <c r="D82" s="2" t="s">
        <v>512</v>
      </c>
      <c r="E82" s="2" t="s">
        <v>639</v>
      </c>
      <c r="F82" s="21">
        <v>29.940999999999999</v>
      </c>
      <c r="G82" s="21"/>
      <c r="H82" s="21">
        <v>66.537375882556447</v>
      </c>
      <c r="I82" s="22">
        <v>66.537375882556447</v>
      </c>
      <c r="J82" s="21"/>
      <c r="K82" s="21">
        <v>2.2222830193566163</v>
      </c>
      <c r="L82" s="29">
        <v>2.2222830193566163</v>
      </c>
      <c r="M82" s="19"/>
      <c r="N82" s="19">
        <v>14.3</v>
      </c>
      <c r="O82" s="21">
        <v>70.507565457888035</v>
      </c>
      <c r="P82" s="21">
        <v>73.873362778899875</v>
      </c>
      <c r="Q82" s="21">
        <v>72.190464118393948</v>
      </c>
      <c r="R82" s="21">
        <v>3.2610686581512436</v>
      </c>
      <c r="S82" s="21">
        <v>3.4167412598353395</v>
      </c>
      <c r="T82" s="30">
        <v>3.3389049589932913</v>
      </c>
    </row>
    <row r="83" spans="1:20" s="2" customFormat="1" ht="36" customHeight="1" x14ac:dyDescent="0.2">
      <c r="A83" s="2" t="s">
        <v>61</v>
      </c>
      <c r="B83" s="2" t="s">
        <v>685</v>
      </c>
      <c r="C83" s="2">
        <v>93441578</v>
      </c>
      <c r="D83" s="2" t="s">
        <v>182</v>
      </c>
      <c r="E83" s="2" t="s">
        <v>183</v>
      </c>
      <c r="F83" s="21">
        <v>37.154000000000003</v>
      </c>
      <c r="G83" s="21">
        <v>76.749676228571772</v>
      </c>
      <c r="H83" s="21">
        <v>88.529382517095144</v>
      </c>
      <c r="I83" s="22">
        <v>82.639529372833465</v>
      </c>
      <c r="J83" s="21">
        <v>2.0657177216066041</v>
      </c>
      <c r="K83" s="21">
        <v>2.3827685448967846</v>
      </c>
      <c r="L83" s="29">
        <v>2.2242431332516945</v>
      </c>
      <c r="M83" s="23">
        <v>13.7</v>
      </c>
      <c r="N83" s="23">
        <v>13.1</v>
      </c>
      <c r="O83" s="21">
        <v>72.170845649248093</v>
      </c>
      <c r="P83" s="21">
        <v>72.170845649248093</v>
      </c>
      <c r="Q83" s="21">
        <v>72.170845649248093</v>
      </c>
      <c r="R83" s="21">
        <v>1.6311638749971318</v>
      </c>
      <c r="S83" s="21">
        <v>1.6311638749971318</v>
      </c>
      <c r="T83" s="30">
        <v>1.6311638749971318</v>
      </c>
    </row>
    <row r="84" spans="1:20" s="2" customFormat="1" ht="36" customHeight="1" x14ac:dyDescent="0.2">
      <c r="A84" s="2" t="s">
        <v>0</v>
      </c>
      <c r="B84" s="2" t="s">
        <v>684</v>
      </c>
      <c r="C84" s="2">
        <v>93521331</v>
      </c>
      <c r="D84" s="2" t="s">
        <v>81</v>
      </c>
      <c r="E84" s="2" t="s">
        <v>82</v>
      </c>
      <c r="F84" s="21">
        <v>39.564</v>
      </c>
      <c r="G84" s="21">
        <v>90.6614336220063</v>
      </c>
      <c r="H84" s="21">
        <v>86.447470062460781</v>
      </c>
      <c r="I84" s="22">
        <v>88.554451842233533</v>
      </c>
      <c r="J84" s="21">
        <v>2.2915133359115938</v>
      </c>
      <c r="K84" s="21">
        <v>2.1850032873941152</v>
      </c>
      <c r="L84" s="29">
        <v>2.2382583116528543</v>
      </c>
      <c r="M84" s="23">
        <v>13</v>
      </c>
      <c r="N84" s="23">
        <v>13.2</v>
      </c>
      <c r="O84" s="21">
        <v>84.965832677628626</v>
      </c>
      <c r="P84" s="21">
        <v>89.021819721667214</v>
      </c>
      <c r="Q84" s="21">
        <v>86.993826199647913</v>
      </c>
      <c r="R84" s="21">
        <v>1.5480984016767843</v>
      </c>
      <c r="S84" s="21">
        <v>1.6219994847618107</v>
      </c>
      <c r="T84" s="30">
        <v>1.5850489432192973</v>
      </c>
    </row>
    <row r="85" spans="1:20" s="2" customFormat="1" ht="36" customHeight="1" x14ac:dyDescent="0.2">
      <c r="A85" s="2" t="s">
        <v>463</v>
      </c>
      <c r="B85" s="2" t="s">
        <v>733</v>
      </c>
      <c r="C85" s="2">
        <v>93517680</v>
      </c>
      <c r="D85" s="2" t="s">
        <v>462</v>
      </c>
      <c r="E85" s="2" t="s">
        <v>613</v>
      </c>
      <c r="F85" s="21">
        <v>33.430999999999997</v>
      </c>
      <c r="G85" s="21"/>
      <c r="H85" s="21">
        <v>74.944782731222688</v>
      </c>
      <c r="I85" s="22">
        <v>74.944782731222688</v>
      </c>
      <c r="J85" s="21"/>
      <c r="K85" s="21">
        <v>2.2417750809494987</v>
      </c>
      <c r="L85" s="29">
        <v>2.2417750809494987</v>
      </c>
      <c r="M85" s="19"/>
      <c r="N85" s="19">
        <v>13.8</v>
      </c>
      <c r="O85" s="21">
        <v>79.22570151917725</v>
      </c>
      <c r="P85" s="21">
        <v>79.22570151917725</v>
      </c>
      <c r="Q85" s="21">
        <v>79.22570151917725</v>
      </c>
      <c r="R85" s="21">
        <v>2.3679150433133258</v>
      </c>
      <c r="S85" s="21">
        <v>2.3679150433133258</v>
      </c>
      <c r="T85" s="30">
        <v>2.3679150433133258</v>
      </c>
    </row>
    <row r="86" spans="1:20" s="2" customFormat="1" ht="36" customHeight="1" x14ac:dyDescent="0.2">
      <c r="A86" s="2" t="s">
        <v>362</v>
      </c>
      <c r="B86" s="2" t="s">
        <v>732</v>
      </c>
      <c r="C86" s="2">
        <v>93524561</v>
      </c>
      <c r="D86" s="2" t="s">
        <v>361</v>
      </c>
      <c r="E86" s="2" t="s">
        <v>568</v>
      </c>
      <c r="F86" s="21">
        <v>29.6</v>
      </c>
      <c r="G86" s="21"/>
      <c r="H86" s="21">
        <v>66.537375882556447</v>
      </c>
      <c r="I86" s="22">
        <v>66.537375882556447</v>
      </c>
      <c r="J86" s="21"/>
      <c r="K86" s="21">
        <v>2.2478843203566368</v>
      </c>
      <c r="L86" s="29">
        <v>2.2478843203566368</v>
      </c>
      <c r="M86" s="19"/>
      <c r="N86" s="19">
        <v>14.3</v>
      </c>
      <c r="O86" s="21">
        <v>112.3976460553061</v>
      </c>
      <c r="P86" s="21">
        <v>91.121852936263338</v>
      </c>
      <c r="Q86" s="21">
        <v>101.75974949578472</v>
      </c>
      <c r="R86" s="21">
        <v>3.7970894920883111</v>
      </c>
      <c r="S86" s="21">
        <v>3.078336979705528</v>
      </c>
      <c r="T86" s="30">
        <v>3.4377132358969194</v>
      </c>
    </row>
    <row r="87" spans="1:20" s="2" customFormat="1" ht="36" customHeight="1" x14ac:dyDescent="0.2">
      <c r="A87" s="2" t="s">
        <v>562</v>
      </c>
      <c r="B87" s="2" t="s">
        <v>731</v>
      </c>
      <c r="C87" s="2">
        <v>93521603</v>
      </c>
      <c r="D87" s="2" t="s">
        <v>561</v>
      </c>
      <c r="E87" s="2" t="s">
        <v>659</v>
      </c>
      <c r="F87" s="21">
        <v>41.234000000000002</v>
      </c>
      <c r="G87" s="21"/>
      <c r="H87" s="21">
        <v>92.844830865168021</v>
      </c>
      <c r="I87" s="22">
        <v>92.844830865168021</v>
      </c>
      <c r="J87" s="21"/>
      <c r="K87" s="21">
        <v>2.2516571485950432</v>
      </c>
      <c r="L87" s="29">
        <v>2.2516571485950432</v>
      </c>
      <c r="M87" s="19"/>
      <c r="N87" s="19">
        <v>12.9</v>
      </c>
      <c r="O87" s="21">
        <v>109.80728180839309</v>
      </c>
      <c r="P87" s="21">
        <v>112.3976460553061</v>
      </c>
      <c r="Q87" s="21">
        <v>111.1024639318496</v>
      </c>
      <c r="R87" s="21">
        <v>2.2634609652751445</v>
      </c>
      <c r="S87" s="21">
        <v>2.3168562252449054</v>
      </c>
      <c r="T87" s="30">
        <v>2.2901585952600252</v>
      </c>
    </row>
    <row r="88" spans="1:20" s="2" customFormat="1" ht="36" customHeight="1" x14ac:dyDescent="0.2">
      <c r="A88" s="2" t="s">
        <v>485</v>
      </c>
      <c r="B88" s="2" t="s">
        <v>730</v>
      </c>
      <c r="C88" s="2">
        <v>93521839</v>
      </c>
      <c r="D88" s="2" t="s">
        <v>484</v>
      </c>
      <c r="E88" s="2" t="s">
        <v>625</v>
      </c>
      <c r="F88" s="21">
        <v>24.363</v>
      </c>
      <c r="G88" s="21"/>
      <c r="H88" s="21">
        <v>55.002761149956903</v>
      </c>
      <c r="I88" s="22">
        <v>55.002761149956903</v>
      </c>
      <c r="J88" s="21"/>
      <c r="K88" s="21">
        <v>2.2576349854269551</v>
      </c>
      <c r="L88" s="29">
        <v>2.2576349854269551</v>
      </c>
      <c r="M88" s="19"/>
      <c r="N88" s="19">
        <v>15.1</v>
      </c>
      <c r="O88" s="21">
        <v>52.071099308068916</v>
      </c>
      <c r="P88" s="21">
        <v>52.071099308068916</v>
      </c>
      <c r="Q88" s="21">
        <v>52.071099308068916</v>
      </c>
      <c r="R88" s="21">
        <v>1.9140971661545698</v>
      </c>
      <c r="S88" s="21">
        <v>1.9140971661545698</v>
      </c>
      <c r="T88" s="30">
        <v>1.9140971661545698</v>
      </c>
    </row>
    <row r="89" spans="1:20" s="2" customFormat="1" ht="36" customHeight="1" x14ac:dyDescent="0.2">
      <c r="A89" s="2" t="s">
        <v>430</v>
      </c>
      <c r="B89" s="2" t="s">
        <v>729</v>
      </c>
      <c r="C89" s="2">
        <v>93524317</v>
      </c>
      <c r="D89" s="2" t="s">
        <v>429</v>
      </c>
      <c r="E89" s="2" t="s">
        <v>599</v>
      </c>
      <c r="F89" s="21">
        <v>36.569000000000003</v>
      </c>
      <c r="G89" s="21"/>
      <c r="H89" s="21">
        <v>86.447470062460781</v>
      </c>
      <c r="I89" s="22">
        <v>86.447470062460781</v>
      </c>
      <c r="J89" s="21"/>
      <c r="K89" s="21">
        <v>2.3639549909065267</v>
      </c>
      <c r="L89" s="29">
        <v>2.3639549909065267</v>
      </c>
      <c r="M89" s="19"/>
      <c r="N89" s="19">
        <v>13.2</v>
      </c>
      <c r="O89" s="21">
        <v>104.80427340271845</v>
      </c>
      <c r="P89" s="21">
        <v>104.80427340271845</v>
      </c>
      <c r="Q89" s="21">
        <v>104.80427340271845</v>
      </c>
      <c r="R89" s="21">
        <v>2.8671082071105336</v>
      </c>
      <c r="S89" s="21">
        <v>2.8671082071105336</v>
      </c>
      <c r="T89" s="30">
        <v>2.8671082071105336</v>
      </c>
    </row>
    <row r="90" spans="1:20" s="2" customFormat="1" ht="36" customHeight="1" x14ac:dyDescent="0.2">
      <c r="A90" s="2" t="s">
        <v>451</v>
      </c>
      <c r="B90" s="2" t="s">
        <v>728</v>
      </c>
      <c r="C90" s="2">
        <v>93522871</v>
      </c>
      <c r="D90" s="2" t="s">
        <v>450</v>
      </c>
      <c r="E90" s="2" t="s">
        <v>608</v>
      </c>
      <c r="F90" s="21">
        <v>36.164999999999999</v>
      </c>
      <c r="G90" s="21"/>
      <c r="H90" s="21">
        <v>90.6614336220063</v>
      </c>
      <c r="I90" s="22">
        <v>90.6614336220063</v>
      </c>
      <c r="J90" s="21"/>
      <c r="K90" s="21">
        <v>2.5068832744920861</v>
      </c>
      <c r="L90" s="29">
        <v>2.5068832744920861</v>
      </c>
      <c r="M90" s="19"/>
      <c r="N90" s="19">
        <v>13</v>
      </c>
      <c r="O90" s="21">
        <v>167.07077532038684</v>
      </c>
      <c r="P90" s="21">
        <v>159.45874377288899</v>
      </c>
      <c r="Q90" s="21">
        <v>163.26475954663792</v>
      </c>
      <c r="R90" s="21">
        <v>4.0292971088266167</v>
      </c>
      <c r="S90" s="21">
        <v>3.8457154103050599</v>
      </c>
      <c r="T90" s="30">
        <v>3.9375062595658381</v>
      </c>
    </row>
    <row r="91" spans="1:20" s="2" customFormat="1" ht="36" customHeight="1" x14ac:dyDescent="0.2">
      <c r="A91" s="2" t="s">
        <v>11</v>
      </c>
      <c r="B91" s="2" t="s">
        <v>683</v>
      </c>
      <c r="C91" s="2">
        <v>93524438</v>
      </c>
      <c r="D91" s="2" t="s">
        <v>111</v>
      </c>
      <c r="E91" s="2" t="s">
        <v>112</v>
      </c>
      <c r="F91" s="21">
        <v>26.978000000000002</v>
      </c>
      <c r="G91" s="21">
        <v>74.944782731222688</v>
      </c>
      <c r="H91" s="21">
        <v>73.182334240769521</v>
      </c>
      <c r="I91" s="22">
        <v>74.063558485996111</v>
      </c>
      <c r="J91" s="21">
        <v>2.7779962462459293</v>
      </c>
      <c r="K91" s="21">
        <v>2.7126671451097013</v>
      </c>
      <c r="L91" s="29">
        <v>2.7453316956778155</v>
      </c>
      <c r="M91" s="23">
        <v>13.8</v>
      </c>
      <c r="N91" s="23">
        <v>13.9</v>
      </c>
      <c r="O91" s="21">
        <v>79.22570151917725</v>
      </c>
      <c r="P91" s="21">
        <v>77.39983210060511</v>
      </c>
      <c r="Q91" s="21">
        <v>78.312766809891173</v>
      </c>
      <c r="R91" s="21">
        <v>2.0278405262273731</v>
      </c>
      <c r="S91" s="21">
        <v>1.9811060457294813</v>
      </c>
      <c r="T91" s="30">
        <v>2.0044732859784271</v>
      </c>
    </row>
    <row r="92" spans="1:20" s="2" customFormat="1" ht="36" customHeight="1" x14ac:dyDescent="0.2">
      <c r="A92" s="2" t="s">
        <v>387</v>
      </c>
      <c r="B92" s="2" t="s">
        <v>727</v>
      </c>
      <c r="C92" s="2">
        <v>93517993</v>
      </c>
      <c r="D92" s="2" t="s">
        <v>386</v>
      </c>
      <c r="E92" s="2" t="s">
        <v>578</v>
      </c>
      <c r="F92" s="21">
        <v>20.277999999999999</v>
      </c>
      <c r="G92" s="21"/>
      <c r="H92" s="21">
        <v>57.683922680685853</v>
      </c>
      <c r="I92" s="22">
        <v>57.683922680685853</v>
      </c>
      <c r="J92" s="21"/>
      <c r="K92" s="21">
        <v>2.844655423645619</v>
      </c>
      <c r="L92" s="29">
        <v>2.844655423645619</v>
      </c>
      <c r="M92" s="19"/>
      <c r="N92" s="19">
        <v>14.9</v>
      </c>
      <c r="O92" s="21">
        <v>47.434294665597314</v>
      </c>
      <c r="P92" s="21">
        <v>48.55327419915595</v>
      </c>
      <c r="Q92" s="21">
        <v>47.993784432376629</v>
      </c>
      <c r="R92" s="21">
        <v>1.4946996901086282</v>
      </c>
      <c r="S92" s="21">
        <v>1.5299597983033228</v>
      </c>
      <c r="T92" s="31">
        <v>1.5123297442059755</v>
      </c>
    </row>
    <row r="93" spans="1:20" s="2" customFormat="1" ht="36" customHeight="1" x14ac:dyDescent="0.2">
      <c r="A93" s="2" t="s">
        <v>499</v>
      </c>
      <c r="B93" s="2" t="s">
        <v>725</v>
      </c>
      <c r="C93" s="2">
        <v>93524561</v>
      </c>
      <c r="D93" s="2" t="s">
        <v>498</v>
      </c>
      <c r="E93" s="2" t="s">
        <v>632</v>
      </c>
      <c r="F93" s="21">
        <v>30.238</v>
      </c>
      <c r="G93" s="21"/>
      <c r="H93" s="21">
        <v>86.447470062460781</v>
      </c>
      <c r="I93" s="22">
        <v>86.447470062460781</v>
      </c>
      <c r="J93" s="21"/>
      <c r="K93" s="21">
        <v>2.8589017151419003</v>
      </c>
      <c r="L93" s="29">
        <v>2.8589017151419003</v>
      </c>
      <c r="M93" s="19"/>
      <c r="N93" s="19">
        <v>13.2</v>
      </c>
      <c r="O93" s="21">
        <v>102.38890927122664</v>
      </c>
      <c r="P93" s="21">
        <v>100.02921065506435</v>
      </c>
      <c r="Q93" s="21">
        <v>101.20905996314549</v>
      </c>
      <c r="R93" s="21">
        <v>3.3861005777904172</v>
      </c>
      <c r="S93" s="21">
        <v>3.3080630549330099</v>
      </c>
      <c r="T93" s="30">
        <v>3.3470818163617135</v>
      </c>
    </row>
    <row r="94" spans="1:20" s="2" customFormat="1" ht="36" customHeight="1" x14ac:dyDescent="0.2">
      <c r="A94" s="2" t="s">
        <v>494</v>
      </c>
      <c r="B94" s="2" t="s">
        <v>724</v>
      </c>
      <c r="C94" s="2">
        <v>93522263</v>
      </c>
      <c r="D94" s="2" t="s">
        <v>493</v>
      </c>
      <c r="E94" s="2" t="s">
        <v>630</v>
      </c>
      <c r="F94" s="21">
        <v>29.452000000000002</v>
      </c>
      <c r="G94" s="21"/>
      <c r="H94" s="21">
        <v>88.529382517095144</v>
      </c>
      <c r="I94" s="22">
        <v>88.529382517095144</v>
      </c>
      <c r="J94" s="21"/>
      <c r="K94" s="21">
        <v>3.0058869522305831</v>
      </c>
      <c r="L94" s="29">
        <v>3.0058869522305831</v>
      </c>
      <c r="M94" s="19"/>
      <c r="N94" s="19">
        <v>13.1</v>
      </c>
      <c r="O94" s="21">
        <v>102.38890927122664</v>
      </c>
      <c r="P94" s="21">
        <v>102.38890927122664</v>
      </c>
      <c r="Q94" s="21">
        <v>102.38890927122664</v>
      </c>
      <c r="R94" s="21">
        <v>1.8958100516817256</v>
      </c>
      <c r="S94" s="21">
        <v>1.8958100516817256</v>
      </c>
      <c r="T94" s="30">
        <v>1.8958100516817256</v>
      </c>
    </row>
    <row r="95" spans="1:20" s="2" customFormat="1" ht="36" customHeight="1" x14ac:dyDescent="0.2">
      <c r="A95" s="2" t="s">
        <v>372</v>
      </c>
      <c r="B95" s="2" t="s">
        <v>723</v>
      </c>
      <c r="C95" s="2">
        <v>93524561</v>
      </c>
      <c r="D95" s="2" t="s">
        <v>371</v>
      </c>
      <c r="E95" s="2" t="s">
        <v>568</v>
      </c>
      <c r="F95" s="21">
        <v>29.436</v>
      </c>
      <c r="G95" s="21"/>
      <c r="H95" s="21">
        <v>88.529382517095144</v>
      </c>
      <c r="I95" s="22">
        <v>88.529382517095144</v>
      </c>
      <c r="J95" s="21"/>
      <c r="K95" s="21">
        <v>3.0075208084350842</v>
      </c>
      <c r="L95" s="29">
        <v>3.0075208084350842</v>
      </c>
      <c r="M95" s="19"/>
      <c r="N95" s="19">
        <v>13.1</v>
      </c>
      <c r="O95" s="21">
        <v>97.723894662945426</v>
      </c>
      <c r="P95" s="21">
        <v>97.723894662945426</v>
      </c>
      <c r="Q95" s="21">
        <v>97.723894662945426</v>
      </c>
      <c r="R95" s="21">
        <v>3.3198768400239649</v>
      </c>
      <c r="S95" s="21">
        <v>3.3198768400239649</v>
      </c>
      <c r="T95" s="30">
        <v>3.3198768400239649</v>
      </c>
    </row>
    <row r="96" spans="1:20" s="2" customFormat="1" ht="36" customHeight="1" x14ac:dyDescent="0.2">
      <c r="A96" s="2" t="s">
        <v>29</v>
      </c>
      <c r="B96" s="2" t="s">
        <v>682</v>
      </c>
      <c r="C96" s="2">
        <v>93524517</v>
      </c>
      <c r="D96" s="2" t="s">
        <v>150</v>
      </c>
      <c r="E96" s="2" t="s">
        <v>151</v>
      </c>
      <c r="F96" s="21">
        <v>25.611999999999998</v>
      </c>
      <c r="G96" s="21">
        <v>82.429372464567791</v>
      </c>
      <c r="H96" s="21">
        <v>73.182334240769521</v>
      </c>
      <c r="I96" s="22">
        <v>77.805853352668663</v>
      </c>
      <c r="J96" s="21">
        <v>3.2183887421742852</v>
      </c>
      <c r="K96" s="21">
        <v>2.8573455505532377</v>
      </c>
      <c r="L96" s="29">
        <v>3.0378671463637619</v>
      </c>
      <c r="M96" s="23">
        <v>13.4</v>
      </c>
      <c r="N96" s="23">
        <v>13.9</v>
      </c>
      <c r="O96" s="21">
        <v>126.29541666921347</v>
      </c>
      <c r="P96" s="21">
        <v>129.27473758947602</v>
      </c>
      <c r="Q96" s="21">
        <v>127.78507712934474</v>
      </c>
      <c r="R96" s="21">
        <v>4.9312957974781719</v>
      </c>
      <c r="S96" s="21">
        <v>5.0476255354916253</v>
      </c>
      <c r="T96" s="30">
        <v>4.9894606664848986</v>
      </c>
    </row>
    <row r="97" spans="1:20" s="2" customFormat="1" ht="36" customHeight="1" x14ac:dyDescent="0.2">
      <c r="A97" s="2" t="s">
        <v>449</v>
      </c>
      <c r="B97" s="2" t="s">
        <v>721</v>
      </c>
      <c r="C97" s="2">
        <v>93515848</v>
      </c>
      <c r="D97" s="2" t="s">
        <v>448</v>
      </c>
      <c r="E97" s="2" t="s">
        <v>607</v>
      </c>
      <c r="F97" s="21">
        <v>16.663</v>
      </c>
      <c r="G97" s="21"/>
      <c r="H97" s="21">
        <v>53.709281739827027</v>
      </c>
      <c r="I97" s="22">
        <v>53.709281739827027</v>
      </c>
      <c r="J97" s="21"/>
      <c r="K97" s="21">
        <v>3.2232660229146628</v>
      </c>
      <c r="L97" s="29">
        <v>3.2232660229146628</v>
      </c>
      <c r="M97" s="19"/>
      <c r="N97" s="19">
        <v>15.2</v>
      </c>
      <c r="O97" s="21">
        <v>54.5568008837093</v>
      </c>
      <c r="P97" s="21">
        <v>54.5568008837093</v>
      </c>
      <c r="Q97" s="21">
        <v>54.5568008837093</v>
      </c>
      <c r="R97" s="21">
        <v>3.2437600858379989</v>
      </c>
      <c r="S97" s="21">
        <v>3.2437600858379989</v>
      </c>
      <c r="T97" s="30">
        <v>3.2437600858379989</v>
      </c>
    </row>
    <row r="98" spans="1:20" s="2" customFormat="1" ht="36" customHeight="1" x14ac:dyDescent="0.2">
      <c r="A98" s="2" t="s">
        <v>360</v>
      </c>
      <c r="B98" s="2" t="s">
        <v>720</v>
      </c>
      <c r="C98" s="2">
        <v>93518986</v>
      </c>
      <c r="D98" s="2" t="s">
        <v>359</v>
      </c>
      <c r="E98" s="2" t="s">
        <v>567</v>
      </c>
      <c r="F98" s="21">
        <v>27.94</v>
      </c>
      <c r="G98" s="21"/>
      <c r="H98" s="21">
        <v>99.715614721325366</v>
      </c>
      <c r="I98" s="22">
        <v>99.715614721325366</v>
      </c>
      <c r="J98" s="21"/>
      <c r="K98" s="21">
        <v>3.568919639274351</v>
      </c>
      <c r="L98" s="29">
        <v>3.568919639274351</v>
      </c>
      <c r="M98" s="19"/>
      <c r="N98" s="19">
        <v>12.6</v>
      </c>
      <c r="O98" s="21">
        <v>148.6860122551378</v>
      </c>
      <c r="P98" s="21">
        <v>148.6860122551378</v>
      </c>
      <c r="Q98" s="21">
        <v>148.6860122551378</v>
      </c>
      <c r="R98" s="21">
        <v>4.9691201208187215</v>
      </c>
      <c r="S98" s="21">
        <v>4.9691201208187215</v>
      </c>
      <c r="T98" s="30">
        <v>4.9691201208187215</v>
      </c>
    </row>
    <row r="99" spans="1:20" s="2" customFormat="1" ht="36" customHeight="1" x14ac:dyDescent="0.2">
      <c r="A99" s="2" t="s">
        <v>511</v>
      </c>
      <c r="B99" s="2" t="s">
        <v>719</v>
      </c>
      <c r="C99" s="2">
        <v>93488655</v>
      </c>
      <c r="D99" s="2" t="s">
        <v>510</v>
      </c>
      <c r="E99" s="2" t="s">
        <v>638</v>
      </c>
      <c r="F99" s="21">
        <v>20.71</v>
      </c>
      <c r="G99" s="21"/>
      <c r="H99" s="21">
        <v>82.429372464567791</v>
      </c>
      <c r="I99" s="22">
        <v>82.429372464567791</v>
      </c>
      <c r="J99" s="21"/>
      <c r="K99" s="21">
        <v>3.9801724994962719</v>
      </c>
      <c r="L99" s="29">
        <v>3.9801724994962719</v>
      </c>
      <c r="M99" s="19"/>
      <c r="N99" s="19">
        <v>13.4</v>
      </c>
      <c r="O99" s="21">
        <v>148.6860122551378</v>
      </c>
      <c r="P99" s="21">
        <v>152.19352945999731</v>
      </c>
      <c r="Q99" s="21">
        <v>150.43977085756757</v>
      </c>
      <c r="R99" s="21">
        <v>11.60521481854026</v>
      </c>
      <c r="S99" s="21">
        <v>11.878982942553646</v>
      </c>
      <c r="T99" s="30">
        <v>11.742098880546953</v>
      </c>
    </row>
    <row r="100" spans="1:20" s="2" customFormat="1" ht="36" customHeight="1" x14ac:dyDescent="0.2">
      <c r="A100" s="2" t="s">
        <v>377</v>
      </c>
      <c r="B100" s="2" t="s">
        <v>718</v>
      </c>
      <c r="C100" s="2">
        <v>93441824</v>
      </c>
      <c r="D100" s="2" t="s">
        <v>376</v>
      </c>
      <c r="E100" s="2" t="s">
        <v>571</v>
      </c>
      <c r="F100" s="21">
        <v>22.852</v>
      </c>
      <c r="G100" s="21"/>
      <c r="H100" s="21">
        <v>92.844830865168021</v>
      </c>
      <c r="I100" s="22">
        <v>92.844830865168021</v>
      </c>
      <c r="J100" s="21"/>
      <c r="K100" s="21">
        <v>4.0628754973380019</v>
      </c>
      <c r="L100" s="29">
        <v>4.0628754973380019</v>
      </c>
      <c r="M100" s="19"/>
      <c r="N100" s="19">
        <v>12.9</v>
      </c>
      <c r="O100" s="21">
        <v>100.02921065506435</v>
      </c>
      <c r="P100" s="21">
        <v>102.38890927122664</v>
      </c>
      <c r="Q100" s="21">
        <v>101.20905996314549</v>
      </c>
      <c r="R100" s="21">
        <v>3.4104742807727364</v>
      </c>
      <c r="S100" s="21">
        <v>3.4909276942116141</v>
      </c>
      <c r="T100" s="30">
        <v>3.4507009874921755</v>
      </c>
    </row>
    <row r="101" spans="1:20" s="2" customFormat="1" ht="36" customHeight="1" x14ac:dyDescent="0.2">
      <c r="A101" s="2" t="s">
        <v>69</v>
      </c>
      <c r="B101" s="2" t="s">
        <v>681</v>
      </c>
      <c r="C101" s="2">
        <v>93523307</v>
      </c>
      <c r="D101" s="2" t="s">
        <v>191</v>
      </c>
      <c r="E101" s="2" t="s">
        <v>192</v>
      </c>
      <c r="F101" s="21">
        <v>17.776</v>
      </c>
      <c r="G101" s="21">
        <v>80.490911670169297</v>
      </c>
      <c r="H101" s="21">
        <v>68.13979399205698</v>
      </c>
      <c r="I101" s="22">
        <v>74.315352831113131</v>
      </c>
      <c r="J101" s="21">
        <v>4.5280665881058333</v>
      </c>
      <c r="K101" s="21">
        <v>3.8332467367268777</v>
      </c>
      <c r="L101" s="29">
        <v>4.1806566624163555</v>
      </c>
      <c r="M101" s="23">
        <v>13.5</v>
      </c>
      <c r="N101" s="23">
        <v>14.2</v>
      </c>
      <c r="O101" s="21">
        <v>86.970184771157079</v>
      </c>
      <c r="P101" s="21">
        <v>86.970184771157079</v>
      </c>
      <c r="Q101" s="21">
        <v>86.970184771157079</v>
      </c>
      <c r="R101" s="21">
        <v>4.8925621495925453</v>
      </c>
      <c r="S101" s="21">
        <v>4.8925621495925453</v>
      </c>
      <c r="T101" s="30">
        <v>4.8925621495925453</v>
      </c>
    </row>
    <row r="102" spans="1:20" s="2" customFormat="1" ht="36" customHeight="1" x14ac:dyDescent="0.2">
      <c r="A102" s="2" t="s">
        <v>438</v>
      </c>
      <c r="B102" s="2" t="s">
        <v>717</v>
      </c>
      <c r="C102" s="2">
        <v>93516954</v>
      </c>
      <c r="D102" s="2" t="s">
        <v>437</v>
      </c>
      <c r="E102" s="2" t="s">
        <v>602</v>
      </c>
      <c r="F102" s="21">
        <v>19.457999999999998</v>
      </c>
      <c r="G102" s="21"/>
      <c r="H102" s="21">
        <v>86.447470062460781</v>
      </c>
      <c r="I102" s="22">
        <v>86.447470062460781</v>
      </c>
      <c r="J102" s="21"/>
      <c r="K102" s="21">
        <v>4.442772641713475</v>
      </c>
      <c r="L102" s="29">
        <v>4.442772641713475</v>
      </c>
      <c r="M102" s="19"/>
      <c r="N102" s="19">
        <v>13.2</v>
      </c>
      <c r="O102" s="21">
        <v>91.121852936263338</v>
      </c>
      <c r="P102" s="21">
        <v>93.271426134609627</v>
      </c>
      <c r="Q102" s="21">
        <v>92.196639535436475</v>
      </c>
      <c r="R102" s="21">
        <v>2.8242577775930862</v>
      </c>
      <c r="S102" s="21">
        <v>2.8908822878319369</v>
      </c>
      <c r="T102" s="30">
        <v>2.8575700327125118</v>
      </c>
    </row>
    <row r="103" spans="1:20" s="2" customFormat="1" ht="36" customHeight="1" x14ac:dyDescent="0.2">
      <c r="A103" s="2" t="s">
        <v>7</v>
      </c>
      <c r="B103" s="2" t="s">
        <v>680</v>
      </c>
      <c r="C103" s="2">
        <v>93519961</v>
      </c>
      <c r="D103" s="2" t="s">
        <v>868</v>
      </c>
      <c r="E103" s="2" t="s">
        <v>98</v>
      </c>
      <c r="F103" s="21">
        <v>11.673999999999999</v>
      </c>
      <c r="G103" s="21">
        <v>59.073123278162313</v>
      </c>
      <c r="H103" s="21">
        <v>52.446220602333767</v>
      </c>
      <c r="I103" s="22">
        <v>55.75967194024804</v>
      </c>
      <c r="J103" s="21">
        <v>5.060229850793414</v>
      </c>
      <c r="K103" s="21">
        <v>4.4925664384387334</v>
      </c>
      <c r="L103" s="29">
        <v>4.7763981446160733</v>
      </c>
      <c r="M103" s="23">
        <v>14.8</v>
      </c>
      <c r="N103" s="23">
        <v>15.3</v>
      </c>
      <c r="O103" s="21">
        <v>53.299461505217593</v>
      </c>
      <c r="P103" s="21">
        <v>57.161161608191321</v>
      </c>
      <c r="Q103" s="21">
        <v>55.230311556704457</v>
      </c>
      <c r="R103" s="21">
        <v>1.5573253909486513</v>
      </c>
      <c r="S103" s="21">
        <v>1.6701581185738881</v>
      </c>
      <c r="T103" s="30">
        <v>1.6137417547612696</v>
      </c>
    </row>
    <row r="104" spans="1:20" s="2" customFormat="1" ht="36" customHeight="1" x14ac:dyDescent="0.2">
      <c r="A104" s="2" t="s">
        <v>530</v>
      </c>
      <c r="B104" s="2" t="s">
        <v>679</v>
      </c>
      <c r="C104" s="2">
        <v>93073629</v>
      </c>
      <c r="D104" s="2" t="s">
        <v>861</v>
      </c>
      <c r="E104" s="2" t="e">
        <v>#N/A</v>
      </c>
      <c r="F104" s="21">
        <v>14.72</v>
      </c>
      <c r="G104" s="21"/>
      <c r="H104" s="21">
        <v>90.6614336220063</v>
      </c>
      <c r="I104" s="22">
        <v>90.6614336220063</v>
      </c>
      <c r="J104" s="21"/>
      <c r="K104" s="21">
        <v>6.1590647841036885</v>
      </c>
      <c r="L104" s="29">
        <v>6.1590647841036885</v>
      </c>
      <c r="M104" s="19"/>
      <c r="N104" s="19">
        <v>13</v>
      </c>
      <c r="O104" s="21">
        <v>115.04911724176975</v>
      </c>
      <c r="P104" s="21">
        <v>120.54118051302852</v>
      </c>
      <c r="Q104" s="21">
        <v>117.79514887739913</v>
      </c>
      <c r="R104" s="21">
        <v>8.5812722638748227</v>
      </c>
      <c r="S104" s="21">
        <v>8.9909137400632897</v>
      </c>
      <c r="T104" s="30">
        <v>8.7860930019690571</v>
      </c>
    </row>
    <row r="105" spans="1:20" s="2" customFormat="1" ht="36" customHeight="1" x14ac:dyDescent="0.2">
      <c r="A105" s="2" t="s">
        <v>65</v>
      </c>
      <c r="B105" s="2" t="s">
        <v>679</v>
      </c>
      <c r="C105" s="2">
        <v>93073629</v>
      </c>
      <c r="D105" s="2" t="s">
        <v>860</v>
      </c>
      <c r="E105" s="2" t="e">
        <v>#N/A</v>
      </c>
      <c r="F105" s="21">
        <v>14.762</v>
      </c>
      <c r="G105" s="21">
        <v>88.529382517095144</v>
      </c>
      <c r="H105" s="21">
        <v>99.715614721325366</v>
      </c>
      <c r="I105" s="22">
        <v>94.122498619210262</v>
      </c>
      <c r="J105" s="21">
        <v>5.9971130278482008</v>
      </c>
      <c r="K105" s="21">
        <v>6.7548851592823036</v>
      </c>
      <c r="L105" s="29">
        <v>6.3759990935652526</v>
      </c>
      <c r="M105" s="23">
        <v>13.1</v>
      </c>
      <c r="N105" s="23">
        <v>12.6</v>
      </c>
      <c r="O105" s="21">
        <v>115.04911724176975</v>
      </c>
      <c r="P105" s="21">
        <v>120.54118051302852</v>
      </c>
      <c r="Q105" s="21">
        <v>117.79514887739913</v>
      </c>
      <c r="R105" s="21">
        <v>8.5812722638748227</v>
      </c>
      <c r="S105" s="21">
        <v>8.9909137400632897</v>
      </c>
      <c r="T105" s="30">
        <v>8.7860930019690571</v>
      </c>
    </row>
    <row r="106" spans="1:20" s="2" customFormat="1" ht="36" customHeight="1" x14ac:dyDescent="0.2">
      <c r="A106" s="2" t="s">
        <v>66</v>
      </c>
      <c r="B106" s="2" t="s">
        <v>713</v>
      </c>
      <c r="C106" s="2">
        <v>93524622</v>
      </c>
      <c r="D106" s="2" t="s">
        <v>240</v>
      </c>
      <c r="E106" s="2" t="s">
        <v>241</v>
      </c>
      <c r="F106" s="21">
        <v>11.842000000000001</v>
      </c>
      <c r="G106" s="19"/>
      <c r="H106" s="21">
        <v>1576.3049610375253</v>
      </c>
      <c r="I106" s="22">
        <v>1576.3049610375253</v>
      </c>
      <c r="J106" s="19"/>
      <c r="K106" s="21">
        <v>133.11137992210143</v>
      </c>
      <c r="L106" s="29">
        <v>13.5</v>
      </c>
      <c r="M106" s="19"/>
      <c r="N106" s="24">
        <v>1</v>
      </c>
      <c r="O106" s="21">
        <v>8.0632617837515141</v>
      </c>
      <c r="P106" s="21">
        <v>8.2534748979835637</v>
      </c>
      <c r="Q106" s="21">
        <v>8.1583683408675398</v>
      </c>
      <c r="R106" s="21">
        <v>0.65967943906991033</v>
      </c>
      <c r="S106" s="21">
        <v>0.67524133993156865</v>
      </c>
      <c r="T106" s="31">
        <v>0.66746038950073949</v>
      </c>
    </row>
    <row r="107" spans="1:20" ht="36" customHeight="1" x14ac:dyDescent="0.2">
      <c r="A107" s="2" t="s">
        <v>1208</v>
      </c>
      <c r="B107" s="2" t="s">
        <v>1209</v>
      </c>
      <c r="C107" s="2">
        <v>93523069</v>
      </c>
      <c r="D107" s="2" t="s">
        <v>1210</v>
      </c>
      <c r="E107" s="2" t="s">
        <v>1211</v>
      </c>
      <c r="F107" s="21">
        <v>65.352999999999994</v>
      </c>
      <c r="G107" s="21"/>
      <c r="H107" s="21">
        <v>15.957205535853106</v>
      </c>
      <c r="I107" s="22">
        <v>15.957205535853106</v>
      </c>
      <c r="J107" s="24"/>
      <c r="K107" s="24">
        <v>0.24416944189024387</v>
      </c>
      <c r="L107" s="60">
        <v>0.24416944189024387</v>
      </c>
      <c r="M107" s="19"/>
      <c r="N107" s="19">
        <v>20.3</v>
      </c>
      <c r="O107" s="21">
        <v>58.509598860287639</v>
      </c>
      <c r="P107" s="21">
        <v>57.161161608191321</v>
      </c>
      <c r="Q107" s="21">
        <v>57.83538023423948</v>
      </c>
      <c r="R107" s="21">
        <v>0.84570997427566552</v>
      </c>
      <c r="S107" s="21">
        <v>0.82621938032191433</v>
      </c>
      <c r="T107" s="31">
        <f>(R107+S107)/2</f>
        <v>0.83596467729878987</v>
      </c>
    </row>
    <row r="108" spans="1:20" ht="36" customHeight="1" x14ac:dyDescent="0.2">
      <c r="A108" s="2" t="s">
        <v>1222</v>
      </c>
      <c r="B108" s="2" t="s">
        <v>1223</v>
      </c>
      <c r="C108" s="2">
        <v>93521436</v>
      </c>
      <c r="D108" s="2" t="s">
        <v>1224</v>
      </c>
      <c r="E108" s="2" t="s">
        <v>1225</v>
      </c>
      <c r="F108" s="21">
        <v>103.94</v>
      </c>
      <c r="G108" s="21"/>
      <c r="H108" s="21">
        <v>23.914116511758515</v>
      </c>
      <c r="I108" s="22">
        <v>23.914116511758515</v>
      </c>
      <c r="J108" s="24"/>
      <c r="K108" s="24">
        <v>0.23007616424628166</v>
      </c>
      <c r="L108" s="60">
        <v>0.23007616424628166</v>
      </c>
      <c r="M108" s="19"/>
      <c r="N108" s="19">
        <v>18.600000000000001</v>
      </c>
      <c r="O108" s="21">
        <v>95.471707969645664</v>
      </c>
      <c r="P108" s="21">
        <v>68.882617933549994</v>
      </c>
      <c r="Q108" s="21">
        <v>82.177162951597836</v>
      </c>
      <c r="R108" s="21">
        <v>0.91950022122359298</v>
      </c>
      <c r="S108" s="21">
        <v>0.6634172968655494</v>
      </c>
      <c r="T108" s="31">
        <f>(R108+S108)/2</f>
        <v>0.79145875904457119</v>
      </c>
    </row>
    <row r="109" spans="1:20" ht="36" customHeight="1" x14ac:dyDescent="0.2">
      <c r="A109" s="2" t="s">
        <v>1181</v>
      </c>
      <c r="B109" s="2" t="s">
        <v>1182</v>
      </c>
      <c r="C109" s="2">
        <v>93075410</v>
      </c>
      <c r="D109" s="2" t="s">
        <v>1183</v>
      </c>
      <c r="E109" s="2" t="e">
        <v>#N/A</v>
      </c>
      <c r="F109" s="21">
        <v>173.18</v>
      </c>
      <c r="G109" s="21">
        <v>19.768474803247074</v>
      </c>
      <c r="H109" s="21">
        <v>27.584506831309824</v>
      </c>
      <c r="I109" s="22">
        <v>23.676490817278449</v>
      </c>
      <c r="J109" s="24">
        <v>0.11414987182842749</v>
      </c>
      <c r="K109" s="24">
        <v>0.15928228912870898</v>
      </c>
      <c r="L109" s="60">
        <v>0.13671608047856823</v>
      </c>
      <c r="M109" s="25">
        <v>19.399999999999999</v>
      </c>
      <c r="N109" s="25">
        <v>18</v>
      </c>
      <c r="O109" s="21">
        <v>183.40230406110507</v>
      </c>
      <c r="P109" s="21">
        <v>155.78378933012669</v>
      </c>
      <c r="Q109" s="21">
        <v>169.5930466956159</v>
      </c>
      <c r="R109" s="21">
        <v>1.0590270473559595</v>
      </c>
      <c r="S109" s="21">
        <v>0.89954838509138868</v>
      </c>
      <c r="T109" s="31">
        <f t="shared" ref="T109" si="0">(R109+S109)/2</f>
        <v>0.97928771622367417</v>
      </c>
    </row>
  </sheetData>
  <autoFilter ref="A5:T5" xr:uid="{00000000-0009-0000-0000-000001000000}">
    <sortState xmlns:xlrd2="http://schemas.microsoft.com/office/spreadsheetml/2017/richdata2" ref="A8:T106">
      <sortCondition ref="L5:L106"/>
    </sortState>
  </autoFilter>
  <mergeCells count="13">
    <mergeCell ref="F3:F5"/>
    <mergeCell ref="A3:A5"/>
    <mergeCell ref="B3:B5"/>
    <mergeCell ref="C3:C5"/>
    <mergeCell ref="D3:D5"/>
    <mergeCell ref="E3:E5"/>
    <mergeCell ref="G3:N3"/>
    <mergeCell ref="O3:T3"/>
    <mergeCell ref="G4:I4"/>
    <mergeCell ref="J4:L4"/>
    <mergeCell ref="M4:N4"/>
    <mergeCell ref="O4:Q4"/>
    <mergeCell ref="R4:T4"/>
  </mergeCells>
  <conditionalFormatting sqref="L6:L106">
    <cfRule type="cellIs" dxfId="1" priority="1" operator="greaterThan">
      <formula>1.5</formula>
    </cfRule>
    <cfRule type="cellIs" dxfId="0" priority="2" operator="lessThan">
      <formula>0.5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of Contents</vt:lpstr>
      <vt:lpstr>S8A. Mapp and Rapp</vt:lpstr>
      <vt:lpstr>S8B. Rapp similarity to cytSE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e, Youngwoo</cp:lastModifiedBy>
  <dcterms:created xsi:type="dcterms:W3CDTF">2022-08-18T16:10:50Z</dcterms:created>
  <dcterms:modified xsi:type="dcterms:W3CDTF">2024-07-16T18:40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044bd30-2ed7-4c9d-9d12-46200872a97b_Enabled">
    <vt:lpwstr>true</vt:lpwstr>
  </property>
  <property fmtid="{D5CDD505-2E9C-101B-9397-08002B2CF9AE}" pid="3" name="MSIP_Label_4044bd30-2ed7-4c9d-9d12-46200872a97b_SetDate">
    <vt:lpwstr>2024-07-13T22:08:46Z</vt:lpwstr>
  </property>
  <property fmtid="{D5CDD505-2E9C-101B-9397-08002B2CF9AE}" pid="4" name="MSIP_Label_4044bd30-2ed7-4c9d-9d12-46200872a97b_Method">
    <vt:lpwstr>Standard</vt:lpwstr>
  </property>
  <property fmtid="{D5CDD505-2E9C-101B-9397-08002B2CF9AE}" pid="5" name="MSIP_Label_4044bd30-2ed7-4c9d-9d12-46200872a97b_Name">
    <vt:lpwstr>defa4170-0d19-0005-0004-bc88714345d2</vt:lpwstr>
  </property>
  <property fmtid="{D5CDD505-2E9C-101B-9397-08002B2CF9AE}" pid="6" name="MSIP_Label_4044bd30-2ed7-4c9d-9d12-46200872a97b_SiteId">
    <vt:lpwstr>4130bd39-7c53-419c-b1e5-8758d6d63f21</vt:lpwstr>
  </property>
  <property fmtid="{D5CDD505-2E9C-101B-9397-08002B2CF9AE}" pid="7" name="MSIP_Label_4044bd30-2ed7-4c9d-9d12-46200872a97b_ActionId">
    <vt:lpwstr>09cd6fd0-cab4-4006-8fad-33883a6679c3</vt:lpwstr>
  </property>
  <property fmtid="{D5CDD505-2E9C-101B-9397-08002B2CF9AE}" pid="8" name="MSIP_Label_4044bd30-2ed7-4c9d-9d12-46200872a97b_ContentBits">
    <vt:lpwstr>0</vt:lpwstr>
  </property>
</Properties>
</file>